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8286" windowHeight="8640" tabRatio="886" firstSheet="3" activeTab="22"/>
  </bookViews>
  <sheets>
    <sheet name="F1" sheetId="25" r:id="rId1"/>
    <sheet name="F2" sheetId="3" r:id="rId2"/>
    <sheet name="F3" sheetId="5" r:id="rId3"/>
    <sheet name="F4" sheetId="7" r:id="rId4"/>
    <sheet name="F5" sheetId="10" r:id="rId5"/>
    <sheet name="F6" sheetId="11" r:id="rId6"/>
    <sheet name="F7" sheetId="14" r:id="rId7"/>
    <sheet name="F8" sheetId="17" r:id="rId8"/>
    <sheet name="FS1" sheetId="2" r:id="rId9"/>
    <sheet name="FS2" sheetId="4" r:id="rId10"/>
    <sheet name="FS3" sheetId="6" r:id="rId11"/>
    <sheet name="FS4" sheetId="24" r:id="rId12"/>
    <sheet name="FS5" sheetId="9" r:id="rId13"/>
    <sheet name="FS6" sheetId="13" r:id="rId14"/>
    <sheet name="FS8" sheetId="23" r:id="rId15"/>
    <sheet name="FS10" sheetId="12" r:id="rId16"/>
    <sheet name="FS11" sheetId="15" r:id="rId17"/>
    <sheet name="FS12" sheetId="16" r:id="rId18"/>
    <sheet name="FS13" sheetId="18" r:id="rId19"/>
    <sheet name="FS14" sheetId="19" r:id="rId20"/>
    <sheet name="FS16" sheetId="20" r:id="rId21"/>
    <sheet name="FS17" sheetId="21" r:id="rId22"/>
    <sheet name="TS1" sheetId="22" r:id="rId23"/>
  </sheets>
  <calcPr calcId="152511" concurrentCalc="0"/>
</workbook>
</file>

<file path=xl/calcChain.xml><?xml version="1.0" encoding="utf-8"?>
<calcChain xmlns="http://schemas.openxmlformats.org/spreadsheetml/2006/main">
  <c r="AI96" i="2" l="1"/>
  <c r="AC98" i="2"/>
  <c r="W98" i="2"/>
  <c r="W97" i="2"/>
  <c r="W96" i="2"/>
  <c r="K23" i="23"/>
  <c r="D23" i="23"/>
  <c r="Q36" i="22"/>
  <c r="S36" i="22"/>
  <c r="V36" i="22"/>
  <c r="X36" i="22"/>
  <c r="AA36" i="22"/>
  <c r="AC36" i="22"/>
  <c r="AF36" i="22"/>
  <c r="AH36" i="22"/>
  <c r="AK36" i="22"/>
  <c r="AM36" i="22"/>
  <c r="AP36" i="22"/>
  <c r="AR36" i="22"/>
  <c r="AU36" i="22"/>
  <c r="AW36" i="22"/>
  <c r="D36" i="22"/>
  <c r="L36" i="22"/>
  <c r="N36" i="22"/>
  <c r="B36" i="22"/>
  <c r="AC37" i="2"/>
  <c r="AC38" i="2"/>
  <c r="AB37" i="2"/>
  <c r="L61" i="10"/>
  <c r="AL98" i="2"/>
  <c r="AI98" i="2"/>
  <c r="AF98" i="2"/>
  <c r="T98" i="2"/>
  <c r="Q98" i="2"/>
  <c r="N98" i="2"/>
  <c r="K98" i="2"/>
  <c r="AL97" i="2"/>
  <c r="AK97" i="2"/>
  <c r="AI97" i="2"/>
  <c r="AH97" i="2"/>
  <c r="AF97" i="2"/>
  <c r="AE97" i="2"/>
  <c r="AC97" i="2"/>
  <c r="AB97" i="2"/>
  <c r="V97" i="2"/>
  <c r="T97" i="2"/>
  <c r="S97" i="2"/>
  <c r="Q97" i="2"/>
  <c r="P97" i="2"/>
  <c r="N97" i="2"/>
  <c r="M97" i="2"/>
  <c r="K97" i="2"/>
  <c r="J97" i="2"/>
  <c r="AL96" i="2"/>
  <c r="AK96" i="2"/>
  <c r="AJ96" i="2"/>
  <c r="AH96" i="2"/>
  <c r="AG96" i="2"/>
  <c r="AF96" i="2"/>
  <c r="AE96" i="2"/>
  <c r="AD96" i="2"/>
  <c r="AC96" i="2"/>
  <c r="AB96" i="2"/>
  <c r="AA96" i="2"/>
  <c r="V96" i="2"/>
  <c r="U96" i="2"/>
  <c r="T96" i="2"/>
  <c r="S96" i="2"/>
  <c r="R96" i="2"/>
  <c r="Q96" i="2"/>
  <c r="P96" i="2"/>
  <c r="O96" i="2"/>
  <c r="N96" i="2"/>
  <c r="M96" i="2"/>
  <c r="L96" i="2"/>
  <c r="K96" i="2"/>
  <c r="J96" i="2"/>
  <c r="I96" i="2"/>
  <c r="X36" i="25"/>
  <c r="V36" i="25"/>
  <c r="T36" i="25"/>
  <c r="R36" i="25"/>
  <c r="P36" i="25"/>
  <c r="M36" i="25"/>
  <c r="L36" i="25"/>
  <c r="K36" i="25"/>
  <c r="J36" i="25"/>
  <c r="I36" i="25"/>
  <c r="H36" i="25"/>
  <c r="G36" i="25"/>
  <c r="F36" i="25"/>
  <c r="M113" i="25"/>
  <c r="L113" i="25"/>
  <c r="K113" i="25"/>
  <c r="J113" i="25"/>
  <c r="I113" i="25"/>
  <c r="H113" i="25"/>
  <c r="G113" i="25"/>
  <c r="F113" i="25"/>
  <c r="E113" i="25"/>
  <c r="D113" i="25"/>
  <c r="C113" i="25"/>
  <c r="B113" i="25"/>
  <c r="U107" i="25"/>
  <c r="P92" i="25"/>
  <c r="O92" i="25"/>
  <c r="N92" i="25"/>
  <c r="M92" i="25"/>
  <c r="L92" i="25"/>
  <c r="K92" i="25"/>
  <c r="J92" i="25"/>
  <c r="I92" i="25"/>
  <c r="H92" i="25"/>
  <c r="G92" i="25"/>
  <c r="F92" i="25"/>
  <c r="E92" i="25"/>
  <c r="D92" i="25"/>
  <c r="C92" i="25"/>
  <c r="B92" i="25"/>
  <c r="D75" i="25"/>
  <c r="C75" i="25"/>
  <c r="B75" i="25"/>
  <c r="J60" i="25"/>
  <c r="D60" i="25"/>
  <c r="J59" i="25"/>
  <c r="I59" i="25"/>
  <c r="D59" i="25"/>
  <c r="C59" i="25"/>
  <c r="J58" i="25"/>
  <c r="I58" i="25"/>
  <c r="H58" i="25"/>
  <c r="D58" i="25"/>
  <c r="C58" i="25"/>
  <c r="B58" i="25"/>
  <c r="AJ54" i="25"/>
  <c r="AC54" i="25"/>
  <c r="C36" i="25"/>
  <c r="B36" i="25"/>
  <c r="AG36" i="2"/>
  <c r="AI38" i="2"/>
  <c r="Y37" i="2"/>
  <c r="Z38" i="2"/>
  <c r="AE37" i="2"/>
  <c r="Z36" i="2"/>
  <c r="AF38" i="2"/>
  <c r="BA38" i="2"/>
  <c r="AX38" i="2"/>
  <c r="AU38" i="2"/>
  <c r="AR38" i="2"/>
  <c r="BA37" i="2"/>
  <c r="AZ37" i="2"/>
  <c r="AX37" i="2"/>
  <c r="AW37" i="2"/>
  <c r="AU37" i="2"/>
  <c r="AT37" i="2"/>
  <c r="AR37" i="2"/>
  <c r="AQ37" i="2"/>
  <c r="BA36" i="2"/>
  <c r="AZ36" i="2"/>
  <c r="AY36" i="2"/>
  <c r="AX36" i="2"/>
  <c r="AW36" i="2"/>
  <c r="AV36" i="2"/>
  <c r="AU36" i="2"/>
  <c r="AT36" i="2"/>
  <c r="AS36" i="2"/>
  <c r="AR36" i="2"/>
  <c r="AQ36" i="2"/>
  <c r="AP36" i="2"/>
  <c r="AL38" i="2"/>
  <c r="AL37" i="2"/>
  <c r="AK37" i="2"/>
  <c r="AI37" i="2"/>
  <c r="AH37" i="2"/>
  <c r="AF37" i="2"/>
  <c r="Z37" i="2"/>
  <c r="AL36" i="2"/>
  <c r="AK36" i="2"/>
  <c r="AJ36" i="2"/>
  <c r="AI36" i="2"/>
  <c r="AH36" i="2"/>
  <c r="AF36" i="2"/>
  <c r="AE36" i="2"/>
  <c r="AC36" i="2"/>
  <c r="AB36" i="2"/>
  <c r="AA36" i="2"/>
  <c r="Y36" i="2"/>
  <c r="X36" i="2"/>
  <c r="M117" i="2"/>
  <c r="M116" i="2"/>
  <c r="L116" i="2"/>
  <c r="M115" i="2"/>
  <c r="L115" i="2"/>
  <c r="K115" i="2"/>
  <c r="J115" i="2"/>
  <c r="I115" i="2"/>
  <c r="H115" i="2"/>
  <c r="G115" i="2"/>
  <c r="F115" i="2"/>
  <c r="E115" i="2"/>
  <c r="D115" i="2"/>
  <c r="C115" i="2"/>
  <c r="B115" i="2"/>
  <c r="AD36" i="2"/>
  <c r="AU35" i="22"/>
  <c r="M54" i="2"/>
  <c r="G36" i="2"/>
  <c r="F36" i="2"/>
  <c r="E36" i="2"/>
  <c r="D36" i="2"/>
  <c r="C36" i="2"/>
  <c r="B36" i="2"/>
  <c r="X27" i="9"/>
  <c r="J27" i="9"/>
  <c r="J11" i="4"/>
  <c r="S13" i="17"/>
  <c r="P22" i="14"/>
  <c r="M54" i="11"/>
  <c r="S38" i="11"/>
  <c r="O25" i="7"/>
  <c r="F25" i="7"/>
  <c r="AC67" i="5"/>
  <c r="Q67" i="5"/>
  <c r="AG11" i="3"/>
  <c r="N11" i="3"/>
  <c r="Q30" i="21"/>
  <c r="J27" i="20"/>
  <c r="B60" i="9"/>
  <c r="K59" i="5"/>
  <c r="X34" i="19"/>
  <c r="O26" i="13"/>
  <c r="J26" i="13"/>
  <c r="O37" i="11"/>
  <c r="D43" i="3"/>
  <c r="D74" i="3"/>
  <c r="L75" i="3"/>
  <c r="AG13" i="3"/>
  <c r="AH12" i="3"/>
  <c r="E30" i="21"/>
  <c r="D30" i="21"/>
  <c r="B30" i="21"/>
  <c r="C30" i="21"/>
  <c r="F30" i="21"/>
  <c r="G30" i="21"/>
  <c r="K85" i="11"/>
  <c r="B84" i="11"/>
  <c r="B68" i="11"/>
  <c r="U64" i="14"/>
  <c r="Q29" i="14"/>
  <c r="Q28" i="14"/>
  <c r="Q27" i="14"/>
  <c r="Q26" i="14"/>
  <c r="Q25" i="14"/>
  <c r="Q24" i="14"/>
  <c r="Q23" i="14"/>
  <c r="M10" i="10"/>
  <c r="M11" i="10"/>
  <c r="Y52" i="10"/>
  <c r="N10" i="10"/>
  <c r="AB52" i="10"/>
  <c r="AA52" i="10"/>
  <c r="Z52" i="10"/>
  <c r="O11" i="10"/>
  <c r="O10" i="10"/>
  <c r="B35" i="10"/>
  <c r="S52" i="10"/>
  <c r="R52" i="10"/>
  <c r="S64" i="14"/>
  <c r="T64" i="14"/>
  <c r="AF64" i="14"/>
  <c r="AE64" i="14"/>
  <c r="AD64" i="14"/>
  <c r="AC64" i="14"/>
  <c r="AB64" i="14"/>
  <c r="AA64" i="14"/>
  <c r="Z64" i="14"/>
  <c r="Y64" i="14"/>
  <c r="X64" i="14"/>
  <c r="W64" i="14"/>
  <c r="V64" i="14"/>
  <c r="AE62" i="9"/>
  <c r="AC62" i="9"/>
  <c r="AE61" i="9"/>
  <c r="AD61" i="9"/>
  <c r="AE60" i="9"/>
  <c r="AD60" i="9"/>
  <c r="AC60" i="9"/>
  <c r="AB60" i="9"/>
  <c r="AA60" i="9"/>
  <c r="Z60" i="9"/>
  <c r="Y60" i="9"/>
  <c r="X60" i="9"/>
  <c r="W60" i="9"/>
  <c r="V60" i="9"/>
  <c r="T60" i="9"/>
  <c r="AF67" i="5"/>
  <c r="AE67" i="5"/>
  <c r="AD67" i="5"/>
  <c r="AB67" i="5"/>
  <c r="AA67" i="5"/>
  <c r="Z67" i="5"/>
  <c r="Y67" i="5"/>
  <c r="X67" i="5"/>
  <c r="W67" i="5"/>
  <c r="V67" i="5"/>
  <c r="U67" i="5"/>
  <c r="AE61" i="3"/>
  <c r="AC61" i="3"/>
  <c r="AE60" i="3"/>
  <c r="AD60" i="3"/>
  <c r="AE59" i="3"/>
  <c r="AD59" i="3"/>
  <c r="AC59" i="3"/>
  <c r="AB59" i="3"/>
  <c r="AA59" i="3"/>
  <c r="Z59" i="3"/>
  <c r="Y59" i="3"/>
  <c r="X59" i="3"/>
  <c r="W59" i="3"/>
  <c r="V59" i="3"/>
  <c r="U59" i="3"/>
  <c r="T59" i="3"/>
  <c r="J57" i="14"/>
  <c r="K57" i="14"/>
  <c r="L57" i="14"/>
  <c r="M57" i="14"/>
  <c r="J58" i="14"/>
  <c r="K58" i="14"/>
  <c r="L58" i="14"/>
  <c r="M58" i="14"/>
  <c r="J59" i="14"/>
  <c r="K59" i="14"/>
  <c r="L59" i="14"/>
  <c r="M59" i="14"/>
  <c r="J60" i="14"/>
  <c r="K60" i="14"/>
  <c r="L60" i="14"/>
  <c r="M60" i="14"/>
  <c r="J61" i="14"/>
  <c r="K61" i="14"/>
  <c r="L61" i="14"/>
  <c r="M61" i="14"/>
  <c r="J62" i="14"/>
  <c r="K62" i="14"/>
  <c r="L62" i="14"/>
  <c r="M62" i="14"/>
  <c r="J63" i="14"/>
  <c r="K63" i="14"/>
  <c r="L63" i="14"/>
  <c r="M63" i="14"/>
  <c r="K56" i="14"/>
  <c r="L56" i="14"/>
  <c r="M56" i="14"/>
  <c r="J56" i="14"/>
  <c r="I64" i="14"/>
  <c r="H64" i="14"/>
  <c r="G64" i="14"/>
  <c r="F64" i="14"/>
  <c r="J60" i="5"/>
  <c r="K60" i="5"/>
  <c r="L60" i="5"/>
  <c r="M60" i="5"/>
  <c r="J61" i="5"/>
  <c r="K61" i="5"/>
  <c r="L61" i="5"/>
  <c r="M61" i="5"/>
  <c r="J62" i="5"/>
  <c r="K62" i="5"/>
  <c r="L62" i="5"/>
  <c r="M62" i="5"/>
  <c r="J63" i="5"/>
  <c r="K63" i="5"/>
  <c r="L63" i="5"/>
  <c r="M63" i="5"/>
  <c r="J64" i="5"/>
  <c r="K64" i="5"/>
  <c r="L64" i="5"/>
  <c r="M64" i="5"/>
  <c r="J65" i="5"/>
  <c r="K65" i="5"/>
  <c r="L65" i="5"/>
  <c r="M65" i="5"/>
  <c r="J66" i="5"/>
  <c r="K66" i="5"/>
  <c r="L66" i="5"/>
  <c r="M66" i="5"/>
  <c r="L59" i="5"/>
  <c r="M59" i="5"/>
  <c r="J59" i="5"/>
  <c r="J54" i="3"/>
  <c r="K54" i="3"/>
  <c r="L54" i="3"/>
  <c r="M54" i="3"/>
  <c r="J55" i="3"/>
  <c r="K55" i="3"/>
  <c r="L55" i="3"/>
  <c r="M55" i="3"/>
  <c r="J56" i="3"/>
  <c r="K56" i="3"/>
  <c r="L56" i="3"/>
  <c r="M56" i="3"/>
  <c r="J57" i="3"/>
  <c r="K57" i="3"/>
  <c r="L57" i="3"/>
  <c r="M57" i="3"/>
  <c r="J58" i="3"/>
  <c r="K58" i="3"/>
  <c r="L58" i="3"/>
  <c r="M58" i="3"/>
  <c r="K53" i="3"/>
  <c r="L53" i="3"/>
  <c r="M53" i="3"/>
  <c r="J53" i="3"/>
  <c r="M62" i="9"/>
  <c r="K62" i="9"/>
  <c r="M61" i="9"/>
  <c r="L61" i="9"/>
  <c r="M60" i="9"/>
  <c r="L60" i="9"/>
  <c r="K60" i="9"/>
  <c r="J60" i="9"/>
  <c r="I60" i="9"/>
  <c r="H60" i="9"/>
  <c r="G60" i="9"/>
  <c r="F60" i="9"/>
  <c r="H59" i="3"/>
  <c r="I67" i="5"/>
  <c r="H67" i="5"/>
  <c r="G67" i="5"/>
  <c r="F67" i="5"/>
  <c r="I59" i="3"/>
  <c r="G59" i="3"/>
  <c r="F59" i="3"/>
  <c r="K74" i="3"/>
  <c r="P23" i="14"/>
  <c r="R23" i="14"/>
  <c r="S23" i="14"/>
  <c r="P24" i="14"/>
  <c r="R24" i="14"/>
  <c r="S24" i="14"/>
  <c r="P25" i="14"/>
  <c r="R25" i="14"/>
  <c r="S25" i="14"/>
  <c r="P26" i="14"/>
  <c r="R26" i="14"/>
  <c r="S26" i="14"/>
  <c r="P27" i="14"/>
  <c r="R27" i="14"/>
  <c r="S27" i="14"/>
  <c r="P28" i="14"/>
  <c r="R28" i="14"/>
  <c r="S28" i="14"/>
  <c r="P29" i="14"/>
  <c r="R29" i="14"/>
  <c r="S29" i="14"/>
  <c r="Q22" i="14"/>
  <c r="R22" i="14"/>
  <c r="S22" i="14"/>
  <c r="S55" i="24"/>
  <c r="R55" i="24"/>
  <c r="Q55" i="24"/>
  <c r="P55" i="24"/>
  <c r="S54" i="24"/>
  <c r="R54" i="24"/>
  <c r="Q54" i="24"/>
  <c r="P54" i="24"/>
  <c r="S53" i="24"/>
  <c r="R53" i="24"/>
  <c r="Q53" i="24"/>
  <c r="P53" i="24"/>
  <c r="S52" i="24"/>
  <c r="R52" i="24"/>
  <c r="Q52" i="24"/>
  <c r="P52" i="24"/>
  <c r="S51" i="24"/>
  <c r="R51" i="24"/>
  <c r="Q51" i="24"/>
  <c r="P51" i="24"/>
  <c r="S50" i="24"/>
  <c r="S56" i="24"/>
  <c r="R50" i="24"/>
  <c r="Q50" i="24"/>
  <c r="P50" i="24"/>
  <c r="AH26" i="3"/>
  <c r="AG26" i="3"/>
  <c r="AF26" i="3"/>
  <c r="AE26" i="3"/>
  <c r="AH25" i="3"/>
  <c r="AG25" i="3"/>
  <c r="AF25" i="3"/>
  <c r="AE25" i="3"/>
  <c r="AH24" i="3"/>
  <c r="AG24" i="3"/>
  <c r="AF24" i="3"/>
  <c r="AE24" i="3"/>
  <c r="AH23" i="3"/>
  <c r="AG23" i="3"/>
  <c r="AF23" i="3"/>
  <c r="AE23" i="3"/>
  <c r="AH22" i="3"/>
  <c r="AG22" i="3"/>
  <c r="AF22" i="3"/>
  <c r="AE22" i="3"/>
  <c r="AH21" i="3"/>
  <c r="AG21" i="3"/>
  <c r="AF21" i="3"/>
  <c r="AE21" i="3"/>
  <c r="AE24" i="5"/>
  <c r="AF24" i="5"/>
  <c r="AG24" i="5"/>
  <c r="AH24" i="5"/>
  <c r="AE25" i="5"/>
  <c r="AF25" i="5"/>
  <c r="AG25" i="5"/>
  <c r="AH25" i="5"/>
  <c r="AE26" i="5"/>
  <c r="AF26" i="5"/>
  <c r="AG26" i="5"/>
  <c r="AH26" i="5"/>
  <c r="AE27" i="5"/>
  <c r="AF27" i="5"/>
  <c r="AG27" i="5"/>
  <c r="AH27" i="5"/>
  <c r="AE28" i="5"/>
  <c r="AF28" i="5"/>
  <c r="AG28" i="5"/>
  <c r="AH28" i="5"/>
  <c r="AE29" i="5"/>
  <c r="AF29" i="5"/>
  <c r="AG29" i="5"/>
  <c r="AH29" i="5"/>
  <c r="AE30" i="5"/>
  <c r="AF30" i="5"/>
  <c r="AG30" i="5"/>
  <c r="AH30" i="5"/>
  <c r="AF23" i="5"/>
  <c r="AG23" i="5"/>
  <c r="AH23" i="5"/>
  <c r="AH31" i="5"/>
  <c r="AE23" i="5"/>
  <c r="S57" i="24"/>
  <c r="Q56" i="24"/>
  <c r="R56" i="24"/>
  <c r="S58" i="24"/>
  <c r="R57" i="24"/>
  <c r="P56" i="24"/>
  <c r="Q58" i="24"/>
  <c r="P30" i="14"/>
  <c r="AG31" i="5"/>
  <c r="L67" i="5"/>
  <c r="J59" i="3"/>
  <c r="L59" i="3"/>
  <c r="R30" i="14"/>
  <c r="Q30" i="14"/>
  <c r="K67" i="5"/>
  <c r="J67" i="5"/>
  <c r="K59" i="3"/>
  <c r="L10" i="10"/>
  <c r="J64" i="14"/>
  <c r="M64" i="14"/>
  <c r="K64" i="14"/>
  <c r="L64" i="14"/>
  <c r="M67" i="5"/>
  <c r="L60" i="3"/>
  <c r="K61" i="3"/>
  <c r="M61" i="3"/>
  <c r="M59" i="3"/>
  <c r="M60" i="3"/>
  <c r="S30" i="14"/>
  <c r="AE31" i="5"/>
  <c r="AF31" i="5"/>
  <c r="AE27" i="3"/>
  <c r="AA35" i="18"/>
  <c r="Y35" i="18"/>
  <c r="AA33" i="18"/>
  <c r="Z33" i="18"/>
  <c r="AA32" i="18"/>
  <c r="Z32" i="18"/>
  <c r="Y32" i="18"/>
  <c r="X32" i="18"/>
  <c r="W32" i="18"/>
  <c r="V32" i="18"/>
  <c r="U32" i="18"/>
  <c r="T32" i="18"/>
  <c r="S32" i="18"/>
  <c r="R32" i="18"/>
  <c r="Q32" i="18"/>
  <c r="P32" i="18"/>
  <c r="M35" i="18"/>
  <c r="K35" i="18"/>
  <c r="M33" i="18"/>
  <c r="L33" i="18"/>
  <c r="H32" i="18"/>
  <c r="I32" i="18"/>
  <c r="J32" i="18"/>
  <c r="K32" i="18"/>
  <c r="L32" i="18"/>
  <c r="M32" i="18"/>
  <c r="G32" i="18"/>
  <c r="N14" i="19"/>
  <c r="P14" i="19"/>
  <c r="K25" i="7"/>
  <c r="C43" i="9"/>
  <c r="W74" i="3"/>
  <c r="V74" i="3"/>
  <c r="U74" i="3"/>
  <c r="T74" i="3"/>
  <c r="S74" i="3"/>
  <c r="R74" i="3"/>
  <c r="Q74" i="3"/>
  <c r="P74" i="3"/>
  <c r="I74" i="3"/>
  <c r="H74" i="3"/>
  <c r="G74" i="3"/>
  <c r="F74" i="3"/>
  <c r="E74" i="3"/>
  <c r="C74" i="3"/>
  <c r="B74" i="3"/>
  <c r="AA76" i="3"/>
  <c r="Y76" i="3"/>
  <c r="M76" i="3"/>
  <c r="K76" i="3"/>
  <c r="AA75" i="3"/>
  <c r="Z75" i="3"/>
  <c r="M75" i="3"/>
  <c r="AA74" i="3"/>
  <c r="Z74" i="3"/>
  <c r="Y74" i="3"/>
  <c r="X74" i="3"/>
  <c r="M74" i="3"/>
  <c r="L74" i="3"/>
  <c r="J74" i="3"/>
  <c r="B27" i="20"/>
  <c r="C14" i="19"/>
  <c r="B14" i="19"/>
  <c r="I47" i="14"/>
  <c r="H47" i="14"/>
  <c r="G47" i="14"/>
  <c r="F47" i="14"/>
  <c r="E47" i="14"/>
  <c r="D47" i="14"/>
  <c r="C47" i="14"/>
  <c r="B47" i="14"/>
  <c r="N24" i="11"/>
  <c r="M24" i="11"/>
  <c r="L24" i="11"/>
  <c r="K24" i="11"/>
  <c r="J24" i="11"/>
  <c r="I24" i="11"/>
  <c r="H24" i="11"/>
  <c r="G24" i="11"/>
  <c r="F24" i="11"/>
  <c r="E24" i="11"/>
  <c r="D24" i="11"/>
  <c r="C24" i="11"/>
  <c r="B24" i="11"/>
  <c r="AG30" i="21"/>
  <c r="AF30" i="21"/>
  <c r="AE30" i="21"/>
  <c r="AD30" i="21"/>
  <c r="AC30" i="21"/>
  <c r="AB30" i="21"/>
  <c r="AA30" i="21"/>
  <c r="Z30" i="21"/>
  <c r="Y30" i="21"/>
  <c r="X30" i="21"/>
  <c r="W30" i="21"/>
  <c r="V30" i="21"/>
  <c r="AG11" i="21"/>
  <c r="AF11" i="21"/>
  <c r="AE11" i="21"/>
  <c r="AD11" i="21"/>
  <c r="AC11" i="21"/>
  <c r="AB11" i="21"/>
  <c r="AA11" i="21"/>
  <c r="Z11" i="21"/>
  <c r="Y11" i="21"/>
  <c r="X11" i="21"/>
  <c r="W11" i="21"/>
  <c r="V11" i="21"/>
  <c r="M30" i="21"/>
  <c r="L30" i="21"/>
  <c r="K30" i="21"/>
  <c r="J30" i="21"/>
  <c r="I30" i="21"/>
  <c r="H30" i="21"/>
  <c r="M11" i="21"/>
  <c r="L11" i="21"/>
  <c r="K11" i="21"/>
  <c r="J11" i="21"/>
  <c r="I11" i="21"/>
  <c r="H11" i="21"/>
  <c r="G11" i="21"/>
  <c r="F11" i="21"/>
  <c r="E11" i="21"/>
  <c r="D11" i="21"/>
  <c r="C11" i="21"/>
  <c r="B11" i="21"/>
  <c r="I27" i="20"/>
  <c r="H27" i="20"/>
  <c r="G27" i="20"/>
  <c r="F27" i="20"/>
  <c r="E27" i="20"/>
  <c r="D27" i="20"/>
  <c r="C27" i="20"/>
  <c r="I12" i="20"/>
  <c r="H12" i="20"/>
  <c r="G12" i="20"/>
  <c r="F12" i="20"/>
  <c r="E12" i="20"/>
  <c r="D12" i="20"/>
  <c r="C12" i="20"/>
  <c r="B12" i="20"/>
  <c r="J12" i="20"/>
  <c r="I12" i="18"/>
  <c r="M12" i="18"/>
  <c r="L12" i="18"/>
  <c r="K12" i="18"/>
  <c r="J12" i="18"/>
  <c r="AA12" i="18"/>
  <c r="Z12" i="18"/>
  <c r="Y12" i="18"/>
  <c r="X12" i="18"/>
  <c r="W12" i="18"/>
  <c r="V12" i="18"/>
  <c r="U12" i="18"/>
  <c r="T12" i="18"/>
  <c r="P12" i="18"/>
  <c r="S12" i="18"/>
  <c r="R12" i="18"/>
  <c r="Q12" i="18"/>
  <c r="H12" i="18"/>
  <c r="G12" i="18"/>
  <c r="F12" i="18"/>
  <c r="E12" i="18"/>
  <c r="D12" i="18"/>
  <c r="C12" i="18"/>
  <c r="B12" i="18"/>
  <c r="Q32" i="19"/>
  <c r="P32" i="19"/>
  <c r="O32" i="19"/>
  <c r="N32" i="19"/>
  <c r="M32" i="19"/>
  <c r="L32" i="19"/>
  <c r="K32" i="19"/>
  <c r="J32" i="19"/>
  <c r="I32" i="19"/>
  <c r="H32" i="19"/>
  <c r="G32" i="19"/>
  <c r="F32" i="19"/>
  <c r="E32" i="19"/>
  <c r="D32" i="19"/>
  <c r="C32" i="19"/>
  <c r="B32" i="19"/>
  <c r="Q14" i="19"/>
  <c r="O14" i="19"/>
  <c r="M14" i="19"/>
  <c r="L14" i="19"/>
  <c r="K14" i="19"/>
  <c r="J14" i="19"/>
  <c r="I14" i="19"/>
  <c r="H14" i="19"/>
  <c r="G14" i="19"/>
  <c r="F14" i="19"/>
  <c r="E14" i="19"/>
  <c r="D14" i="19"/>
  <c r="T14" i="19"/>
  <c r="F32" i="18"/>
  <c r="E32" i="18"/>
  <c r="D32" i="18"/>
  <c r="C32" i="18"/>
  <c r="B32" i="18"/>
  <c r="M32" i="16"/>
  <c r="L32" i="16"/>
  <c r="K32" i="16"/>
  <c r="J32" i="16"/>
  <c r="I32" i="16"/>
  <c r="H32" i="16"/>
  <c r="G32" i="16"/>
  <c r="F32" i="16"/>
  <c r="E32" i="16"/>
  <c r="D32" i="16"/>
  <c r="C32" i="16"/>
  <c r="B32" i="16"/>
  <c r="M50" i="16"/>
  <c r="L50" i="16"/>
  <c r="K50" i="16"/>
  <c r="J50" i="16"/>
  <c r="I50" i="16"/>
  <c r="H50" i="16"/>
  <c r="G50" i="16"/>
  <c r="F50" i="16"/>
  <c r="E50" i="16"/>
  <c r="D50" i="16"/>
  <c r="C50" i="16"/>
  <c r="B50" i="16"/>
  <c r="AA50" i="16"/>
  <c r="Z50" i="16"/>
  <c r="Y50" i="16"/>
  <c r="X50" i="16"/>
  <c r="W50" i="16"/>
  <c r="V50" i="16"/>
  <c r="U50" i="16"/>
  <c r="T50" i="16"/>
  <c r="S50" i="16"/>
  <c r="R50" i="16"/>
  <c r="Q50" i="16"/>
  <c r="P50" i="16"/>
  <c r="AA32" i="16"/>
  <c r="Z32" i="16"/>
  <c r="Y32" i="16"/>
  <c r="X32" i="16"/>
  <c r="W32" i="16"/>
  <c r="V32" i="16"/>
  <c r="U32" i="16"/>
  <c r="T32" i="16"/>
  <c r="S32" i="16"/>
  <c r="R32" i="16"/>
  <c r="Q32" i="16"/>
  <c r="P32" i="16"/>
  <c r="AA13" i="16"/>
  <c r="Z13" i="16"/>
  <c r="Y13" i="16"/>
  <c r="X13" i="16"/>
  <c r="W13" i="16"/>
  <c r="V13" i="16"/>
  <c r="U13" i="16"/>
  <c r="T13" i="16"/>
  <c r="S13" i="16"/>
  <c r="R13" i="16"/>
  <c r="Q13" i="16"/>
  <c r="P13" i="16"/>
  <c r="M13" i="16"/>
  <c r="L13" i="16"/>
  <c r="K13" i="16"/>
  <c r="J13" i="16"/>
  <c r="I13" i="16"/>
  <c r="H13" i="16"/>
  <c r="G13" i="16"/>
  <c r="F13" i="16"/>
  <c r="E13" i="16"/>
  <c r="D13" i="16"/>
  <c r="C13" i="16"/>
  <c r="B13" i="16"/>
  <c r="K13" i="15"/>
  <c r="M63" i="12"/>
  <c r="L63" i="12"/>
  <c r="K63" i="12"/>
  <c r="J63" i="12"/>
  <c r="I63" i="12"/>
  <c r="H63" i="12"/>
  <c r="G63" i="12"/>
  <c r="F63" i="12"/>
  <c r="E63" i="12"/>
  <c r="D63" i="12"/>
  <c r="C63" i="12"/>
  <c r="B63" i="12"/>
  <c r="M62" i="12"/>
  <c r="L62" i="12"/>
  <c r="K62" i="12"/>
  <c r="J62" i="12"/>
  <c r="I62" i="12"/>
  <c r="H62" i="12"/>
  <c r="G62" i="12"/>
  <c r="F62" i="12"/>
  <c r="E62" i="12"/>
  <c r="D62" i="12"/>
  <c r="C62" i="12"/>
  <c r="B62" i="12"/>
  <c r="M44" i="12"/>
  <c r="L44" i="12"/>
  <c r="K44" i="12"/>
  <c r="J44" i="12"/>
  <c r="I44" i="12"/>
  <c r="H44" i="12"/>
  <c r="G44" i="12"/>
  <c r="F44" i="12"/>
  <c r="E44" i="12"/>
  <c r="D44" i="12"/>
  <c r="C44" i="12"/>
  <c r="B44" i="12"/>
  <c r="M43" i="12"/>
  <c r="L43" i="12"/>
  <c r="K43" i="12"/>
  <c r="J43" i="12"/>
  <c r="I43" i="12"/>
  <c r="H43" i="12"/>
  <c r="G43" i="12"/>
  <c r="F43" i="12"/>
  <c r="E43" i="12"/>
  <c r="D43" i="12"/>
  <c r="C43" i="12"/>
  <c r="B43" i="12"/>
  <c r="M27" i="12"/>
  <c r="L27" i="12"/>
  <c r="K27" i="12"/>
  <c r="J27" i="12"/>
  <c r="I27" i="12"/>
  <c r="H27" i="12"/>
  <c r="G27" i="12"/>
  <c r="F27" i="12"/>
  <c r="E27" i="12"/>
  <c r="D27" i="12"/>
  <c r="C27" i="12"/>
  <c r="B27" i="12"/>
  <c r="M11" i="12"/>
  <c r="L11" i="12"/>
  <c r="K11" i="12"/>
  <c r="J11" i="12"/>
  <c r="I11" i="12"/>
  <c r="H11" i="12"/>
  <c r="G11" i="12"/>
  <c r="F11" i="12"/>
  <c r="E11" i="12"/>
  <c r="D11" i="12"/>
  <c r="C11" i="12"/>
  <c r="B11" i="12"/>
  <c r="M11" i="13"/>
  <c r="L11" i="13"/>
  <c r="K11" i="13"/>
  <c r="J11" i="13"/>
  <c r="M26" i="13"/>
  <c r="L26" i="13"/>
  <c r="K26" i="13"/>
  <c r="E26" i="13"/>
  <c r="D26" i="13"/>
  <c r="C26" i="13"/>
  <c r="B26" i="13"/>
  <c r="E11" i="13"/>
  <c r="D11" i="13"/>
  <c r="C11" i="13"/>
  <c r="B11" i="13"/>
  <c r="W76" i="9"/>
  <c r="V76" i="9"/>
  <c r="U76" i="9"/>
  <c r="T76" i="9"/>
  <c r="S76" i="9"/>
  <c r="R76" i="9"/>
  <c r="Q76" i="9"/>
  <c r="P76" i="9"/>
  <c r="I76" i="9"/>
  <c r="H76" i="9"/>
  <c r="G76" i="9"/>
  <c r="F76" i="9"/>
  <c r="E76" i="9"/>
  <c r="D76" i="9"/>
  <c r="C76" i="9"/>
  <c r="B76" i="9"/>
  <c r="W43" i="9"/>
  <c r="V43" i="9"/>
  <c r="U43" i="9"/>
  <c r="T43" i="9"/>
  <c r="S43" i="9"/>
  <c r="R43" i="9"/>
  <c r="Q43" i="9"/>
  <c r="P43" i="9"/>
  <c r="I43" i="9"/>
  <c r="H43" i="9"/>
  <c r="G43" i="9"/>
  <c r="F43" i="9"/>
  <c r="E43" i="9"/>
  <c r="D43" i="9"/>
  <c r="B43" i="9"/>
  <c r="I27" i="9"/>
  <c r="H27" i="9"/>
  <c r="G27" i="9"/>
  <c r="F27" i="9"/>
  <c r="E27" i="9"/>
  <c r="D27" i="9"/>
  <c r="C27" i="9"/>
  <c r="B27" i="9"/>
  <c r="W27" i="9"/>
  <c r="V27" i="9"/>
  <c r="U27" i="9"/>
  <c r="T27" i="9"/>
  <c r="S27" i="9"/>
  <c r="R27" i="9"/>
  <c r="Q27" i="9"/>
  <c r="P27" i="9"/>
  <c r="W11" i="9"/>
  <c r="V11" i="9"/>
  <c r="U11" i="9"/>
  <c r="T11" i="9"/>
  <c r="S11" i="9"/>
  <c r="R11" i="9"/>
  <c r="Q11" i="9"/>
  <c r="P11" i="9"/>
  <c r="I11" i="9"/>
  <c r="H11" i="9"/>
  <c r="G11" i="9"/>
  <c r="F11" i="9"/>
  <c r="E11" i="9"/>
  <c r="D11" i="9"/>
  <c r="C11" i="9"/>
  <c r="B11" i="9"/>
  <c r="M27" i="24"/>
  <c r="L27" i="24"/>
  <c r="K27" i="24"/>
  <c r="J27" i="24"/>
  <c r="I27" i="24"/>
  <c r="H27" i="24"/>
  <c r="G27" i="24"/>
  <c r="F27" i="24"/>
  <c r="E27" i="24"/>
  <c r="D27" i="24"/>
  <c r="C27" i="24"/>
  <c r="B27" i="24"/>
  <c r="M11" i="24"/>
  <c r="L11" i="24"/>
  <c r="K11" i="24"/>
  <c r="J11" i="24"/>
  <c r="I11" i="24"/>
  <c r="H11" i="24"/>
  <c r="G11" i="24"/>
  <c r="F11" i="24"/>
  <c r="E11" i="24"/>
  <c r="D11" i="24"/>
  <c r="C11" i="24"/>
  <c r="B11" i="24"/>
  <c r="I31" i="6"/>
  <c r="H31" i="6"/>
  <c r="G31" i="6"/>
  <c r="F31" i="6"/>
  <c r="E31" i="6"/>
  <c r="D31" i="6"/>
  <c r="C31" i="6"/>
  <c r="B31" i="6"/>
  <c r="W31" i="6"/>
  <c r="V31" i="6"/>
  <c r="U31" i="6"/>
  <c r="T31" i="6"/>
  <c r="S31" i="6"/>
  <c r="R31" i="6"/>
  <c r="Q31" i="6"/>
  <c r="P31" i="6"/>
  <c r="W13" i="6"/>
  <c r="V13" i="6"/>
  <c r="U13" i="6"/>
  <c r="T13" i="6"/>
  <c r="S13" i="6"/>
  <c r="R13" i="6"/>
  <c r="Q13" i="6"/>
  <c r="P13" i="6"/>
  <c r="I13" i="6"/>
  <c r="H13" i="6"/>
  <c r="G13" i="6"/>
  <c r="F13" i="6"/>
  <c r="E13" i="6"/>
  <c r="D13" i="6"/>
  <c r="C13" i="6"/>
  <c r="B13" i="6"/>
  <c r="W27" i="4"/>
  <c r="V27" i="4"/>
  <c r="U27" i="4"/>
  <c r="T27" i="4"/>
  <c r="S27" i="4"/>
  <c r="R27" i="4"/>
  <c r="Q27" i="4"/>
  <c r="P27" i="4"/>
  <c r="W11" i="4"/>
  <c r="V11" i="4"/>
  <c r="U11" i="4"/>
  <c r="T11" i="4"/>
  <c r="S11" i="4"/>
  <c r="R11" i="4"/>
  <c r="Q11" i="4"/>
  <c r="P11" i="4"/>
  <c r="I27" i="4"/>
  <c r="H27" i="4"/>
  <c r="G27" i="4"/>
  <c r="F27" i="4"/>
  <c r="E27" i="4"/>
  <c r="D27" i="4"/>
  <c r="C27" i="4"/>
  <c r="B27" i="4"/>
  <c r="I11" i="4"/>
  <c r="H11" i="4"/>
  <c r="G11" i="4"/>
  <c r="F11" i="4"/>
  <c r="E11" i="4"/>
  <c r="D11" i="4"/>
  <c r="C11" i="4"/>
  <c r="B11" i="4"/>
  <c r="W43" i="3"/>
  <c r="V43" i="3"/>
  <c r="U43" i="3"/>
  <c r="T43" i="3"/>
  <c r="S43" i="3"/>
  <c r="R43" i="3"/>
  <c r="Q43" i="3"/>
  <c r="P43" i="3"/>
  <c r="I43" i="3"/>
  <c r="H43" i="3"/>
  <c r="G43" i="3"/>
  <c r="F43" i="3"/>
  <c r="E43" i="3"/>
  <c r="C43" i="3"/>
  <c r="B43" i="3"/>
  <c r="AE11" i="3"/>
  <c r="AD11" i="3"/>
  <c r="AC11" i="3"/>
  <c r="AB11" i="3"/>
  <c r="AA11" i="3"/>
  <c r="Z11" i="3"/>
  <c r="Y11" i="3"/>
  <c r="X11" i="3"/>
  <c r="W11" i="3"/>
  <c r="V11" i="3"/>
  <c r="U11" i="3"/>
  <c r="T11" i="3"/>
  <c r="M11" i="3"/>
  <c r="L11" i="3"/>
  <c r="K11" i="3"/>
  <c r="J11" i="3"/>
  <c r="I11" i="3"/>
  <c r="H11" i="3"/>
  <c r="G11" i="3"/>
  <c r="F11" i="3"/>
  <c r="E11" i="3"/>
  <c r="D11" i="3"/>
  <c r="C11" i="3"/>
  <c r="B11" i="3"/>
  <c r="W85" i="5"/>
  <c r="V85" i="5"/>
  <c r="U85" i="5"/>
  <c r="T85" i="5"/>
  <c r="S85" i="5"/>
  <c r="R85" i="5"/>
  <c r="Q85" i="5"/>
  <c r="P85" i="5"/>
  <c r="I85" i="5"/>
  <c r="H85" i="5"/>
  <c r="G85" i="5"/>
  <c r="F85" i="5"/>
  <c r="E85" i="5"/>
  <c r="D85" i="5"/>
  <c r="C85" i="5"/>
  <c r="B85" i="5"/>
  <c r="X49" i="5"/>
  <c r="W49" i="5"/>
  <c r="V49" i="5"/>
  <c r="U49" i="5"/>
  <c r="T49" i="5"/>
  <c r="S49" i="5"/>
  <c r="R49" i="5"/>
  <c r="Q49" i="5"/>
  <c r="I49" i="5"/>
  <c r="H49" i="5"/>
  <c r="G49" i="5"/>
  <c r="F49" i="5"/>
  <c r="E49" i="5"/>
  <c r="D49" i="5"/>
  <c r="C49" i="5"/>
  <c r="B49" i="5"/>
  <c r="AF13" i="5"/>
  <c r="AE13" i="5"/>
  <c r="AD13" i="5"/>
  <c r="AC13" i="5"/>
  <c r="AB13" i="5"/>
  <c r="AA13" i="5"/>
  <c r="Z13" i="5"/>
  <c r="Y13" i="5"/>
  <c r="X13" i="5"/>
  <c r="W13" i="5"/>
  <c r="V13" i="5"/>
  <c r="U13" i="5"/>
  <c r="M13" i="5"/>
  <c r="L13" i="5"/>
  <c r="K13" i="5"/>
  <c r="J13" i="5"/>
  <c r="I13" i="5"/>
  <c r="H13" i="5"/>
  <c r="G13" i="5"/>
  <c r="F13" i="5"/>
  <c r="E13" i="5"/>
  <c r="D13" i="5"/>
  <c r="C13" i="5"/>
  <c r="B13" i="5"/>
  <c r="N25" i="7"/>
  <c r="M25" i="7"/>
  <c r="L25" i="7"/>
  <c r="N11" i="7"/>
  <c r="M11" i="7"/>
  <c r="L11" i="7"/>
  <c r="K11" i="7"/>
  <c r="M41" i="7"/>
  <c r="L41" i="7"/>
  <c r="K41" i="7"/>
  <c r="J41" i="7"/>
  <c r="I41" i="7"/>
  <c r="H41" i="7"/>
  <c r="G41" i="7"/>
  <c r="F41" i="7"/>
  <c r="E41" i="7"/>
  <c r="D41" i="7"/>
  <c r="C41" i="7"/>
  <c r="B41" i="7"/>
  <c r="E25" i="7"/>
  <c r="D25" i="7"/>
  <c r="C25" i="7"/>
  <c r="B25" i="7"/>
  <c r="D11" i="7"/>
  <c r="E11" i="7"/>
  <c r="C11" i="7"/>
  <c r="B11" i="7"/>
  <c r="G12" i="7"/>
  <c r="E69" i="10"/>
  <c r="D69" i="10"/>
  <c r="C69" i="10"/>
  <c r="B69" i="10"/>
  <c r="C52" i="10"/>
  <c r="D52" i="10"/>
  <c r="E52" i="10"/>
  <c r="B52" i="10"/>
  <c r="U35" i="10"/>
  <c r="T35" i="10"/>
  <c r="S35" i="10"/>
  <c r="R35" i="10"/>
  <c r="C35" i="10"/>
  <c r="D35" i="10"/>
  <c r="E35" i="10"/>
  <c r="AN11" i="11"/>
  <c r="AM11" i="11"/>
  <c r="AL11" i="11"/>
  <c r="AK11" i="11"/>
  <c r="AJ11" i="11"/>
  <c r="AI11" i="11"/>
  <c r="AH11" i="11"/>
  <c r="AG11" i="11"/>
  <c r="AF11" i="11"/>
  <c r="AE11" i="11"/>
  <c r="AD11" i="11"/>
  <c r="AC11" i="11"/>
  <c r="AB11" i="11"/>
  <c r="AA11" i="11"/>
  <c r="Z11" i="11"/>
  <c r="Y11" i="11"/>
  <c r="X11" i="11"/>
  <c r="W11" i="11"/>
  <c r="AN24" i="11"/>
  <c r="AM24" i="11"/>
  <c r="AL24" i="11"/>
  <c r="AK24" i="11"/>
  <c r="AJ24" i="11"/>
  <c r="AI24" i="11"/>
  <c r="AH24" i="11"/>
  <c r="AG24" i="11"/>
  <c r="AF24" i="11"/>
  <c r="AE24" i="11"/>
  <c r="AD24" i="11"/>
  <c r="AC24" i="11"/>
  <c r="AB24" i="11"/>
  <c r="AA24" i="11"/>
  <c r="Z24" i="11"/>
  <c r="Y24" i="11"/>
  <c r="X24" i="11"/>
  <c r="W24" i="11"/>
  <c r="AI37" i="11"/>
  <c r="AJ37" i="11"/>
  <c r="AK37" i="11"/>
  <c r="AL37" i="11"/>
  <c r="AM37" i="11"/>
  <c r="AN37" i="11"/>
  <c r="AH37" i="11"/>
  <c r="AG37" i="11"/>
  <c r="AF37" i="11"/>
  <c r="AE37" i="11"/>
  <c r="AD37" i="11"/>
  <c r="AC37" i="11"/>
  <c r="AB37" i="11"/>
  <c r="AA37" i="11"/>
  <c r="Z37" i="11"/>
  <c r="Y37" i="11"/>
  <c r="X37" i="11"/>
  <c r="W37" i="11"/>
  <c r="AH84" i="11"/>
  <c r="AG84" i="11"/>
  <c r="AF84" i="11"/>
  <c r="AE84" i="11"/>
  <c r="AD84" i="11"/>
  <c r="AC84" i="11"/>
  <c r="AB84" i="11"/>
  <c r="AA84" i="11"/>
  <c r="Z84" i="11"/>
  <c r="Y84" i="11"/>
  <c r="X84" i="11"/>
  <c r="W84" i="11"/>
  <c r="AH68" i="11"/>
  <c r="AG68" i="11"/>
  <c r="AF68" i="11"/>
  <c r="AE68" i="11"/>
  <c r="AD68" i="11"/>
  <c r="AC68" i="11"/>
  <c r="AB68" i="11"/>
  <c r="AA68" i="11"/>
  <c r="Z68" i="11"/>
  <c r="Y68" i="11"/>
  <c r="X68" i="11"/>
  <c r="W68" i="11"/>
  <c r="M84" i="11"/>
  <c r="L84" i="11"/>
  <c r="K84" i="11"/>
  <c r="J84" i="11"/>
  <c r="I84" i="11"/>
  <c r="H84" i="11"/>
  <c r="G84" i="11"/>
  <c r="F84" i="11"/>
  <c r="E84" i="11"/>
  <c r="D84" i="11"/>
  <c r="C84" i="11"/>
  <c r="M68" i="11"/>
  <c r="L68" i="11"/>
  <c r="K68" i="11"/>
  <c r="J68" i="11"/>
  <c r="I68" i="11"/>
  <c r="H68" i="11"/>
  <c r="G68" i="11"/>
  <c r="F68" i="11"/>
  <c r="E68" i="11"/>
  <c r="D68" i="11"/>
  <c r="C68" i="11"/>
  <c r="M52" i="11"/>
  <c r="L52" i="11"/>
  <c r="K52" i="11"/>
  <c r="J52" i="11"/>
  <c r="I52" i="11"/>
  <c r="H52" i="11"/>
  <c r="G52" i="11"/>
  <c r="F52" i="11"/>
  <c r="E52" i="11"/>
  <c r="D52" i="11"/>
  <c r="C52" i="11"/>
  <c r="B52" i="11"/>
  <c r="M37" i="11"/>
  <c r="L37" i="11"/>
  <c r="K37" i="11"/>
  <c r="J37" i="11"/>
  <c r="I37" i="11"/>
  <c r="H37" i="11"/>
  <c r="G37" i="11"/>
  <c r="F37" i="11"/>
  <c r="E37" i="11"/>
  <c r="D37" i="11"/>
  <c r="C37" i="11"/>
  <c r="B37" i="11"/>
  <c r="C11" i="11"/>
  <c r="D11" i="11"/>
  <c r="E11" i="11"/>
  <c r="F11" i="11"/>
  <c r="G11" i="11"/>
  <c r="H11" i="11"/>
  <c r="I11" i="11"/>
  <c r="J11" i="11"/>
  <c r="K11" i="11"/>
  <c r="L11" i="11"/>
  <c r="M11" i="11"/>
  <c r="B11" i="11"/>
  <c r="I81" i="14"/>
  <c r="H81" i="14"/>
  <c r="G81" i="14"/>
  <c r="F81" i="14"/>
  <c r="E81" i="14"/>
  <c r="D81" i="14"/>
  <c r="C81" i="14"/>
  <c r="B81" i="14"/>
  <c r="X81" i="14"/>
  <c r="W81" i="14"/>
  <c r="V81" i="14"/>
  <c r="U81" i="14"/>
  <c r="T81" i="14"/>
  <c r="S81" i="14"/>
  <c r="R81" i="14"/>
  <c r="Q81" i="14"/>
  <c r="R47" i="14"/>
  <c r="S47" i="14"/>
  <c r="T47" i="14"/>
  <c r="U47" i="14"/>
  <c r="V47" i="14"/>
  <c r="W47" i="14"/>
  <c r="X47" i="14"/>
  <c r="Q47" i="14"/>
  <c r="Y47" i="14"/>
  <c r="J89" i="17"/>
  <c r="I89" i="17"/>
  <c r="H89" i="17"/>
  <c r="G89" i="17"/>
  <c r="F89" i="17"/>
  <c r="E89" i="17"/>
  <c r="D89" i="17"/>
  <c r="C89" i="17"/>
  <c r="J74" i="17"/>
  <c r="I74" i="17"/>
  <c r="H74" i="17"/>
  <c r="G74" i="17"/>
  <c r="F74" i="17"/>
  <c r="E74" i="17"/>
  <c r="D74" i="17"/>
  <c r="C74" i="17"/>
  <c r="J59" i="17"/>
  <c r="I59" i="17"/>
  <c r="H59" i="17"/>
  <c r="G59" i="17"/>
  <c r="F59" i="17"/>
  <c r="E59" i="17"/>
  <c r="D59" i="17"/>
  <c r="C59" i="17"/>
  <c r="D44" i="17"/>
  <c r="E44" i="17"/>
  <c r="F44" i="17"/>
  <c r="G44" i="17"/>
  <c r="H44" i="17"/>
  <c r="I44" i="17"/>
  <c r="J44" i="17"/>
  <c r="C44" i="17"/>
  <c r="R29" i="17"/>
  <c r="Q29" i="17"/>
  <c r="P29" i="17"/>
  <c r="O29" i="17"/>
  <c r="N29" i="17"/>
  <c r="M29" i="17"/>
  <c r="L29" i="17"/>
  <c r="K29" i="17"/>
  <c r="J29" i="17"/>
  <c r="I29" i="17"/>
  <c r="H29" i="17"/>
  <c r="G29" i="17"/>
  <c r="F29" i="17"/>
  <c r="E29" i="17"/>
  <c r="D29" i="17"/>
  <c r="C29" i="17"/>
  <c r="D13" i="17"/>
  <c r="E13" i="17"/>
  <c r="F13" i="17"/>
  <c r="G13" i="17"/>
  <c r="H13" i="17"/>
  <c r="I13" i="17"/>
  <c r="J13" i="17"/>
  <c r="K13" i="17"/>
  <c r="L13" i="17"/>
  <c r="M13" i="17"/>
  <c r="N13" i="17"/>
  <c r="O13" i="17"/>
  <c r="P13" i="17"/>
  <c r="Q13" i="17"/>
  <c r="R13" i="17"/>
  <c r="C13" i="17"/>
  <c r="K78" i="9"/>
  <c r="M78" i="9"/>
  <c r="AM31" i="21"/>
  <c r="AL31" i="21"/>
  <c r="AK31" i="21"/>
  <c r="AM30" i="21"/>
  <c r="AL30" i="21"/>
  <c r="AK30" i="21"/>
  <c r="AJ30" i="21"/>
  <c r="AI30" i="21"/>
  <c r="AH30" i="21"/>
  <c r="AM12" i="21"/>
  <c r="AL12" i="21"/>
  <c r="AK12" i="21"/>
  <c r="AM11" i="21"/>
  <c r="AL11" i="21"/>
  <c r="AK11" i="21"/>
  <c r="AJ11" i="21"/>
  <c r="AI11" i="21"/>
  <c r="AH11" i="21"/>
  <c r="Q27" i="20"/>
  <c r="P27" i="20"/>
  <c r="O27" i="20"/>
  <c r="N27" i="20"/>
  <c r="M27" i="20"/>
  <c r="L27" i="20"/>
  <c r="K27" i="20"/>
  <c r="Q12" i="20"/>
  <c r="P12" i="20"/>
  <c r="O12" i="20"/>
  <c r="N12" i="20"/>
  <c r="M12" i="20"/>
  <c r="L12" i="20"/>
  <c r="K12" i="20"/>
  <c r="Y35" i="19"/>
  <c r="U35" i="19"/>
  <c r="T34" i="19"/>
  <c r="Y33" i="19"/>
  <c r="X33" i="19"/>
  <c r="W33" i="19"/>
  <c r="V33" i="19"/>
  <c r="Y32" i="19"/>
  <c r="X32" i="19"/>
  <c r="W32" i="19"/>
  <c r="V32" i="19"/>
  <c r="U32" i="19"/>
  <c r="T32" i="19"/>
  <c r="S32" i="19"/>
  <c r="R32" i="19"/>
  <c r="Y17" i="19"/>
  <c r="U17" i="19"/>
  <c r="X16" i="19"/>
  <c r="T16" i="19"/>
  <c r="Y15" i="19"/>
  <c r="X15" i="19"/>
  <c r="W15" i="19"/>
  <c r="V15" i="19"/>
  <c r="Y14" i="19"/>
  <c r="X14" i="19"/>
  <c r="W14" i="19"/>
  <c r="V14" i="19"/>
  <c r="U14" i="19"/>
  <c r="S14" i="19"/>
  <c r="R14" i="19"/>
  <c r="M65" i="12"/>
  <c r="L65" i="12"/>
  <c r="M64" i="12"/>
  <c r="K64" i="12"/>
  <c r="S60" i="9"/>
  <c r="R60" i="9"/>
  <c r="P60" i="9"/>
  <c r="E60" i="9"/>
  <c r="D60" i="9"/>
  <c r="C60" i="9"/>
  <c r="E58" i="24"/>
  <c r="C58" i="24"/>
  <c r="K44" i="24"/>
  <c r="I44" i="24"/>
  <c r="E57" i="24"/>
  <c r="D57" i="24"/>
  <c r="K43" i="24"/>
  <c r="J43" i="24"/>
  <c r="E56" i="24"/>
  <c r="D56" i="24"/>
  <c r="C56" i="24"/>
  <c r="B56" i="24"/>
  <c r="K42" i="24"/>
  <c r="J42" i="24"/>
  <c r="I42" i="24"/>
  <c r="H42" i="24"/>
  <c r="E44" i="24"/>
  <c r="C44" i="24"/>
  <c r="E43" i="24"/>
  <c r="D43" i="24"/>
  <c r="E42" i="24"/>
  <c r="D42" i="24"/>
  <c r="C42" i="24"/>
  <c r="B42" i="24"/>
  <c r="Q29" i="24"/>
  <c r="O29" i="24"/>
  <c r="Q14" i="24"/>
  <c r="O14" i="24"/>
  <c r="Q28" i="24"/>
  <c r="P28" i="24"/>
  <c r="Q13" i="24"/>
  <c r="P13" i="24"/>
  <c r="Q27" i="24"/>
  <c r="P27" i="24"/>
  <c r="O27" i="24"/>
  <c r="N27" i="24"/>
  <c r="Q11" i="24"/>
  <c r="P11" i="24"/>
  <c r="O11" i="24"/>
  <c r="N11" i="24"/>
  <c r="Q52" i="10"/>
  <c r="P52" i="10"/>
  <c r="U43" i="7"/>
  <c r="T43" i="7"/>
  <c r="U42" i="7"/>
  <c r="T42" i="7"/>
  <c r="S42" i="7"/>
  <c r="R42" i="7"/>
  <c r="Q42" i="7"/>
  <c r="U41" i="7"/>
  <c r="T41" i="7"/>
  <c r="S41" i="7"/>
  <c r="R41" i="7"/>
  <c r="Q41" i="7"/>
  <c r="P41" i="7"/>
  <c r="O41" i="7"/>
  <c r="N41" i="7"/>
  <c r="AO11" i="11"/>
  <c r="AP11" i="11"/>
  <c r="AQ11" i="11"/>
  <c r="AR11" i="11"/>
  <c r="AS11" i="11"/>
  <c r="AT11" i="11"/>
  <c r="AP12" i="11"/>
  <c r="AQ12" i="11"/>
  <c r="AR12" i="11"/>
  <c r="AS12" i="11"/>
  <c r="AT12" i="11"/>
  <c r="AO24" i="11"/>
  <c r="AP24" i="11"/>
  <c r="AQ24" i="11"/>
  <c r="AR24" i="11"/>
  <c r="AS24" i="11"/>
  <c r="AT24" i="11"/>
  <c r="AP25" i="11"/>
  <c r="AQ25" i="11"/>
  <c r="AR25" i="11"/>
  <c r="AS25" i="11"/>
  <c r="AT25" i="11"/>
  <c r="AO37" i="11"/>
  <c r="AP37" i="11"/>
  <c r="AQ37" i="11"/>
  <c r="AR37" i="11"/>
  <c r="AS37" i="11"/>
  <c r="AT37" i="11"/>
  <c r="AP38" i="11"/>
  <c r="AQ38" i="11"/>
  <c r="AR38" i="11"/>
  <c r="AS38" i="11"/>
  <c r="AT38" i="11"/>
  <c r="AF69" i="11"/>
  <c r="AH69" i="11"/>
  <c r="AG70" i="11"/>
  <c r="AH70" i="11"/>
  <c r="AF85" i="11"/>
  <c r="AH85" i="11"/>
  <c r="AG86" i="11"/>
  <c r="AH86" i="11"/>
  <c r="M33" i="6"/>
  <c r="K33" i="6"/>
  <c r="M32" i="6"/>
  <c r="L32" i="6"/>
  <c r="AA33" i="6"/>
  <c r="Y33" i="6"/>
  <c r="AA32" i="6"/>
  <c r="Z32" i="6"/>
  <c r="AA15" i="6"/>
  <c r="Y15" i="6"/>
  <c r="AA14" i="6"/>
  <c r="Z14" i="6"/>
  <c r="K13" i="6"/>
  <c r="M14" i="6"/>
  <c r="L14" i="6"/>
  <c r="M15" i="6"/>
  <c r="K15" i="6"/>
  <c r="Q31" i="21"/>
  <c r="S31" i="21"/>
  <c r="R31" i="21"/>
  <c r="R12" i="21"/>
  <c r="S12" i="21"/>
  <c r="Q12" i="21"/>
  <c r="S45" i="12"/>
  <c r="R45" i="12"/>
  <c r="Q45" i="12"/>
  <c r="P45" i="12"/>
  <c r="O45" i="12"/>
  <c r="S30" i="21"/>
  <c r="R30" i="21"/>
  <c r="P30" i="21"/>
  <c r="O30" i="21"/>
  <c r="N30" i="21"/>
  <c r="S11" i="21"/>
  <c r="R11" i="21"/>
  <c r="Q11" i="21"/>
  <c r="P11" i="21"/>
  <c r="O11" i="21"/>
  <c r="N11" i="21"/>
  <c r="N43" i="12"/>
  <c r="J13" i="15"/>
  <c r="I13" i="15"/>
  <c r="H13" i="15"/>
  <c r="E13" i="15"/>
  <c r="D13" i="15"/>
  <c r="C13" i="15"/>
  <c r="B13" i="15"/>
  <c r="K53" i="11"/>
  <c r="M53" i="11"/>
  <c r="L54" i="11"/>
  <c r="E59" i="3"/>
  <c r="D59" i="3"/>
  <c r="C59" i="3"/>
  <c r="B59" i="3"/>
  <c r="S59" i="3"/>
  <c r="R59" i="3"/>
  <c r="Q59" i="3"/>
  <c r="P59" i="3"/>
  <c r="AA45" i="3"/>
  <c r="Y45" i="3"/>
  <c r="AA44" i="3"/>
  <c r="Z44" i="3"/>
  <c r="AA43" i="3"/>
  <c r="Z43" i="3"/>
  <c r="Y43" i="3"/>
  <c r="X43" i="3"/>
  <c r="M45" i="3"/>
  <c r="K45" i="3"/>
  <c r="M44" i="3"/>
  <c r="L44" i="3"/>
  <c r="M43" i="3"/>
  <c r="L43" i="3"/>
  <c r="K43" i="3"/>
  <c r="J43" i="3"/>
  <c r="L29" i="3"/>
  <c r="J29" i="3"/>
  <c r="L28" i="3"/>
  <c r="K28" i="3"/>
  <c r="L27" i="3"/>
  <c r="K27" i="3"/>
  <c r="J27" i="3"/>
  <c r="I27" i="3"/>
  <c r="S29" i="3"/>
  <c r="Q29" i="3"/>
  <c r="S28" i="3"/>
  <c r="R28" i="3"/>
  <c r="S27" i="3"/>
  <c r="R27" i="3"/>
  <c r="Q27" i="3"/>
  <c r="P27" i="3"/>
  <c r="AH29" i="3"/>
  <c r="AF29" i="3"/>
  <c r="AH28" i="3"/>
  <c r="AG28" i="3"/>
  <c r="AH27" i="3"/>
  <c r="AG27" i="3"/>
  <c r="AF27" i="3"/>
  <c r="E29" i="3"/>
  <c r="C29" i="3"/>
  <c r="E28" i="3"/>
  <c r="D28" i="3"/>
  <c r="E27" i="3"/>
  <c r="D27" i="3"/>
  <c r="C27" i="3"/>
  <c r="B27" i="3"/>
  <c r="AI13" i="3"/>
  <c r="AI12" i="3"/>
  <c r="AI11" i="3"/>
  <c r="AH11" i="3"/>
  <c r="AF11" i="3"/>
  <c r="Q13" i="3"/>
  <c r="O13" i="3"/>
  <c r="Q12" i="3"/>
  <c r="P12" i="3"/>
  <c r="Q11" i="3"/>
  <c r="P11" i="3"/>
  <c r="O11" i="3"/>
  <c r="AA78" i="9"/>
  <c r="Y78" i="9"/>
  <c r="AA77" i="9"/>
  <c r="Z77" i="9"/>
  <c r="AA76" i="9"/>
  <c r="Z76" i="9"/>
  <c r="Y76" i="9"/>
  <c r="X76" i="9"/>
  <c r="M77" i="9"/>
  <c r="L77" i="9"/>
  <c r="M76" i="9"/>
  <c r="L76" i="9"/>
  <c r="K76" i="9"/>
  <c r="J76" i="9"/>
  <c r="AA45" i="9"/>
  <c r="Y45" i="9"/>
  <c r="AA44" i="9"/>
  <c r="Z44" i="9"/>
  <c r="AA43" i="9"/>
  <c r="Z43" i="9"/>
  <c r="Y43" i="9"/>
  <c r="X43" i="9"/>
  <c r="M45" i="9"/>
  <c r="K45" i="9"/>
  <c r="M44" i="9"/>
  <c r="L44" i="9"/>
  <c r="M43" i="9"/>
  <c r="L43" i="9"/>
  <c r="K43" i="9"/>
  <c r="J43" i="9"/>
  <c r="M30" i="9"/>
  <c r="K30" i="9"/>
  <c r="M29" i="9"/>
  <c r="L29" i="9"/>
  <c r="M27" i="9"/>
  <c r="L27" i="9"/>
  <c r="K27" i="9"/>
  <c r="AA30" i="9"/>
  <c r="Y30" i="9"/>
  <c r="AA29" i="9"/>
  <c r="Z29" i="9"/>
  <c r="AA27" i="9"/>
  <c r="Z27" i="9"/>
  <c r="Y27" i="9"/>
  <c r="AA14" i="9"/>
  <c r="Y14" i="9"/>
  <c r="AA13" i="9"/>
  <c r="Z13" i="9"/>
  <c r="AA11" i="9"/>
  <c r="Z11" i="9"/>
  <c r="Y11" i="9"/>
  <c r="X11" i="9"/>
  <c r="M14" i="9"/>
  <c r="K14" i="9"/>
  <c r="M13" i="9"/>
  <c r="L13" i="9"/>
  <c r="M11" i="9"/>
  <c r="L11" i="9"/>
  <c r="K11" i="9"/>
  <c r="J11" i="9"/>
  <c r="M29" i="4"/>
  <c r="K29" i="4"/>
  <c r="M28" i="4"/>
  <c r="L28" i="4"/>
  <c r="M27" i="4"/>
  <c r="L27" i="4"/>
  <c r="K27" i="4"/>
  <c r="J27" i="4"/>
  <c r="AA29" i="4"/>
  <c r="Y29" i="4"/>
  <c r="AA28" i="4"/>
  <c r="Z28" i="4"/>
  <c r="AA27" i="4"/>
  <c r="Z27" i="4"/>
  <c r="Y27" i="4"/>
  <c r="X27" i="4"/>
  <c r="AA13" i="4"/>
  <c r="Y13" i="4"/>
  <c r="AA12" i="4"/>
  <c r="Z12" i="4"/>
  <c r="AA11" i="4"/>
  <c r="Z11" i="4"/>
  <c r="Y11" i="4"/>
  <c r="X11" i="4"/>
  <c r="K11" i="4"/>
  <c r="M13" i="4"/>
  <c r="M12" i="4"/>
  <c r="L12" i="4"/>
  <c r="K13" i="4"/>
  <c r="M31" i="6"/>
  <c r="L31" i="6"/>
  <c r="K31" i="6"/>
  <c r="J31" i="6"/>
  <c r="AA31" i="6"/>
  <c r="Z31" i="6"/>
  <c r="Y31" i="6"/>
  <c r="X31" i="6"/>
  <c r="AA13" i="6"/>
  <c r="Z13" i="6"/>
  <c r="Y13" i="6"/>
  <c r="X13" i="6"/>
  <c r="M13" i="6"/>
  <c r="L13" i="6"/>
  <c r="J13" i="6"/>
  <c r="M11" i="4"/>
  <c r="L11" i="4"/>
  <c r="R89" i="17"/>
  <c r="Q89" i="17"/>
  <c r="P89" i="17"/>
  <c r="O89" i="17"/>
  <c r="N89" i="17"/>
  <c r="M89" i="17"/>
  <c r="L89" i="17"/>
  <c r="K89" i="17"/>
  <c r="R74" i="17"/>
  <c r="Q74" i="17"/>
  <c r="P74" i="17"/>
  <c r="O74" i="17"/>
  <c r="N74" i="17"/>
  <c r="M74" i="17"/>
  <c r="L74" i="17"/>
  <c r="K74" i="17"/>
  <c r="K59" i="17"/>
  <c r="R59" i="17"/>
  <c r="Q59" i="17"/>
  <c r="P59" i="17"/>
  <c r="O59" i="17"/>
  <c r="N59" i="17"/>
  <c r="M59" i="17"/>
  <c r="L59" i="17"/>
  <c r="R44" i="17"/>
  <c r="L44" i="17"/>
  <c r="M44" i="17"/>
  <c r="N44" i="17"/>
  <c r="O44" i="17"/>
  <c r="P44" i="17"/>
  <c r="Q44" i="17"/>
  <c r="K44" i="17"/>
  <c r="V29" i="17"/>
  <c r="U29" i="17"/>
  <c r="T29" i="17"/>
  <c r="S29" i="17"/>
  <c r="Z29" i="17"/>
  <c r="Y29" i="17"/>
  <c r="X29" i="17"/>
  <c r="W29" i="17"/>
  <c r="Z13" i="17"/>
  <c r="Y13" i="17"/>
  <c r="X13" i="17"/>
  <c r="W13" i="17"/>
  <c r="V13" i="17"/>
  <c r="U13" i="17"/>
  <c r="T13" i="17"/>
  <c r="AB81" i="14"/>
  <c r="AA81" i="14"/>
  <c r="Z81" i="14"/>
  <c r="Y81" i="14"/>
  <c r="M81" i="14"/>
  <c r="L81" i="14"/>
  <c r="K81" i="14"/>
  <c r="J81" i="14"/>
  <c r="R64" i="14"/>
  <c r="Q64" i="14"/>
  <c r="E64" i="14"/>
  <c r="D64" i="14"/>
  <c r="C64" i="14"/>
  <c r="B64" i="14"/>
  <c r="M47" i="14"/>
  <c r="L47" i="14"/>
  <c r="K47" i="14"/>
  <c r="J47" i="14"/>
  <c r="AB47" i="14"/>
  <c r="AA47" i="14"/>
  <c r="Z47" i="14"/>
  <c r="B30" i="14"/>
  <c r="E30" i="14"/>
  <c r="D30" i="14"/>
  <c r="C30" i="14"/>
  <c r="K13" i="14"/>
  <c r="J13" i="14"/>
  <c r="I13" i="14"/>
  <c r="H13" i="14"/>
  <c r="D13" i="14"/>
  <c r="E13" i="14"/>
  <c r="C13" i="14"/>
  <c r="B13" i="14"/>
  <c r="N37" i="11"/>
  <c r="N11" i="11"/>
  <c r="X52" i="10"/>
  <c r="W52" i="10"/>
  <c r="G69" i="10"/>
  <c r="F69" i="10"/>
  <c r="F52" i="10"/>
  <c r="G52" i="10"/>
  <c r="J10" i="10"/>
  <c r="F35" i="10"/>
  <c r="O11" i="7"/>
  <c r="F11" i="7"/>
  <c r="G11" i="7"/>
  <c r="AA85" i="5"/>
  <c r="Z85" i="5"/>
  <c r="Y85" i="5"/>
  <c r="X85" i="5"/>
  <c r="M85" i="5"/>
  <c r="L85" i="5"/>
  <c r="K85" i="5"/>
  <c r="J85" i="5"/>
  <c r="T67" i="5"/>
  <c r="S67" i="5"/>
  <c r="R67" i="5"/>
  <c r="E67" i="5"/>
  <c r="D67" i="5"/>
  <c r="C67" i="5"/>
  <c r="B67" i="5"/>
  <c r="AB49" i="5"/>
  <c r="AA49" i="5"/>
  <c r="Z49" i="5"/>
  <c r="Y49" i="5"/>
  <c r="M49" i="5"/>
  <c r="L49" i="5"/>
  <c r="K49" i="5"/>
  <c r="J49" i="5"/>
  <c r="L31" i="5"/>
  <c r="K31" i="5"/>
  <c r="J31" i="5"/>
  <c r="I31" i="5"/>
  <c r="S31" i="5"/>
  <c r="R31" i="5"/>
  <c r="Q31" i="5"/>
  <c r="P31" i="5"/>
  <c r="E31" i="5"/>
  <c r="D31" i="5"/>
  <c r="C31" i="5"/>
  <c r="B31" i="5"/>
  <c r="AJ13" i="5"/>
  <c r="AI13" i="5"/>
  <c r="AH13" i="5"/>
  <c r="AG13" i="5"/>
  <c r="O13" i="5"/>
  <c r="P13" i="5"/>
  <c r="Q13" i="5"/>
  <c r="N13" i="5"/>
  <c r="P12" i="7"/>
  <c r="W36" i="10"/>
  <c r="W35" i="10"/>
  <c r="V35" i="10"/>
  <c r="G36" i="10"/>
  <c r="G35" i="10"/>
  <c r="AW35" i="22"/>
  <c r="AR35" i="22"/>
  <c r="AP35" i="22"/>
  <c r="AM35" i="22"/>
  <c r="AK35" i="22"/>
  <c r="AH35" i="22"/>
  <c r="AF35" i="22"/>
  <c r="AC35" i="22"/>
  <c r="AA35" i="22"/>
  <c r="X35" i="22"/>
  <c r="V35" i="22"/>
  <c r="S35" i="22"/>
  <c r="Q35" i="22"/>
  <c r="N35" i="22"/>
  <c r="L35" i="22"/>
  <c r="D35" i="22"/>
  <c r="B35" i="22"/>
  <c r="O27" i="13"/>
  <c r="G27" i="13"/>
  <c r="N26" i="13"/>
  <c r="G26" i="13"/>
  <c r="F26" i="13"/>
  <c r="O12" i="13"/>
  <c r="G12" i="13"/>
  <c r="O11" i="13"/>
  <c r="N11" i="13"/>
  <c r="G11" i="13"/>
  <c r="F11" i="13"/>
  <c r="S44" i="12"/>
  <c r="R44" i="12"/>
  <c r="Q44" i="12"/>
  <c r="P44" i="12"/>
  <c r="O44" i="12"/>
  <c r="N44" i="12"/>
  <c r="S43" i="12"/>
  <c r="R43" i="12"/>
  <c r="Q43" i="12"/>
  <c r="P43" i="12"/>
  <c r="O43" i="12"/>
  <c r="S28" i="12"/>
  <c r="R28" i="12"/>
  <c r="Q28" i="12"/>
  <c r="P28" i="12"/>
  <c r="O28" i="12"/>
  <c r="S27" i="12"/>
  <c r="R27" i="12"/>
  <c r="Q27" i="12"/>
  <c r="P27" i="12"/>
  <c r="O27" i="12"/>
  <c r="N27" i="12"/>
  <c r="S12" i="12"/>
  <c r="R12" i="12"/>
  <c r="Q12" i="12"/>
  <c r="P12" i="12"/>
  <c r="O12" i="12"/>
  <c r="S11" i="12"/>
  <c r="R11" i="12"/>
  <c r="Q11" i="12"/>
  <c r="P11" i="12"/>
  <c r="O11" i="12"/>
  <c r="N11" i="12"/>
  <c r="M86" i="11"/>
  <c r="M70" i="11"/>
  <c r="L86" i="11"/>
  <c r="M85" i="11"/>
  <c r="L70" i="11"/>
  <c r="M69" i="11"/>
  <c r="K69" i="11"/>
  <c r="R38" i="11"/>
  <c r="Q38" i="11"/>
  <c r="P38" i="11"/>
  <c r="O38" i="11"/>
  <c r="S37" i="11"/>
  <c r="R37" i="11"/>
  <c r="Q37" i="11"/>
  <c r="P37" i="11"/>
  <c r="S25" i="11"/>
  <c r="R25" i="11"/>
  <c r="Q25" i="11"/>
  <c r="P25" i="11"/>
  <c r="O25" i="11"/>
  <c r="S24" i="11"/>
  <c r="R24" i="11"/>
  <c r="Q24" i="11"/>
  <c r="P24" i="11"/>
  <c r="O24" i="11"/>
  <c r="S12" i="11"/>
  <c r="R12" i="11"/>
  <c r="Q12" i="11"/>
  <c r="P12" i="11"/>
  <c r="O12" i="11"/>
  <c r="S11" i="11"/>
  <c r="R11" i="11"/>
  <c r="Q11" i="11"/>
  <c r="P11" i="11"/>
  <c r="O11" i="11"/>
  <c r="K11" i="10"/>
  <c r="K10" i="10"/>
  <c r="P26" i="7"/>
  <c r="G26" i="7"/>
  <c r="P25" i="7"/>
  <c r="G25" i="7"/>
  <c r="P11" i="7"/>
</calcChain>
</file>

<file path=xl/sharedStrings.xml><?xml version="1.0" encoding="utf-8"?>
<sst xmlns="http://schemas.openxmlformats.org/spreadsheetml/2006/main" count="3634" uniqueCount="282">
  <si>
    <t>ACR (mg/g)</t>
  </si>
  <si>
    <t>Average</t>
  </si>
  <si>
    <t>P-VALUE</t>
  </si>
  <si>
    <t>Healthy</t>
  </si>
  <si>
    <t>HN</t>
  </si>
  <si>
    <t>Urinary miR-103a-3p</t>
  </si>
  <si>
    <t>Circulating miR-103a-3p</t>
  </si>
  <si>
    <t>P-value(/veh)</t>
  </si>
  <si>
    <t>P-value(/0.2 mg)</t>
  </si>
  <si>
    <t>veh</t>
  </si>
  <si>
    <t>0.2mg ang2</t>
  </si>
  <si>
    <t>1mg ang2</t>
  </si>
  <si>
    <t>Proteinuria (mg)</t>
  </si>
  <si>
    <t>SBP (mmHg)</t>
  </si>
  <si>
    <t>urinary miR-103</t>
  </si>
  <si>
    <t>Urinary miR-103/24h volume</t>
  </si>
  <si>
    <t>Veh+AAV-Cont</t>
  </si>
  <si>
    <t>Veh+AAV-103</t>
  </si>
  <si>
    <t>AngII+AAV-Cont</t>
  </si>
  <si>
    <t>AngII+AAV-103</t>
  </si>
  <si>
    <t>P-value(/AAV-Cont)</t>
  </si>
  <si>
    <t>circulating miR-103</t>
  </si>
  <si>
    <t>Kidney mir-103</t>
  </si>
  <si>
    <t>Scr (mg/dl)</t>
  </si>
  <si>
    <t>F2F</t>
  </si>
  <si>
    <t>KW/BW (mg/g)</t>
  </si>
  <si>
    <t>Tnf protein</t>
  </si>
  <si>
    <t>Mcp-1 protein</t>
  </si>
  <si>
    <t>Fibrosis area (%)</t>
  </si>
  <si>
    <t>Col IV staining</t>
  </si>
  <si>
    <t>Col I Mrna</t>
  </si>
  <si>
    <t>Col IV Mrna</t>
  </si>
  <si>
    <t>S2</t>
  </si>
  <si>
    <t>TNFa Mrna</t>
  </si>
  <si>
    <t>Mcp1 Mrna</t>
  </si>
  <si>
    <t>IL-6 Mrna</t>
  </si>
  <si>
    <t>IL-18 Mrna</t>
  </si>
  <si>
    <t>Veh+LNA-cont</t>
  </si>
  <si>
    <t>Veh+LNA-anti-103</t>
  </si>
  <si>
    <t>AngII+LNA-cont</t>
  </si>
  <si>
    <t>AngII+LNA-anti-103</t>
  </si>
  <si>
    <t>P-value(/LNA-anti-Cont)</t>
  </si>
  <si>
    <t>S3</t>
  </si>
  <si>
    <t>Veh+AAV-anti-cont</t>
  </si>
  <si>
    <t>Veh+AAV-anti-103</t>
  </si>
  <si>
    <t>AngII+AAV-anti-cont</t>
  </si>
  <si>
    <t>AngII+AAV-anti-103</t>
  </si>
  <si>
    <t>SNRK protein</t>
  </si>
  <si>
    <t>SNRK Mrna</t>
  </si>
  <si>
    <t>miR-Cont</t>
  </si>
  <si>
    <t>miR-103a-3p</t>
  </si>
  <si>
    <t>P-value(/miR-Cont)</t>
  </si>
  <si>
    <t>miR-cont</t>
  </si>
  <si>
    <t xml:space="preserve">miR-103a-3p </t>
  </si>
  <si>
    <t>pMIR</t>
  </si>
  <si>
    <t>pMIR-167</t>
  </si>
  <si>
    <t>pMIR-1994</t>
  </si>
  <si>
    <t>pMIR-167-D</t>
  </si>
  <si>
    <t>pMIR-1994-D</t>
  </si>
  <si>
    <t>SNRK/Vwf fluorescence intensity</t>
  </si>
  <si>
    <t>SNRK Protein</t>
  </si>
  <si>
    <t>SNRK staining</t>
  </si>
  <si>
    <t>SNRK/VWF</t>
  </si>
  <si>
    <t>Veh</t>
  </si>
  <si>
    <t>AngII</t>
  </si>
  <si>
    <t>P-value(/Veh)</t>
  </si>
  <si>
    <t>AngII (uM)</t>
  </si>
  <si>
    <t>P-value(/0)</t>
  </si>
  <si>
    <t>AngII (1uM)(h)</t>
  </si>
  <si>
    <t>Serum(ul)</t>
  </si>
  <si>
    <t>Veh-serum</t>
  </si>
  <si>
    <t>AngII-serum</t>
  </si>
  <si>
    <t>anti-miR-Cont</t>
  </si>
  <si>
    <t>anti-miR-103a-3p</t>
  </si>
  <si>
    <t>P-value(/anti-miR-Cont)</t>
  </si>
  <si>
    <t>F6H</t>
  </si>
  <si>
    <t>Col I protein</t>
  </si>
  <si>
    <t>Col IV protein</t>
  </si>
  <si>
    <t>WT/Veh</t>
  </si>
  <si>
    <t>WT/AngII</t>
  </si>
  <si>
    <t>ko/Veh</t>
  </si>
  <si>
    <t>ko/AngII</t>
  </si>
  <si>
    <t>P-value(/wt)</t>
  </si>
  <si>
    <t>SBP</t>
  </si>
  <si>
    <t>DBP</t>
  </si>
  <si>
    <t>Snrk Protein</t>
  </si>
  <si>
    <t>Snrk Mrna</t>
  </si>
  <si>
    <t>AAV-miR-Control</t>
  </si>
  <si>
    <t>AAV-miR-103a-3p</t>
  </si>
  <si>
    <t>AAV-anti-miR-Control</t>
  </si>
  <si>
    <t>AAV-anti-miR-103a-3p</t>
  </si>
  <si>
    <t>P-value</t>
  </si>
  <si>
    <t>P-value(/AAV-anti-cont)</t>
  </si>
  <si>
    <t>S12A</t>
  </si>
  <si>
    <t>TNFa Protein</t>
  </si>
  <si>
    <t>Mcp1 Protein</t>
  </si>
  <si>
    <t>WT</t>
  </si>
  <si>
    <t>KO</t>
  </si>
  <si>
    <t>DMSO</t>
  </si>
  <si>
    <t>NF-kB Inhibitor</t>
  </si>
  <si>
    <t>Ang2</t>
  </si>
  <si>
    <t>luciferase activity</t>
  </si>
  <si>
    <t>siScr</t>
  </si>
  <si>
    <t>pGL3</t>
  </si>
  <si>
    <t>pGL3-TNF-α</t>
  </si>
  <si>
    <t>siSnrk</t>
  </si>
  <si>
    <t>myc</t>
  </si>
  <si>
    <t>SNRK</t>
  </si>
  <si>
    <t>pGL3-MCP-1</t>
  </si>
  <si>
    <t>Cont</t>
  </si>
  <si>
    <t>p65-CA</t>
  </si>
  <si>
    <t>P-value(/HA)</t>
  </si>
  <si>
    <t>P-value(/SNRK)</t>
  </si>
  <si>
    <t>HA</t>
  </si>
  <si>
    <t>SNRK-173A</t>
  </si>
  <si>
    <t>M</t>
  </si>
  <si>
    <t>AVE</t>
  </si>
  <si>
    <t>SD</t>
  </si>
  <si>
    <t>Age</t>
  </si>
  <si>
    <t>Gender</t>
  </si>
  <si>
    <t>BMI (kg/m2)</t>
  </si>
  <si>
    <t>DBP (mmHg)</t>
  </si>
  <si>
    <t>FPG(mmol)</t>
  </si>
  <si>
    <t>TG(mmol)</t>
  </si>
  <si>
    <t>TC(mmol)</t>
  </si>
  <si>
    <t>ACR(mg/g)</t>
  </si>
  <si>
    <t>Egfr(m/mil)</t>
  </si>
  <si>
    <t>P-value(/DMSO)</t>
  </si>
  <si>
    <t>R value</t>
  </si>
  <si>
    <t>Snrk protein</t>
  </si>
  <si>
    <t>Ct Value(miR-103a-3p)</t>
  </si>
  <si>
    <t>Ct Value (U6)</t>
  </si>
  <si>
    <t>Normalized</t>
  </si>
  <si>
    <t>GAPDH</t>
  </si>
  <si>
    <t>Tnf</t>
  </si>
  <si>
    <t xml:space="preserve">Mcp-1 </t>
  </si>
  <si>
    <t>Ct Value(Col I)</t>
  </si>
  <si>
    <t>Ct Value (GAPDH)</t>
  </si>
  <si>
    <t>Ct Value(Col IV)</t>
  </si>
  <si>
    <t>Ct Value(Tnf)</t>
  </si>
  <si>
    <t>Ct Value(IL6)</t>
  </si>
  <si>
    <t>Ct Value(Mcp1)</t>
  </si>
  <si>
    <t>Ct Value(IL18)</t>
  </si>
  <si>
    <t>Col I</t>
  </si>
  <si>
    <t>Mcp1</t>
  </si>
  <si>
    <t>ColIV</t>
  </si>
  <si>
    <t>Ct Value(SNRK)</t>
  </si>
  <si>
    <t>24h volume (ML)</t>
  </si>
  <si>
    <t>Ct Value(TNF)</t>
  </si>
  <si>
    <t>Ct Value(IL-6 )</t>
  </si>
  <si>
    <t>Ct Value(MCP)</t>
  </si>
  <si>
    <t>Ct Value(IL-18)</t>
  </si>
  <si>
    <t>MCP Mrna</t>
  </si>
  <si>
    <t>Ct(ce-mir-39)</t>
  </si>
  <si>
    <t>KW(mg)</t>
  </si>
  <si>
    <t>BW(g)</t>
  </si>
  <si>
    <t>Stained glomerular area (um2)</t>
  </si>
  <si>
    <t>Total  area (um2)</t>
  </si>
  <si>
    <t>Total area (um2)</t>
  </si>
  <si>
    <t>stained cells</t>
  </si>
  <si>
    <t>total cell</t>
  </si>
  <si>
    <t>average indentisity</t>
  </si>
  <si>
    <t>Average Intensity</t>
  </si>
  <si>
    <t>Vwf</t>
  </si>
  <si>
    <t>SNRK/Vwf</t>
  </si>
  <si>
    <t>Diovan</t>
  </si>
  <si>
    <t>Monopril</t>
  </si>
  <si>
    <t>Ave</t>
  </si>
  <si>
    <t>urinary mir/24h volum</t>
  </si>
  <si>
    <t>Unary miR-103/ 24h volume</t>
  </si>
  <si>
    <t>Circulating miR-103</t>
  </si>
  <si>
    <t>S14</t>
  </si>
  <si>
    <t>S1F</t>
  </si>
  <si>
    <t>Before</t>
  </si>
  <si>
    <t>After</t>
  </si>
  <si>
    <t>ACR</t>
  </si>
  <si>
    <t>Diovan (improved)</t>
  </si>
  <si>
    <t>Monopril (improved)</t>
  </si>
  <si>
    <t>S1I</t>
  </si>
  <si>
    <t>S1G</t>
  </si>
  <si>
    <t>S1H</t>
  </si>
  <si>
    <t>LuciferaSD activity</t>
  </si>
  <si>
    <t>SDrum(ul)</t>
  </si>
  <si>
    <t>Veh-SDrum</t>
  </si>
  <si>
    <t>AngII-SDrum</t>
  </si>
  <si>
    <t>F1a</t>
  </si>
  <si>
    <t>F1b</t>
  </si>
  <si>
    <t>F1c</t>
  </si>
  <si>
    <t>F1d</t>
  </si>
  <si>
    <t>F1e</t>
  </si>
  <si>
    <t>F1f</t>
  </si>
  <si>
    <t>F1g</t>
  </si>
  <si>
    <t>F1h</t>
  </si>
  <si>
    <t>F1i</t>
  </si>
  <si>
    <t>F1k</t>
  </si>
  <si>
    <t>F1j</t>
  </si>
  <si>
    <t>F2b</t>
  </si>
  <si>
    <t>F2a</t>
  </si>
  <si>
    <t>F2c</t>
  </si>
  <si>
    <t>F2d</t>
  </si>
  <si>
    <t>F2e</t>
  </si>
  <si>
    <t>F2g</t>
  </si>
  <si>
    <t>F2h</t>
  </si>
  <si>
    <t>F2i</t>
  </si>
  <si>
    <t>F3a</t>
  </si>
  <si>
    <t>F3b</t>
  </si>
  <si>
    <t>F3f</t>
  </si>
  <si>
    <t>F3e</t>
  </si>
  <si>
    <t>F3d</t>
  </si>
  <si>
    <t>F3c</t>
  </si>
  <si>
    <t>F3g</t>
  </si>
  <si>
    <t>F3h</t>
  </si>
  <si>
    <t>F3i</t>
  </si>
  <si>
    <t>F4b</t>
  </si>
  <si>
    <t>F4c</t>
  </si>
  <si>
    <t>F4e</t>
  </si>
  <si>
    <t>F4d</t>
  </si>
  <si>
    <t>F4f</t>
  </si>
  <si>
    <t>F5a</t>
  </si>
  <si>
    <t>F5c</t>
  </si>
  <si>
    <t>F5d</t>
  </si>
  <si>
    <t>F5i</t>
  </si>
  <si>
    <t>F5e</t>
  </si>
  <si>
    <t>F5g</t>
  </si>
  <si>
    <t>F5h</t>
  </si>
  <si>
    <t>F5f</t>
  </si>
  <si>
    <t>F6a</t>
  </si>
  <si>
    <t>F6b</t>
  </si>
  <si>
    <t>F6d</t>
  </si>
  <si>
    <t>F6c</t>
  </si>
  <si>
    <t>F6e</t>
  </si>
  <si>
    <t>F6f</t>
  </si>
  <si>
    <t>F6g</t>
  </si>
  <si>
    <t>miR-103</t>
  </si>
  <si>
    <t>F7a</t>
  </si>
  <si>
    <t>F7b</t>
  </si>
  <si>
    <t>F7c</t>
  </si>
  <si>
    <t>F7d</t>
  </si>
  <si>
    <t>F7e</t>
  </si>
  <si>
    <t>F7f</t>
  </si>
  <si>
    <t>F7g</t>
  </si>
  <si>
    <t>F8f</t>
  </si>
  <si>
    <t>F8g</t>
  </si>
  <si>
    <t>F8h</t>
  </si>
  <si>
    <t>F8e</t>
  </si>
  <si>
    <t>F8b</t>
  </si>
  <si>
    <t>S1a</t>
  </si>
  <si>
    <t>S1b</t>
  </si>
  <si>
    <t>S1c</t>
  </si>
  <si>
    <t>S1d</t>
  </si>
  <si>
    <t>S1e</t>
  </si>
  <si>
    <t>S4f</t>
  </si>
  <si>
    <t>S4e</t>
  </si>
  <si>
    <t>S4c</t>
  </si>
  <si>
    <t>S4d</t>
  </si>
  <si>
    <t>S4b</t>
  </si>
  <si>
    <t>S4a</t>
  </si>
  <si>
    <t>S5d</t>
  </si>
  <si>
    <t>S5c</t>
  </si>
  <si>
    <t>S5b</t>
  </si>
  <si>
    <t>S5a</t>
  </si>
  <si>
    <t>S6c</t>
  </si>
  <si>
    <t>S6d</t>
  </si>
  <si>
    <t>S6b</t>
  </si>
  <si>
    <t>S6a</t>
  </si>
  <si>
    <t>S8a</t>
  </si>
  <si>
    <t>S8b</t>
  </si>
  <si>
    <t>S10a</t>
  </si>
  <si>
    <t>S10b</t>
  </si>
  <si>
    <t>S11a</t>
  </si>
  <si>
    <t>S11b</t>
  </si>
  <si>
    <t>S12a</t>
  </si>
  <si>
    <t>S12b</t>
  </si>
  <si>
    <t>S13b</t>
  </si>
  <si>
    <t>S13a</t>
  </si>
  <si>
    <t>S16a</t>
  </si>
  <si>
    <t>S16b</t>
  </si>
  <si>
    <t>S17a</t>
  </si>
  <si>
    <t>S17b</t>
  </si>
  <si>
    <t>S10c</t>
  </si>
  <si>
    <t>S10d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NumberFormat="1" applyFont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2" fontId="1" fillId="0" borderId="0" xfId="0" applyNumberFormat="1" applyFont="1"/>
    <xf numFmtId="164" fontId="1" fillId="0" borderId="0" xfId="0" applyNumberFormat="1" applyFont="1"/>
    <xf numFmtId="0" fontId="5" fillId="0" borderId="0" xfId="0" applyFont="1"/>
    <xf numFmtId="164" fontId="2" fillId="0" borderId="0" xfId="0" applyNumberFormat="1" applyFont="1"/>
    <xf numFmtId="1" fontId="2" fillId="0" borderId="0" xfId="0" applyNumberFormat="1" applyFont="1"/>
    <xf numFmtId="1" fontId="1" fillId="0" borderId="0" xfId="0" applyNumberFormat="1" applyFont="1"/>
    <xf numFmtId="0" fontId="6" fillId="0" borderId="0" xfId="0" applyFont="1"/>
    <xf numFmtId="0" fontId="7" fillId="0" borderId="0" xfId="0" applyFont="1"/>
    <xf numFmtId="0" fontId="6" fillId="0" borderId="0" xfId="0" applyFont="1" applyFill="1"/>
    <xf numFmtId="1" fontId="6" fillId="0" borderId="0" xfId="0" applyNumberFormat="1" applyFont="1"/>
    <xf numFmtId="164" fontId="6" fillId="0" borderId="0" xfId="0" applyNumberFormat="1" applyFont="1"/>
    <xf numFmtId="164" fontId="2" fillId="0" borderId="0" xfId="0" applyNumberFormat="1" applyFont="1" applyAlignment="1">
      <alignment horizontal="center"/>
    </xf>
    <xf numFmtId="0" fontId="4" fillId="0" borderId="0" xfId="0" applyFont="1"/>
    <xf numFmtId="165" fontId="1" fillId="0" borderId="0" xfId="0" applyNumberFormat="1" applyFont="1"/>
    <xf numFmtId="2" fontId="6" fillId="0" borderId="0" xfId="0" applyNumberFormat="1" applyFont="1"/>
    <xf numFmtId="164" fontId="1" fillId="0" borderId="0" xfId="0" applyNumberFormat="1" applyFont="1" applyFill="1"/>
    <xf numFmtId="1" fontId="1" fillId="0" borderId="0" xfId="0" applyNumberFormat="1" applyFont="1" applyFill="1"/>
    <xf numFmtId="164" fontId="0" fillId="0" borderId="0" xfId="0" applyNumberFormat="1"/>
    <xf numFmtId="1" fontId="2" fillId="0" borderId="0" xfId="0" applyNumberFormat="1" applyFont="1" applyFill="1"/>
    <xf numFmtId="164" fontId="4" fillId="0" borderId="0" xfId="0" applyNumberFormat="1" applyFont="1"/>
    <xf numFmtId="11" fontId="1" fillId="0" borderId="0" xfId="0" applyNumberFormat="1" applyFont="1" applyFill="1"/>
    <xf numFmtId="3" fontId="2" fillId="0" borderId="0" xfId="0" applyNumberFormat="1" applyFont="1"/>
    <xf numFmtId="3" fontId="1" fillId="0" borderId="0" xfId="0" applyNumberFormat="1" applyFont="1"/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2" fontId="1" fillId="0" borderId="0" xfId="0" applyNumberFormat="1" applyFont="1" applyFill="1"/>
    <xf numFmtId="2" fontId="2" fillId="0" borderId="0" xfId="0" applyNumberFormat="1" applyFont="1" applyAlignment="1">
      <alignment horizontal="right" vertical="center"/>
    </xf>
    <xf numFmtId="0" fontId="8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135"/>
  <sheetViews>
    <sheetView topLeftCell="A64" zoomScale="55" zoomScaleNormal="55" workbookViewId="0">
      <selection activeCell="D98" sqref="D98"/>
    </sheetView>
  </sheetViews>
  <sheetFormatPr defaultColWidth="9.1015625" defaultRowHeight="15" x14ac:dyDescent="0.5"/>
  <cols>
    <col min="1" max="2" width="9.20703125" style="1" bestFit="1" customWidth="1"/>
    <col min="3" max="3" width="12.41796875" style="1" customWidth="1"/>
    <col min="4" max="4" width="11.68359375" style="1" customWidth="1"/>
    <col min="5" max="5" width="10.89453125" style="1" customWidth="1"/>
    <col min="6" max="6" width="14.89453125" style="1" customWidth="1"/>
    <col min="7" max="7" width="11.89453125" style="1" customWidth="1"/>
    <col min="8" max="8" width="12.68359375" style="1" customWidth="1"/>
    <col min="9" max="9" width="9.5234375" style="1" customWidth="1"/>
    <col min="10" max="10" width="12.41796875" style="1" customWidth="1"/>
    <col min="11" max="11" width="11.68359375" style="1" customWidth="1"/>
    <col min="12" max="12" width="9.1015625" style="1"/>
    <col min="13" max="13" width="10.89453125" style="1" bestFit="1" customWidth="1"/>
    <col min="14" max="16" width="9.1015625" style="1"/>
    <col min="17" max="17" width="7.41796875" style="1" customWidth="1"/>
    <col min="18" max="18" width="12.5234375" style="1" customWidth="1"/>
    <col min="19" max="20" width="9.1015625" style="1"/>
    <col min="21" max="21" width="10.68359375" style="1" customWidth="1"/>
    <col min="22" max="22" width="12.20703125" style="1" customWidth="1"/>
    <col min="23" max="23" width="9.20703125" style="1" bestFit="1" customWidth="1"/>
    <col min="24" max="24" width="12.20703125" style="1" customWidth="1"/>
    <col min="25" max="25" width="13.20703125" style="1" customWidth="1"/>
    <col min="26" max="16384" width="9.1015625" style="1"/>
  </cols>
  <sheetData>
    <row r="2" spans="1:37" ht="15.3" x14ac:dyDescent="0.55000000000000004">
      <c r="B2" s="17" t="s">
        <v>185</v>
      </c>
      <c r="F2" s="18" t="s">
        <v>186</v>
      </c>
      <c r="G2" s="16" t="s">
        <v>6</v>
      </c>
      <c r="P2" s="16" t="s">
        <v>187</v>
      </c>
      <c r="Q2" s="16" t="s">
        <v>15</v>
      </c>
      <c r="T2"/>
      <c r="U2"/>
      <c r="AB2" s="16" t="s">
        <v>188</v>
      </c>
      <c r="AI2" s="16" t="s">
        <v>189</v>
      </c>
    </row>
    <row r="3" spans="1:37" ht="15.3" x14ac:dyDescent="0.55000000000000004">
      <c r="B3" s="16" t="s">
        <v>0</v>
      </c>
      <c r="F3" s="1" t="s">
        <v>130</v>
      </c>
      <c r="G3" s="1" t="s">
        <v>153</v>
      </c>
      <c r="H3" s="1" t="s">
        <v>131</v>
      </c>
      <c r="I3" s="1" t="s">
        <v>130</v>
      </c>
      <c r="J3" s="1" t="s">
        <v>153</v>
      </c>
      <c r="K3" s="1" t="s">
        <v>131</v>
      </c>
      <c r="L3" s="1" t="s">
        <v>132</v>
      </c>
      <c r="P3" s="1" t="s">
        <v>130</v>
      </c>
      <c r="R3" s="1" t="s">
        <v>131</v>
      </c>
      <c r="T3" s="1" t="s">
        <v>153</v>
      </c>
      <c r="U3"/>
      <c r="V3" s="1" t="s">
        <v>147</v>
      </c>
      <c r="X3" s="1" t="s">
        <v>132</v>
      </c>
      <c r="Y3" s="1" t="s">
        <v>132</v>
      </c>
      <c r="AC3" s="1" t="s">
        <v>0</v>
      </c>
      <c r="AD3" s="1" t="s">
        <v>15</v>
      </c>
      <c r="AJ3" s="1" t="s">
        <v>0</v>
      </c>
      <c r="AK3" s="1" t="s">
        <v>6</v>
      </c>
    </row>
    <row r="4" spans="1:37" x14ac:dyDescent="0.5">
      <c r="B4" s="1" t="s">
        <v>3</v>
      </c>
      <c r="C4" s="1" t="s">
        <v>4</v>
      </c>
      <c r="F4" s="1" t="s">
        <v>3</v>
      </c>
      <c r="G4" s="1" t="s">
        <v>3</v>
      </c>
      <c r="H4" s="1" t="s">
        <v>3</v>
      </c>
      <c r="I4" s="1" t="s">
        <v>4</v>
      </c>
      <c r="J4" s="1" t="s">
        <v>4</v>
      </c>
      <c r="K4" s="1" t="s">
        <v>4</v>
      </c>
      <c r="L4" s="1" t="s">
        <v>3</v>
      </c>
      <c r="M4" s="1" t="s">
        <v>4</v>
      </c>
      <c r="P4" s="1" t="s">
        <v>3</v>
      </c>
      <c r="Q4" s="1" t="s">
        <v>4</v>
      </c>
      <c r="R4" s="1" t="s">
        <v>3</v>
      </c>
      <c r="S4" s="1" t="s">
        <v>4</v>
      </c>
      <c r="T4" s="1" t="s">
        <v>3</v>
      </c>
      <c r="U4" s="1" t="s">
        <v>4</v>
      </c>
      <c r="V4" s="1" t="s">
        <v>3</v>
      </c>
      <c r="W4" s="1" t="s">
        <v>4</v>
      </c>
      <c r="X4" s="1" t="s">
        <v>3</v>
      </c>
      <c r="Y4" s="1" t="s">
        <v>4</v>
      </c>
      <c r="AA4" s="1" t="s">
        <v>3</v>
      </c>
      <c r="AB4" s="1">
        <v>1</v>
      </c>
      <c r="AC4" s="2">
        <v>19.64</v>
      </c>
      <c r="AD4" s="2">
        <v>1.26</v>
      </c>
      <c r="AH4" s="1" t="s">
        <v>3</v>
      </c>
      <c r="AI4" s="1">
        <v>1</v>
      </c>
      <c r="AJ4" s="2">
        <v>19.64</v>
      </c>
      <c r="AK4" s="2">
        <v>1.57</v>
      </c>
    </row>
    <row r="5" spans="1:37" x14ac:dyDescent="0.5">
      <c r="A5" s="1">
        <v>1</v>
      </c>
      <c r="B5" s="2">
        <v>19.64</v>
      </c>
      <c r="C5" s="2">
        <v>333.33</v>
      </c>
      <c r="E5" s="1">
        <v>1</v>
      </c>
      <c r="F5" s="11">
        <v>23.7</v>
      </c>
      <c r="G5" s="11">
        <v>19.8</v>
      </c>
      <c r="H5" s="11">
        <v>18.5</v>
      </c>
      <c r="I5" s="11">
        <v>19.7</v>
      </c>
      <c r="J5" s="11">
        <v>18.2</v>
      </c>
      <c r="K5" s="11">
        <v>18.399999999999999</v>
      </c>
      <c r="L5" s="2">
        <v>1.57</v>
      </c>
      <c r="M5" s="2">
        <v>7.3</v>
      </c>
      <c r="N5" s="2"/>
      <c r="O5" s="1">
        <v>1</v>
      </c>
      <c r="P5" s="11">
        <v>23.7</v>
      </c>
      <c r="Q5" s="13">
        <v>21.6</v>
      </c>
      <c r="R5" s="11">
        <v>20</v>
      </c>
      <c r="S5" s="11">
        <v>19.7</v>
      </c>
      <c r="T5" s="11">
        <v>18.600000000000001</v>
      </c>
      <c r="U5" s="11">
        <v>18.399999999999999</v>
      </c>
      <c r="V5" s="14">
        <v>2314</v>
      </c>
      <c r="W5" s="15">
        <v>2085</v>
      </c>
      <c r="X5" s="2">
        <v>1.26</v>
      </c>
      <c r="Y5" s="2">
        <v>5</v>
      </c>
      <c r="AA5" s="1" t="s">
        <v>3</v>
      </c>
      <c r="AB5" s="1">
        <v>2</v>
      </c>
      <c r="AC5" s="2">
        <v>38.78</v>
      </c>
      <c r="AD5" s="2">
        <v>1.05</v>
      </c>
      <c r="AH5" s="1" t="s">
        <v>3</v>
      </c>
      <c r="AI5" s="1">
        <v>2</v>
      </c>
      <c r="AJ5" s="2">
        <v>38.78</v>
      </c>
      <c r="AK5" s="2">
        <v>1.55</v>
      </c>
    </row>
    <row r="6" spans="1:37" x14ac:dyDescent="0.5">
      <c r="A6" s="1">
        <v>2</v>
      </c>
      <c r="B6" s="2">
        <v>38.78</v>
      </c>
      <c r="C6" s="2">
        <v>382.35</v>
      </c>
      <c r="E6" s="1">
        <v>2</v>
      </c>
      <c r="F6" s="11">
        <v>24</v>
      </c>
      <c r="G6" s="11">
        <v>20.2</v>
      </c>
      <c r="H6" s="11">
        <v>18.399999999999999</v>
      </c>
      <c r="I6" s="11">
        <v>21.9</v>
      </c>
      <c r="J6" s="11">
        <v>19.100000000000001</v>
      </c>
      <c r="K6" s="11">
        <v>18.7</v>
      </c>
      <c r="L6" s="2">
        <v>1.55</v>
      </c>
      <c r="M6" s="2">
        <v>3.66</v>
      </c>
      <c r="N6" s="2"/>
      <c r="O6" s="1">
        <v>2</v>
      </c>
      <c r="P6" s="11">
        <v>22.4</v>
      </c>
      <c r="Q6" s="13">
        <v>23.1</v>
      </c>
      <c r="R6" s="11">
        <v>18.5</v>
      </c>
      <c r="S6" s="11">
        <v>20</v>
      </c>
      <c r="T6" s="11">
        <v>18.399999999999999</v>
      </c>
      <c r="U6" s="11">
        <v>18.600000000000001</v>
      </c>
      <c r="V6" s="14">
        <v>2407</v>
      </c>
      <c r="W6" s="15">
        <v>1860</v>
      </c>
      <c r="X6" s="2">
        <v>1.05</v>
      </c>
      <c r="Y6" s="2">
        <v>2.4500000000000002</v>
      </c>
      <c r="AA6" s="1" t="s">
        <v>3</v>
      </c>
      <c r="AB6" s="1">
        <v>3</v>
      </c>
      <c r="AC6" s="2">
        <v>48.6</v>
      </c>
      <c r="AD6" s="2">
        <v>1</v>
      </c>
      <c r="AH6" s="1" t="s">
        <v>3</v>
      </c>
      <c r="AI6" s="1">
        <v>3</v>
      </c>
      <c r="AJ6" s="2">
        <v>48.6</v>
      </c>
      <c r="AK6" s="2">
        <v>1.1200000000000001</v>
      </c>
    </row>
    <row r="7" spans="1:37" x14ac:dyDescent="0.5">
      <c r="A7" s="1">
        <v>3</v>
      </c>
      <c r="B7" s="2">
        <v>48.6</v>
      </c>
      <c r="C7" s="2">
        <v>240</v>
      </c>
      <c r="E7" s="1">
        <v>3</v>
      </c>
      <c r="F7" s="11">
        <v>23.8</v>
      </c>
      <c r="G7" s="11">
        <v>20.100000000000001</v>
      </c>
      <c r="H7" s="11">
        <v>17.899999999999999</v>
      </c>
      <c r="I7" s="11">
        <v>23.1</v>
      </c>
      <c r="J7" s="11">
        <v>19.7</v>
      </c>
      <c r="K7" s="11">
        <v>18.7</v>
      </c>
      <c r="L7" s="2">
        <v>1.1200000000000001</v>
      </c>
      <c r="M7" s="2">
        <v>2.41</v>
      </c>
      <c r="N7" s="2"/>
      <c r="O7" s="1">
        <v>3</v>
      </c>
      <c r="P7" s="11">
        <v>22.7</v>
      </c>
      <c r="Q7" s="13">
        <v>23.5</v>
      </c>
      <c r="R7" s="11">
        <v>18.2</v>
      </c>
      <c r="S7" s="11">
        <v>19.8</v>
      </c>
      <c r="T7" s="11">
        <v>18.8</v>
      </c>
      <c r="U7" s="11">
        <v>18.399999999999999</v>
      </c>
      <c r="V7" s="14">
        <v>1744</v>
      </c>
      <c r="W7" s="15">
        <v>2038</v>
      </c>
      <c r="X7" s="2">
        <v>1</v>
      </c>
      <c r="Y7" s="2">
        <v>1.41</v>
      </c>
      <c r="AA7" s="1" t="s">
        <v>3</v>
      </c>
      <c r="AB7" s="1">
        <v>4</v>
      </c>
      <c r="AC7" s="2">
        <v>22.03</v>
      </c>
      <c r="AD7" s="2">
        <v>1.06</v>
      </c>
      <c r="AH7" s="1" t="s">
        <v>3</v>
      </c>
      <c r="AI7" s="1">
        <v>4</v>
      </c>
      <c r="AJ7" s="2">
        <v>22.03</v>
      </c>
      <c r="AK7" s="2">
        <v>0.7</v>
      </c>
    </row>
    <row r="8" spans="1:37" x14ac:dyDescent="0.5">
      <c r="A8" s="1">
        <v>4</v>
      </c>
      <c r="B8" s="2">
        <v>22.03</v>
      </c>
      <c r="C8" s="2">
        <v>507.81</v>
      </c>
      <c r="E8" s="1">
        <v>4</v>
      </c>
      <c r="F8" s="11">
        <v>26.1</v>
      </c>
      <c r="G8" s="11">
        <v>21.5</v>
      </c>
      <c r="H8" s="11">
        <v>18.100000000000001</v>
      </c>
      <c r="I8" s="11">
        <v>22.4</v>
      </c>
      <c r="J8" s="11">
        <v>19.5</v>
      </c>
      <c r="K8" s="11">
        <v>18.600000000000001</v>
      </c>
      <c r="L8" s="2">
        <v>0.7</v>
      </c>
      <c r="M8" s="2">
        <v>3.12</v>
      </c>
      <c r="N8" s="2"/>
      <c r="O8" s="1">
        <v>4</v>
      </c>
      <c r="P8" s="11">
        <v>23.3</v>
      </c>
      <c r="Q8" s="13">
        <v>22.2</v>
      </c>
      <c r="R8" s="11">
        <v>18.8</v>
      </c>
      <c r="S8" s="11">
        <v>19.3</v>
      </c>
      <c r="T8" s="11">
        <v>18</v>
      </c>
      <c r="U8" s="11">
        <v>18.100000000000001</v>
      </c>
      <c r="V8" s="14">
        <v>1591</v>
      </c>
      <c r="W8" s="15">
        <v>2240</v>
      </c>
      <c r="X8" s="2">
        <v>1.06</v>
      </c>
      <c r="Y8" s="2">
        <v>2.33</v>
      </c>
      <c r="AA8" s="1" t="s">
        <v>3</v>
      </c>
      <c r="AB8" s="1">
        <v>5</v>
      </c>
      <c r="AC8" s="2">
        <v>19.670000000000002</v>
      </c>
      <c r="AD8" s="2">
        <v>0.62</v>
      </c>
      <c r="AH8" s="1" t="s">
        <v>3</v>
      </c>
      <c r="AI8" s="1">
        <v>5</v>
      </c>
      <c r="AJ8" s="2">
        <v>19.670000000000002</v>
      </c>
      <c r="AK8" s="2">
        <v>0.73</v>
      </c>
    </row>
    <row r="9" spans="1:37" x14ac:dyDescent="0.5">
      <c r="A9" s="1">
        <v>5</v>
      </c>
      <c r="B9" s="2">
        <v>19.670000000000002</v>
      </c>
      <c r="C9" s="2">
        <v>722.03</v>
      </c>
      <c r="E9" s="1">
        <v>5</v>
      </c>
      <c r="F9" s="11">
        <v>26.7</v>
      </c>
      <c r="G9" s="11">
        <v>21.9</v>
      </c>
      <c r="H9" s="11">
        <v>18.399999999999999</v>
      </c>
      <c r="I9" s="11">
        <v>22.8</v>
      </c>
      <c r="J9" s="11">
        <v>20.399999999999999</v>
      </c>
      <c r="K9" s="11">
        <v>18.399999999999999</v>
      </c>
      <c r="L9" s="2">
        <v>0.73</v>
      </c>
      <c r="M9" s="2">
        <v>3.92</v>
      </c>
      <c r="N9" s="2"/>
      <c r="O9" s="1">
        <v>5</v>
      </c>
      <c r="P9" s="11">
        <v>24.1</v>
      </c>
      <c r="Q9" s="13">
        <v>21.5</v>
      </c>
      <c r="R9" s="11">
        <v>18.5</v>
      </c>
      <c r="S9" s="11">
        <v>19.2</v>
      </c>
      <c r="T9" s="11">
        <v>18.3</v>
      </c>
      <c r="U9" s="11">
        <v>17.600000000000001</v>
      </c>
      <c r="V9" s="14">
        <v>1250</v>
      </c>
      <c r="W9" s="15">
        <v>3128</v>
      </c>
      <c r="X9" s="2">
        <v>0.62</v>
      </c>
      <c r="Y9" s="2">
        <v>2.41</v>
      </c>
      <c r="AA9" s="1" t="s">
        <v>3</v>
      </c>
      <c r="AB9" s="1">
        <v>6</v>
      </c>
      <c r="AC9" s="2">
        <v>25</v>
      </c>
      <c r="AD9" s="2">
        <v>0.86</v>
      </c>
      <c r="AH9" s="1" t="s">
        <v>3</v>
      </c>
      <c r="AI9" s="1">
        <v>6</v>
      </c>
      <c r="AJ9" s="2">
        <v>25</v>
      </c>
      <c r="AK9" s="2">
        <v>0.66</v>
      </c>
    </row>
    <row r="10" spans="1:37" x14ac:dyDescent="0.5">
      <c r="A10" s="1">
        <v>6</v>
      </c>
      <c r="B10" s="2">
        <v>25</v>
      </c>
      <c r="C10" s="2">
        <v>263.89</v>
      </c>
      <c r="E10" s="1">
        <v>6</v>
      </c>
      <c r="F10" s="11">
        <v>27.9</v>
      </c>
      <c r="G10" s="11">
        <v>22.7</v>
      </c>
      <c r="H10" s="11">
        <v>18.600000000000001</v>
      </c>
      <c r="I10" s="11">
        <v>21.9</v>
      </c>
      <c r="J10" s="11">
        <v>19.8</v>
      </c>
      <c r="K10" s="11">
        <v>18.600000000000001</v>
      </c>
      <c r="L10" s="2">
        <v>0.66</v>
      </c>
      <c r="M10" s="2">
        <v>5.67</v>
      </c>
      <c r="N10" s="2"/>
      <c r="O10" s="1">
        <v>6</v>
      </c>
      <c r="P10" s="11">
        <v>23</v>
      </c>
      <c r="Q10" s="13">
        <v>22.7</v>
      </c>
      <c r="R10" s="11">
        <v>19</v>
      </c>
      <c r="S10" s="11">
        <v>19.3</v>
      </c>
      <c r="T10" s="11">
        <v>17.7</v>
      </c>
      <c r="U10" s="11">
        <v>17.7</v>
      </c>
      <c r="V10" s="14">
        <v>2723</v>
      </c>
      <c r="W10" s="15">
        <v>2998</v>
      </c>
      <c r="X10" s="2">
        <v>0.86</v>
      </c>
      <c r="Y10" s="2">
        <v>1.22</v>
      </c>
      <c r="AA10" s="1" t="s">
        <v>3</v>
      </c>
      <c r="AB10" s="1">
        <v>7</v>
      </c>
      <c r="AC10" s="2">
        <v>14.49</v>
      </c>
      <c r="AD10" s="2">
        <v>0.75</v>
      </c>
      <c r="AH10" s="1" t="s">
        <v>3</v>
      </c>
      <c r="AI10" s="1">
        <v>7</v>
      </c>
      <c r="AJ10" s="2">
        <v>14.49</v>
      </c>
      <c r="AK10" s="2">
        <v>0.66</v>
      </c>
    </row>
    <row r="11" spans="1:37" x14ac:dyDescent="0.5">
      <c r="A11" s="1">
        <v>7</v>
      </c>
      <c r="B11" s="2">
        <v>14.49</v>
      </c>
      <c r="C11" s="2">
        <v>354.41</v>
      </c>
      <c r="E11" s="1">
        <v>7</v>
      </c>
      <c r="F11" s="11">
        <v>26.2</v>
      </c>
      <c r="G11" s="11">
        <v>21.2</v>
      </c>
      <c r="H11" s="11">
        <v>18.399999999999999</v>
      </c>
      <c r="I11" s="11">
        <v>19.899999999999999</v>
      </c>
      <c r="J11" s="11">
        <v>18.7</v>
      </c>
      <c r="K11" s="11">
        <v>18.399999999999999</v>
      </c>
      <c r="L11" s="2">
        <v>0.66</v>
      </c>
      <c r="M11" s="2">
        <v>9.34</v>
      </c>
      <c r="N11" s="2"/>
      <c r="O11" s="1">
        <v>7</v>
      </c>
      <c r="P11" s="11">
        <v>23</v>
      </c>
      <c r="Q11" s="13">
        <v>23.4</v>
      </c>
      <c r="R11" s="11">
        <v>18.899999999999999</v>
      </c>
      <c r="S11" s="11">
        <v>19.600000000000001</v>
      </c>
      <c r="T11" s="11">
        <v>18.399999999999999</v>
      </c>
      <c r="U11" s="11">
        <v>18</v>
      </c>
      <c r="V11" s="14">
        <v>2963</v>
      </c>
      <c r="W11" s="15">
        <v>3221</v>
      </c>
      <c r="X11" s="2">
        <v>0.75</v>
      </c>
      <c r="Y11" s="2">
        <v>0.86</v>
      </c>
      <c r="AA11" s="1" t="s">
        <v>3</v>
      </c>
      <c r="AB11" s="1">
        <v>8</v>
      </c>
      <c r="AC11" s="2">
        <v>20.69</v>
      </c>
      <c r="AD11" s="2">
        <v>1.65</v>
      </c>
      <c r="AH11" s="1" t="s">
        <v>3</v>
      </c>
      <c r="AI11" s="1">
        <v>8</v>
      </c>
      <c r="AJ11" s="2">
        <v>20.69</v>
      </c>
      <c r="AK11" s="2">
        <v>1.1399999999999999</v>
      </c>
    </row>
    <row r="12" spans="1:37" x14ac:dyDescent="0.5">
      <c r="A12" s="1">
        <v>8</v>
      </c>
      <c r="B12" s="2">
        <v>20.69</v>
      </c>
      <c r="C12" s="2">
        <v>327.78</v>
      </c>
      <c r="E12" s="1">
        <v>8</v>
      </c>
      <c r="F12" s="11">
        <v>24.1</v>
      </c>
      <c r="G12" s="11">
        <v>19.899999999999999</v>
      </c>
      <c r="H12" s="11">
        <v>18.399999999999999</v>
      </c>
      <c r="I12" s="11">
        <v>22.5</v>
      </c>
      <c r="J12" s="11">
        <v>19.899999999999999</v>
      </c>
      <c r="K12" s="11">
        <v>18.600000000000001</v>
      </c>
      <c r="L12" s="2">
        <v>1.1399999999999999</v>
      </c>
      <c r="M12" s="2">
        <v>3.88</v>
      </c>
      <c r="N12" s="2"/>
      <c r="O12" s="1">
        <v>8</v>
      </c>
      <c r="P12" s="11">
        <v>22</v>
      </c>
      <c r="Q12" s="13">
        <v>23.1</v>
      </c>
      <c r="R12" s="11">
        <v>18.5</v>
      </c>
      <c r="S12" s="11">
        <v>19.8</v>
      </c>
      <c r="T12" s="11">
        <v>18.600000000000001</v>
      </c>
      <c r="U12" s="11">
        <v>18.3</v>
      </c>
      <c r="V12" s="14">
        <v>2021</v>
      </c>
      <c r="W12" s="15">
        <v>2294</v>
      </c>
      <c r="X12" s="2">
        <v>1.65</v>
      </c>
      <c r="Y12" s="2">
        <v>1.65</v>
      </c>
      <c r="AA12" s="1" t="s">
        <v>3</v>
      </c>
      <c r="AB12" s="1">
        <v>9</v>
      </c>
      <c r="AC12" s="2">
        <v>23.21</v>
      </c>
      <c r="AD12" s="2">
        <v>1.35</v>
      </c>
      <c r="AH12" s="1" t="s">
        <v>3</v>
      </c>
      <c r="AI12" s="1">
        <v>9</v>
      </c>
      <c r="AJ12" s="2">
        <v>23.21</v>
      </c>
      <c r="AK12" s="2">
        <v>0.99</v>
      </c>
    </row>
    <row r="13" spans="1:37" x14ac:dyDescent="0.5">
      <c r="A13" s="1">
        <v>9</v>
      </c>
      <c r="B13" s="2">
        <v>23.21</v>
      </c>
      <c r="C13" s="2">
        <v>491.53</v>
      </c>
      <c r="E13" s="1">
        <v>9</v>
      </c>
      <c r="F13" s="11">
        <v>24.9</v>
      </c>
      <c r="G13" s="11">
        <v>20.399999999999999</v>
      </c>
      <c r="H13" s="11">
        <v>18.5</v>
      </c>
      <c r="I13" s="11">
        <v>21.5</v>
      </c>
      <c r="J13" s="11">
        <v>19.2</v>
      </c>
      <c r="K13" s="11">
        <v>18.399999999999999</v>
      </c>
      <c r="L13" s="2">
        <v>0.99</v>
      </c>
      <c r="M13" s="2">
        <v>4.2300000000000004</v>
      </c>
      <c r="N13" s="2"/>
      <c r="O13" s="1">
        <v>9</v>
      </c>
      <c r="P13" s="11">
        <v>22</v>
      </c>
      <c r="Q13" s="13">
        <v>21.1</v>
      </c>
      <c r="R13" s="11">
        <v>18.8</v>
      </c>
      <c r="S13" s="11">
        <v>19.100000000000001</v>
      </c>
      <c r="T13" s="11">
        <v>17.899999999999999</v>
      </c>
      <c r="U13" s="11">
        <v>18.3</v>
      </c>
      <c r="V13" s="14">
        <v>3005</v>
      </c>
      <c r="W13" s="15">
        <v>2193</v>
      </c>
      <c r="X13" s="2">
        <v>1.35</v>
      </c>
      <c r="Y13" s="2">
        <v>4.2300000000000004</v>
      </c>
      <c r="AA13" s="1" t="s">
        <v>3</v>
      </c>
      <c r="AB13" s="1">
        <v>10</v>
      </c>
      <c r="AC13" s="2">
        <v>26.87</v>
      </c>
      <c r="AD13" s="2">
        <v>1.05</v>
      </c>
      <c r="AH13" s="1" t="s">
        <v>3</v>
      </c>
      <c r="AI13" s="1">
        <v>10</v>
      </c>
      <c r="AJ13" s="2">
        <v>26.87</v>
      </c>
      <c r="AK13" s="2">
        <v>0.93</v>
      </c>
    </row>
    <row r="14" spans="1:37" x14ac:dyDescent="0.5">
      <c r="A14" s="1">
        <v>10</v>
      </c>
      <c r="B14" s="2">
        <v>26.87</v>
      </c>
      <c r="C14" s="2">
        <v>492.54</v>
      </c>
      <c r="E14" s="1">
        <v>10</v>
      </c>
      <c r="F14" s="11">
        <v>24.2</v>
      </c>
      <c r="G14" s="11">
        <v>20.100000000000001</v>
      </c>
      <c r="H14" s="11">
        <v>18</v>
      </c>
      <c r="I14" s="11">
        <v>22</v>
      </c>
      <c r="J14" s="11">
        <v>19.100000000000001</v>
      </c>
      <c r="K14" s="11">
        <v>18.399999999999999</v>
      </c>
      <c r="L14" s="2">
        <v>0.93</v>
      </c>
      <c r="M14" s="2">
        <v>2.69</v>
      </c>
      <c r="N14" s="2"/>
      <c r="O14" s="1">
        <v>10</v>
      </c>
      <c r="P14" s="11">
        <v>23.3</v>
      </c>
      <c r="Q14" s="13">
        <v>21.7</v>
      </c>
      <c r="R14" s="11">
        <v>18.7</v>
      </c>
      <c r="S14" s="11">
        <v>18.8</v>
      </c>
      <c r="T14" s="11">
        <v>18.100000000000001</v>
      </c>
      <c r="U14" s="11">
        <v>17.899999999999999</v>
      </c>
      <c r="V14" s="14">
        <v>1544</v>
      </c>
      <c r="W14" s="15">
        <v>2420</v>
      </c>
      <c r="X14" s="2">
        <v>1.05</v>
      </c>
      <c r="Y14" s="2">
        <v>2.0499999999999998</v>
      </c>
      <c r="AA14" s="1" t="s">
        <v>3</v>
      </c>
      <c r="AB14" s="1">
        <v>11</v>
      </c>
      <c r="AC14" s="2">
        <v>23.73</v>
      </c>
      <c r="AD14" s="2">
        <v>1.06</v>
      </c>
      <c r="AH14" s="1" t="s">
        <v>3</v>
      </c>
      <c r="AI14" s="1">
        <v>11</v>
      </c>
      <c r="AJ14" s="2">
        <v>23.73</v>
      </c>
      <c r="AK14" s="2">
        <v>2.21</v>
      </c>
    </row>
    <row r="15" spans="1:37" x14ac:dyDescent="0.5">
      <c r="A15" s="1">
        <v>11</v>
      </c>
      <c r="B15" s="2">
        <v>23.73</v>
      </c>
      <c r="C15" s="2">
        <v>293.10000000000002</v>
      </c>
      <c r="E15" s="1">
        <v>11</v>
      </c>
      <c r="F15" s="11">
        <v>21.8</v>
      </c>
      <c r="G15" s="11">
        <v>19</v>
      </c>
      <c r="H15" s="11">
        <v>17.899999999999999</v>
      </c>
      <c r="I15" s="11">
        <v>19.2</v>
      </c>
      <c r="J15" s="11">
        <v>17.600000000000001</v>
      </c>
      <c r="K15" s="11">
        <v>18.600000000000001</v>
      </c>
      <c r="L15" s="2">
        <v>2.21</v>
      </c>
      <c r="M15" s="2">
        <v>7.41</v>
      </c>
      <c r="N15" s="2"/>
      <c r="O15" s="1">
        <v>11</v>
      </c>
      <c r="P15" s="11">
        <v>23</v>
      </c>
      <c r="Q15" s="13">
        <v>20.3</v>
      </c>
      <c r="R15" s="11">
        <v>18.7</v>
      </c>
      <c r="S15" s="11">
        <v>19</v>
      </c>
      <c r="T15" s="11">
        <v>18.2</v>
      </c>
      <c r="U15" s="11">
        <v>18</v>
      </c>
      <c r="V15" s="14">
        <v>1762</v>
      </c>
      <c r="W15" s="15">
        <v>2474</v>
      </c>
      <c r="X15" s="2">
        <v>1.06</v>
      </c>
      <c r="Y15" s="2">
        <v>6.34</v>
      </c>
      <c r="AA15" s="1" t="s">
        <v>3</v>
      </c>
      <c r="AB15" s="1">
        <v>12</v>
      </c>
      <c r="AC15" s="2">
        <v>25</v>
      </c>
      <c r="AD15" s="2">
        <v>0.98</v>
      </c>
      <c r="AH15" s="1" t="s">
        <v>3</v>
      </c>
      <c r="AI15" s="1">
        <v>12</v>
      </c>
      <c r="AJ15" s="2">
        <v>25</v>
      </c>
      <c r="AK15" s="2">
        <v>0.89</v>
      </c>
    </row>
    <row r="16" spans="1:37" x14ac:dyDescent="0.5">
      <c r="A16" s="1">
        <v>12</v>
      </c>
      <c r="B16" s="2">
        <v>25</v>
      </c>
      <c r="C16" s="2">
        <v>339.29</v>
      </c>
      <c r="E16" s="1">
        <v>12</v>
      </c>
      <c r="F16" s="11">
        <v>25.7</v>
      </c>
      <c r="G16" s="11">
        <v>21.3</v>
      </c>
      <c r="H16" s="11">
        <v>18.3</v>
      </c>
      <c r="I16" s="11">
        <v>19.3</v>
      </c>
      <c r="J16" s="11">
        <v>17.600000000000001</v>
      </c>
      <c r="K16" s="11">
        <v>18.3</v>
      </c>
      <c r="L16" s="2">
        <v>0.89</v>
      </c>
      <c r="M16" s="2">
        <v>5.87</v>
      </c>
      <c r="N16" s="2"/>
      <c r="O16" s="1">
        <v>12</v>
      </c>
      <c r="P16" s="11">
        <v>22.6</v>
      </c>
      <c r="Q16" s="11">
        <v>21.9</v>
      </c>
      <c r="R16" s="11">
        <v>18.3</v>
      </c>
      <c r="S16" s="11">
        <v>20.100000000000001</v>
      </c>
      <c r="T16" s="11">
        <v>18.2</v>
      </c>
      <c r="U16" s="11">
        <v>18.3</v>
      </c>
      <c r="V16" s="14">
        <v>2008</v>
      </c>
      <c r="W16" s="15">
        <v>2060</v>
      </c>
      <c r="X16" s="2">
        <v>0.98</v>
      </c>
      <c r="Y16" s="2">
        <v>5.32</v>
      </c>
      <c r="AA16" s="1" t="s">
        <v>3</v>
      </c>
      <c r="AB16" s="1">
        <v>13</v>
      </c>
      <c r="AC16" s="2">
        <v>13.43</v>
      </c>
      <c r="AD16" s="2">
        <v>0.42</v>
      </c>
      <c r="AH16" s="1" t="s">
        <v>3</v>
      </c>
      <c r="AI16" s="1">
        <v>13</v>
      </c>
      <c r="AJ16" s="2">
        <v>13.43</v>
      </c>
      <c r="AK16" s="2">
        <v>1.24</v>
      </c>
    </row>
    <row r="17" spans="1:37" x14ac:dyDescent="0.5">
      <c r="A17" s="1">
        <v>13</v>
      </c>
      <c r="B17" s="2">
        <v>13.43</v>
      </c>
      <c r="C17" s="2">
        <v>740.98</v>
      </c>
      <c r="E17" s="1">
        <v>13</v>
      </c>
      <c r="F17" s="11">
        <v>23.6</v>
      </c>
      <c r="G17" s="11">
        <v>19.8</v>
      </c>
      <c r="H17" s="11">
        <v>18.2</v>
      </c>
      <c r="I17" s="11">
        <v>18.399999999999999</v>
      </c>
      <c r="J17" s="11">
        <v>17.100000000000001</v>
      </c>
      <c r="K17" s="11">
        <v>18</v>
      </c>
      <c r="L17" s="2">
        <v>1.24</v>
      </c>
      <c r="M17" s="2">
        <v>6.22</v>
      </c>
      <c r="N17" s="2"/>
      <c r="O17" s="1">
        <v>13</v>
      </c>
      <c r="P17" s="11">
        <v>24</v>
      </c>
      <c r="Q17" s="11">
        <v>20.8</v>
      </c>
      <c r="R17" s="11">
        <v>19.5</v>
      </c>
      <c r="S17" s="11">
        <v>19.3</v>
      </c>
      <c r="T17" s="11">
        <v>18.3</v>
      </c>
      <c r="U17" s="11">
        <v>17.899999999999999</v>
      </c>
      <c r="V17" s="14">
        <v>3995</v>
      </c>
      <c r="W17" s="15">
        <v>3010</v>
      </c>
      <c r="X17" s="2">
        <v>0.42</v>
      </c>
      <c r="Y17" s="2">
        <v>4.67</v>
      </c>
      <c r="AA17" s="1" t="s">
        <v>3</v>
      </c>
      <c r="AB17" s="1">
        <v>14</v>
      </c>
      <c r="AC17" s="2">
        <v>20</v>
      </c>
      <c r="AD17" s="2">
        <v>0.51</v>
      </c>
      <c r="AH17" s="1" t="s">
        <v>3</v>
      </c>
      <c r="AI17" s="1">
        <v>14</v>
      </c>
      <c r="AJ17" s="2">
        <v>20</v>
      </c>
      <c r="AK17" s="2">
        <v>1.44</v>
      </c>
    </row>
    <row r="18" spans="1:37" x14ac:dyDescent="0.5">
      <c r="A18" s="1">
        <v>14</v>
      </c>
      <c r="B18" s="2">
        <v>20</v>
      </c>
      <c r="C18" s="2">
        <v>636.21</v>
      </c>
      <c r="E18" s="1">
        <v>14</v>
      </c>
      <c r="F18" s="11">
        <v>23.4</v>
      </c>
      <c r="G18" s="11">
        <v>20</v>
      </c>
      <c r="H18" s="11">
        <v>17.899999999999999</v>
      </c>
      <c r="I18" s="11">
        <v>17.2</v>
      </c>
      <c r="J18" s="11">
        <v>16.5</v>
      </c>
      <c r="K18" s="11">
        <v>17.899999999999999</v>
      </c>
      <c r="L18" s="2">
        <v>1.44</v>
      </c>
      <c r="M18" s="2">
        <v>8.8800000000000008</v>
      </c>
      <c r="N18" s="2"/>
      <c r="O18" s="1">
        <v>14</v>
      </c>
      <c r="P18" s="11">
        <v>23.3</v>
      </c>
      <c r="Q18" s="11">
        <v>20.2</v>
      </c>
      <c r="R18" s="11">
        <v>18.7</v>
      </c>
      <c r="S18" s="11">
        <v>18.899999999999999</v>
      </c>
      <c r="T18" s="11">
        <v>18.3</v>
      </c>
      <c r="U18" s="11">
        <v>18.3</v>
      </c>
      <c r="V18" s="14">
        <v>3250</v>
      </c>
      <c r="W18" s="15">
        <v>2115</v>
      </c>
      <c r="X18" s="2">
        <v>0.51</v>
      </c>
      <c r="Y18" s="2">
        <v>7.65</v>
      </c>
      <c r="AA18" s="1" t="s">
        <v>3</v>
      </c>
      <c r="AB18" s="1">
        <v>15</v>
      </c>
      <c r="AC18" s="2">
        <v>19.61</v>
      </c>
      <c r="AD18" s="2">
        <v>0.87</v>
      </c>
      <c r="AH18" s="1" t="s">
        <v>3</v>
      </c>
      <c r="AI18" s="1">
        <v>15</v>
      </c>
      <c r="AJ18" s="2">
        <v>19.61</v>
      </c>
      <c r="AK18" s="2">
        <v>1.54</v>
      </c>
    </row>
    <row r="19" spans="1:37" x14ac:dyDescent="0.5">
      <c r="A19" s="1">
        <v>15</v>
      </c>
      <c r="B19" s="2">
        <v>19.61</v>
      </c>
      <c r="C19" s="2">
        <v>1003.57</v>
      </c>
      <c r="E19" s="1">
        <v>15</v>
      </c>
      <c r="F19" s="11">
        <v>23.2</v>
      </c>
      <c r="G19" s="11">
        <v>20.100000000000001</v>
      </c>
      <c r="H19" s="11">
        <v>17.8</v>
      </c>
      <c r="I19" s="11">
        <v>18.2</v>
      </c>
      <c r="J19" s="11">
        <v>17.5</v>
      </c>
      <c r="K19" s="11">
        <v>17.7</v>
      </c>
      <c r="L19" s="2">
        <v>1.54</v>
      </c>
      <c r="M19" s="2">
        <v>7.56</v>
      </c>
      <c r="N19" s="2"/>
      <c r="O19" s="1">
        <v>15</v>
      </c>
      <c r="P19" s="11">
        <v>23.5</v>
      </c>
      <c r="Q19" s="11">
        <v>20.2</v>
      </c>
      <c r="R19" s="11">
        <v>19.100000000000001</v>
      </c>
      <c r="S19" s="11">
        <v>19</v>
      </c>
      <c r="T19" s="11">
        <v>18.600000000000001</v>
      </c>
      <c r="U19" s="11">
        <v>17.899999999999999</v>
      </c>
      <c r="V19" s="14">
        <v>2007</v>
      </c>
      <c r="W19" s="15">
        <v>2842</v>
      </c>
      <c r="X19" s="2">
        <v>0.87</v>
      </c>
      <c r="Y19" s="2">
        <v>5.67</v>
      </c>
      <c r="AA19" s="1" t="s">
        <v>3</v>
      </c>
      <c r="AB19" s="1">
        <v>16</v>
      </c>
      <c r="AC19" s="2">
        <v>20.59</v>
      </c>
      <c r="AD19" s="2">
        <v>0.76</v>
      </c>
      <c r="AH19" s="1" t="s">
        <v>3</v>
      </c>
      <c r="AI19" s="1">
        <v>16</v>
      </c>
      <c r="AJ19" s="2">
        <v>20.59</v>
      </c>
      <c r="AK19" s="2">
        <v>0.43</v>
      </c>
    </row>
    <row r="20" spans="1:37" x14ac:dyDescent="0.5">
      <c r="A20" s="1">
        <v>16</v>
      </c>
      <c r="B20" s="2">
        <v>20.59</v>
      </c>
      <c r="C20" s="2">
        <v>501.41</v>
      </c>
      <c r="E20" s="1">
        <v>16</v>
      </c>
      <c r="F20" s="11">
        <v>26.7</v>
      </c>
      <c r="G20" s="11">
        <v>21.5</v>
      </c>
      <c r="H20" s="11">
        <v>18</v>
      </c>
      <c r="I20" s="11">
        <v>19.600000000000001</v>
      </c>
      <c r="J20" s="11">
        <v>17.5</v>
      </c>
      <c r="K20" s="11">
        <v>18</v>
      </c>
      <c r="L20" s="2">
        <v>0.43</v>
      </c>
      <c r="M20" s="2">
        <v>3.32</v>
      </c>
      <c r="N20" s="2"/>
      <c r="O20" s="1">
        <v>16</v>
      </c>
      <c r="P20" s="11">
        <v>24.8</v>
      </c>
      <c r="Q20" s="11">
        <v>21.2</v>
      </c>
      <c r="R20" s="11">
        <v>19</v>
      </c>
      <c r="S20" s="11">
        <v>18.3</v>
      </c>
      <c r="T20" s="11">
        <v>18.399999999999999</v>
      </c>
      <c r="U20" s="11">
        <v>18</v>
      </c>
      <c r="V20" s="14">
        <v>939</v>
      </c>
      <c r="W20" s="15">
        <v>2260</v>
      </c>
      <c r="X20" s="2">
        <v>0.76</v>
      </c>
      <c r="Y20" s="2">
        <v>2.34</v>
      </c>
      <c r="AA20" s="1" t="s">
        <v>3</v>
      </c>
      <c r="AB20" s="1">
        <v>17</v>
      </c>
      <c r="AC20" s="2">
        <v>18.309999999999999</v>
      </c>
      <c r="AD20" s="2">
        <v>0.86</v>
      </c>
      <c r="AH20" s="1" t="s">
        <v>3</v>
      </c>
      <c r="AI20" s="1">
        <v>17</v>
      </c>
      <c r="AJ20" s="2">
        <v>18.309999999999999</v>
      </c>
      <c r="AK20" s="2">
        <v>0.74</v>
      </c>
    </row>
    <row r="21" spans="1:37" x14ac:dyDescent="0.5">
      <c r="A21" s="1">
        <v>17</v>
      </c>
      <c r="B21" s="2">
        <v>18.309999999999999</v>
      </c>
      <c r="C21" s="2">
        <v>300</v>
      </c>
      <c r="E21" s="1">
        <v>17</v>
      </c>
      <c r="F21" s="11">
        <v>24.6</v>
      </c>
      <c r="G21" s="11">
        <v>20.7</v>
      </c>
      <c r="H21" s="11">
        <v>17.600000000000001</v>
      </c>
      <c r="I21" s="11">
        <v>20.2</v>
      </c>
      <c r="J21" s="11">
        <v>18.399999999999999</v>
      </c>
      <c r="K21" s="11">
        <v>18.399999999999999</v>
      </c>
      <c r="L21" s="2">
        <v>0.74</v>
      </c>
      <c r="M21" s="2">
        <v>5.63</v>
      </c>
      <c r="N21" s="2"/>
      <c r="O21" s="1">
        <v>17</v>
      </c>
      <c r="P21" s="11">
        <v>24.1</v>
      </c>
      <c r="Q21" s="11">
        <v>21.4</v>
      </c>
      <c r="R21" s="11">
        <v>18.899999999999999</v>
      </c>
      <c r="S21" s="11">
        <v>19.5</v>
      </c>
      <c r="T21" s="11">
        <v>18.5</v>
      </c>
      <c r="U21" s="11">
        <v>18.3</v>
      </c>
      <c r="V21" s="14">
        <v>1246</v>
      </c>
      <c r="W21" s="15">
        <v>2079</v>
      </c>
      <c r="X21" s="2">
        <v>0.86</v>
      </c>
      <c r="Y21" s="2">
        <v>4.6900000000000004</v>
      </c>
      <c r="AA21" s="1" t="s">
        <v>3</v>
      </c>
      <c r="AB21" s="1">
        <v>18</v>
      </c>
      <c r="AC21" s="2">
        <v>33.93</v>
      </c>
      <c r="AD21" s="2">
        <v>0.56000000000000005</v>
      </c>
      <c r="AH21" s="1" t="s">
        <v>3</v>
      </c>
      <c r="AI21" s="1">
        <v>18</v>
      </c>
      <c r="AJ21" s="2">
        <v>33.93</v>
      </c>
      <c r="AK21" s="2">
        <v>0.93</v>
      </c>
    </row>
    <row r="22" spans="1:37" x14ac:dyDescent="0.5">
      <c r="A22" s="1">
        <v>18</v>
      </c>
      <c r="B22" s="2">
        <v>33.93</v>
      </c>
      <c r="C22" s="2">
        <v>523.53</v>
      </c>
      <c r="E22" s="1">
        <v>18</v>
      </c>
      <c r="F22" s="11">
        <v>23.1</v>
      </c>
      <c r="G22" s="11">
        <v>19.100000000000001</v>
      </c>
      <c r="H22" s="11">
        <v>18</v>
      </c>
      <c r="I22" s="11">
        <v>18.5</v>
      </c>
      <c r="J22" s="11">
        <v>17.3</v>
      </c>
      <c r="K22" s="11">
        <v>18.399999999999999</v>
      </c>
      <c r="L22" s="2">
        <v>0.93</v>
      </c>
      <c r="M22" s="2">
        <v>9.32</v>
      </c>
      <c r="N22" s="2"/>
      <c r="O22" s="1">
        <v>18</v>
      </c>
      <c r="P22" s="11">
        <v>25.5</v>
      </c>
      <c r="Q22" s="11">
        <v>19.600000000000001</v>
      </c>
      <c r="R22" s="11">
        <v>19.899999999999999</v>
      </c>
      <c r="S22" s="11">
        <v>19.100000000000001</v>
      </c>
      <c r="T22" s="11">
        <v>18.5</v>
      </c>
      <c r="U22" s="11">
        <v>17.7</v>
      </c>
      <c r="V22" s="14">
        <v>1403</v>
      </c>
      <c r="W22" s="15">
        <v>3179</v>
      </c>
      <c r="X22" s="2">
        <v>0.56000000000000005</v>
      </c>
      <c r="Y22" s="2">
        <v>8.64</v>
      </c>
      <c r="AA22" s="1" t="s">
        <v>4</v>
      </c>
      <c r="AB22" s="1">
        <v>1</v>
      </c>
      <c r="AC22" s="2">
        <v>333.33</v>
      </c>
      <c r="AD22" s="2">
        <v>5</v>
      </c>
      <c r="AH22" s="1" t="s">
        <v>4</v>
      </c>
      <c r="AI22" s="1">
        <v>1</v>
      </c>
      <c r="AJ22" s="2">
        <v>333.33</v>
      </c>
      <c r="AK22" s="2">
        <v>7.3</v>
      </c>
    </row>
    <row r="23" spans="1:37" x14ac:dyDescent="0.5">
      <c r="A23" s="1">
        <v>19</v>
      </c>
      <c r="C23" s="2">
        <v>1164.29</v>
      </c>
      <c r="E23" s="1">
        <v>19</v>
      </c>
      <c r="F23" s="11"/>
      <c r="G23" s="11"/>
      <c r="H23" s="11"/>
      <c r="I23" s="11">
        <v>18.399999999999999</v>
      </c>
      <c r="J23" s="11">
        <v>17.3</v>
      </c>
      <c r="K23" s="11">
        <v>18.399999999999999</v>
      </c>
      <c r="M23" s="2">
        <v>9.5399999999999991</v>
      </c>
      <c r="O23" s="1">
        <v>19</v>
      </c>
      <c r="P23" s="11"/>
      <c r="Q23" s="11">
        <v>19.2</v>
      </c>
      <c r="R23" s="11"/>
      <c r="S23" s="11">
        <v>19.2</v>
      </c>
      <c r="T23" s="11"/>
      <c r="U23" s="11">
        <v>17.600000000000001</v>
      </c>
      <c r="V23" s="15"/>
      <c r="W23" s="15">
        <v>3506</v>
      </c>
      <c r="Y23" s="2">
        <v>11.2</v>
      </c>
      <c r="AA23" s="1" t="s">
        <v>4</v>
      </c>
      <c r="AB23" s="1">
        <v>2</v>
      </c>
      <c r="AC23" s="2">
        <v>382.35</v>
      </c>
      <c r="AD23" s="2">
        <v>2.4500000000000002</v>
      </c>
      <c r="AH23" s="1" t="s">
        <v>4</v>
      </c>
      <c r="AI23" s="1">
        <v>2</v>
      </c>
      <c r="AJ23" s="2">
        <v>382.35</v>
      </c>
      <c r="AK23" s="2">
        <v>3.66</v>
      </c>
    </row>
    <row r="24" spans="1:37" x14ac:dyDescent="0.5">
      <c r="A24" s="1">
        <v>20</v>
      </c>
      <c r="C24" s="2">
        <v>513.24</v>
      </c>
      <c r="E24" s="1">
        <v>20</v>
      </c>
      <c r="F24" s="11"/>
      <c r="G24" s="11"/>
      <c r="H24" s="11"/>
      <c r="I24" s="11">
        <v>8.1999999999999993</v>
      </c>
      <c r="J24" s="11">
        <v>12.4</v>
      </c>
      <c r="K24" s="11">
        <v>11.8</v>
      </c>
      <c r="M24" s="2">
        <v>3.68</v>
      </c>
      <c r="O24" s="1">
        <v>20</v>
      </c>
      <c r="P24" s="11"/>
      <c r="Q24" s="11">
        <v>21.4</v>
      </c>
      <c r="R24" s="11"/>
      <c r="S24" s="11">
        <v>19</v>
      </c>
      <c r="T24" s="11"/>
      <c r="U24" s="11">
        <v>17.8</v>
      </c>
      <c r="V24" s="15"/>
      <c r="W24" s="15">
        <v>3146</v>
      </c>
      <c r="Y24" s="2">
        <v>2.34</v>
      </c>
      <c r="AA24" s="1" t="s">
        <v>4</v>
      </c>
      <c r="AB24" s="1">
        <v>3</v>
      </c>
      <c r="AC24" s="2">
        <v>240</v>
      </c>
      <c r="AD24" s="2">
        <v>1.41</v>
      </c>
      <c r="AH24" s="1" t="s">
        <v>4</v>
      </c>
      <c r="AI24" s="1">
        <v>3</v>
      </c>
      <c r="AJ24" s="2">
        <v>240</v>
      </c>
      <c r="AK24" s="2">
        <v>2.41</v>
      </c>
    </row>
    <row r="25" spans="1:37" x14ac:dyDescent="0.5">
      <c r="A25" s="1">
        <v>21</v>
      </c>
      <c r="C25" s="2">
        <v>608</v>
      </c>
      <c r="E25" s="1">
        <v>21</v>
      </c>
      <c r="F25" s="11"/>
      <c r="G25" s="11"/>
      <c r="H25" s="11"/>
      <c r="I25" s="11">
        <v>20.399999999999999</v>
      </c>
      <c r="J25" s="11">
        <v>18.7</v>
      </c>
      <c r="K25" s="11">
        <v>18.399999999999999</v>
      </c>
      <c r="M25" s="2">
        <v>6.53</v>
      </c>
      <c r="O25" s="1">
        <v>21</v>
      </c>
      <c r="P25" s="11"/>
      <c r="Q25" s="11">
        <v>20.3</v>
      </c>
      <c r="R25" s="11"/>
      <c r="S25" s="11">
        <v>19</v>
      </c>
      <c r="T25" s="11"/>
      <c r="U25" s="11">
        <v>11.7</v>
      </c>
      <c r="V25" s="15"/>
      <c r="W25" s="15">
        <v>2114</v>
      </c>
      <c r="Y25" s="2">
        <v>7.53</v>
      </c>
      <c r="AA25" s="1" t="s">
        <v>4</v>
      </c>
      <c r="AB25" s="1">
        <v>4</v>
      </c>
      <c r="AC25" s="2">
        <v>507.81</v>
      </c>
      <c r="AD25" s="2">
        <v>2.33</v>
      </c>
      <c r="AH25" s="1" t="s">
        <v>4</v>
      </c>
      <c r="AI25" s="1">
        <v>4</v>
      </c>
      <c r="AJ25" s="2">
        <v>507.81</v>
      </c>
      <c r="AK25" s="2">
        <v>3.12</v>
      </c>
    </row>
    <row r="26" spans="1:37" x14ac:dyDescent="0.5">
      <c r="A26" s="1">
        <v>22</v>
      </c>
      <c r="C26" s="2">
        <v>1164.44</v>
      </c>
      <c r="E26" s="1">
        <v>22</v>
      </c>
      <c r="F26" s="11"/>
      <c r="G26" s="11"/>
      <c r="H26" s="11"/>
      <c r="I26" s="11">
        <v>18.899999999999999</v>
      </c>
      <c r="J26" s="11">
        <v>17.7</v>
      </c>
      <c r="K26" s="11">
        <v>18.5</v>
      </c>
      <c r="M26" s="2">
        <v>9.2899999999999991</v>
      </c>
      <c r="O26" s="1">
        <v>22</v>
      </c>
      <c r="P26" s="11"/>
      <c r="Q26" s="11">
        <v>20.6</v>
      </c>
      <c r="R26" s="11"/>
      <c r="S26" s="11">
        <v>19.100000000000001</v>
      </c>
      <c r="T26" s="11"/>
      <c r="U26" s="11">
        <v>18.600000000000001</v>
      </c>
      <c r="V26" s="15"/>
      <c r="W26" s="15">
        <v>1695</v>
      </c>
      <c r="Y26" s="2">
        <v>8.14</v>
      </c>
      <c r="AA26" s="1" t="s">
        <v>4</v>
      </c>
      <c r="AB26" s="1">
        <v>5</v>
      </c>
      <c r="AC26" s="2">
        <v>722.03</v>
      </c>
      <c r="AD26" s="2">
        <v>2.41</v>
      </c>
      <c r="AH26" s="1" t="s">
        <v>4</v>
      </c>
      <c r="AI26" s="1">
        <v>5</v>
      </c>
      <c r="AJ26" s="2">
        <v>722.03</v>
      </c>
      <c r="AK26" s="2">
        <v>3.92</v>
      </c>
    </row>
    <row r="27" spans="1:37" x14ac:dyDescent="0.5">
      <c r="A27" s="1">
        <v>23</v>
      </c>
      <c r="C27" s="2">
        <v>594.03</v>
      </c>
      <c r="E27" s="1">
        <v>23</v>
      </c>
      <c r="F27" s="11"/>
      <c r="G27" s="11"/>
      <c r="H27" s="11"/>
      <c r="I27" s="11">
        <v>21.5</v>
      </c>
      <c r="J27" s="11">
        <v>19.2</v>
      </c>
      <c r="K27" s="11">
        <v>18.399999999999999</v>
      </c>
      <c r="M27" s="2">
        <v>4.3099999999999996</v>
      </c>
      <c r="O27" s="1">
        <v>23</v>
      </c>
      <c r="P27" s="11"/>
      <c r="Q27" s="11">
        <v>22.1</v>
      </c>
      <c r="R27" s="11"/>
      <c r="S27" s="11">
        <v>19</v>
      </c>
      <c r="T27" s="11"/>
      <c r="U27" s="11">
        <v>18.8</v>
      </c>
      <c r="V27" s="15"/>
      <c r="W27" s="15">
        <v>1444</v>
      </c>
      <c r="Y27" s="2">
        <v>3.11</v>
      </c>
      <c r="AA27" s="1" t="s">
        <v>4</v>
      </c>
      <c r="AB27" s="1">
        <v>6</v>
      </c>
      <c r="AC27" s="2">
        <v>263.89</v>
      </c>
      <c r="AD27" s="2">
        <v>1.22</v>
      </c>
      <c r="AH27" s="1" t="s">
        <v>4</v>
      </c>
      <c r="AI27" s="1">
        <v>6</v>
      </c>
      <c r="AJ27" s="2">
        <v>263.89</v>
      </c>
      <c r="AK27" s="2">
        <v>5.67</v>
      </c>
    </row>
    <row r="28" spans="1:37" x14ac:dyDescent="0.5">
      <c r="A28" s="1">
        <v>24</v>
      </c>
      <c r="C28" s="2">
        <v>671.7</v>
      </c>
      <c r="E28" s="1">
        <v>24</v>
      </c>
      <c r="F28" s="11"/>
      <c r="G28" s="11"/>
      <c r="H28" s="11"/>
      <c r="I28" s="11">
        <v>20.399999999999999</v>
      </c>
      <c r="J28" s="11">
        <v>18.7</v>
      </c>
      <c r="K28" s="11">
        <v>18.3</v>
      </c>
      <c r="M28" s="2">
        <v>5.57</v>
      </c>
      <c r="O28" s="1">
        <v>24</v>
      </c>
      <c r="P28" s="11"/>
      <c r="Q28" s="11">
        <v>21.3</v>
      </c>
      <c r="R28" s="11"/>
      <c r="S28" s="11">
        <v>19</v>
      </c>
      <c r="T28" s="11"/>
      <c r="U28" s="11">
        <v>18.399999999999999</v>
      </c>
      <c r="V28" s="15"/>
      <c r="W28" s="15">
        <v>1892</v>
      </c>
      <c r="Y28" s="2">
        <v>4.18</v>
      </c>
      <c r="AA28" s="1" t="s">
        <v>4</v>
      </c>
      <c r="AB28" s="1">
        <v>7</v>
      </c>
      <c r="AC28" s="2">
        <v>354.41</v>
      </c>
      <c r="AD28" s="2">
        <v>0.86</v>
      </c>
      <c r="AH28" s="1" t="s">
        <v>4</v>
      </c>
      <c r="AI28" s="1">
        <v>7</v>
      </c>
      <c r="AJ28" s="2">
        <v>354.41</v>
      </c>
      <c r="AK28" s="2">
        <v>9.34</v>
      </c>
    </row>
    <row r="29" spans="1:37" x14ac:dyDescent="0.5">
      <c r="A29" s="1">
        <v>25</v>
      </c>
      <c r="C29" s="2">
        <v>814.12</v>
      </c>
      <c r="E29" s="1">
        <v>25</v>
      </c>
      <c r="F29" s="11"/>
      <c r="G29" s="11"/>
      <c r="H29" s="11"/>
      <c r="I29" s="11">
        <v>18.899999999999999</v>
      </c>
      <c r="J29" s="11">
        <v>17.899999999999999</v>
      </c>
      <c r="K29" s="11">
        <v>18</v>
      </c>
      <c r="M29" s="2">
        <v>7.78</v>
      </c>
      <c r="O29" s="1">
        <v>25</v>
      </c>
      <c r="P29" s="11"/>
      <c r="Q29" s="11">
        <v>20.8</v>
      </c>
      <c r="R29" s="11"/>
      <c r="S29" s="11">
        <v>19.2</v>
      </c>
      <c r="T29" s="11"/>
      <c r="U29" s="11">
        <v>18.600000000000001</v>
      </c>
      <c r="V29" s="15"/>
      <c r="W29" s="15">
        <v>1807</v>
      </c>
      <c r="Y29" s="2">
        <v>6.88</v>
      </c>
      <c r="AA29" s="1" t="s">
        <v>4</v>
      </c>
      <c r="AB29" s="1">
        <v>8</v>
      </c>
      <c r="AC29" s="2">
        <v>327.78</v>
      </c>
      <c r="AD29" s="2">
        <v>1.65</v>
      </c>
      <c r="AH29" s="1" t="s">
        <v>4</v>
      </c>
      <c r="AI29" s="1">
        <v>8</v>
      </c>
      <c r="AJ29" s="2">
        <v>327.78</v>
      </c>
      <c r="AK29" s="2">
        <v>3.88</v>
      </c>
    </row>
    <row r="30" spans="1:37" x14ac:dyDescent="0.5">
      <c r="A30" s="1">
        <v>26</v>
      </c>
      <c r="C30" s="2">
        <v>1234.78</v>
      </c>
      <c r="E30" s="1">
        <v>26</v>
      </c>
      <c r="F30" s="11"/>
      <c r="G30" s="11"/>
      <c r="H30" s="11"/>
      <c r="I30" s="11">
        <v>18.2</v>
      </c>
      <c r="J30" s="11">
        <v>17.5</v>
      </c>
      <c r="K30" s="11">
        <v>18</v>
      </c>
      <c r="M30" s="2">
        <v>9.8800000000000008</v>
      </c>
      <c r="O30" s="1">
        <v>26</v>
      </c>
      <c r="P30" s="11"/>
      <c r="Q30" s="11">
        <v>19.600000000000001</v>
      </c>
      <c r="R30" s="11"/>
      <c r="S30" s="11">
        <v>18.7</v>
      </c>
      <c r="T30" s="11"/>
      <c r="U30" s="11">
        <v>18.399999999999999</v>
      </c>
      <c r="V30" s="15"/>
      <c r="W30" s="15">
        <v>2042</v>
      </c>
      <c r="Y30" s="2">
        <v>10.199999999999999</v>
      </c>
      <c r="AA30" s="1" t="s">
        <v>4</v>
      </c>
      <c r="AB30" s="1">
        <v>9</v>
      </c>
      <c r="AC30" s="2">
        <v>491.53</v>
      </c>
      <c r="AD30" s="2">
        <v>4.2300000000000004</v>
      </c>
      <c r="AH30" s="1" t="s">
        <v>4</v>
      </c>
      <c r="AI30" s="1">
        <v>9</v>
      </c>
      <c r="AJ30" s="2">
        <v>491.53</v>
      </c>
      <c r="AK30" s="2">
        <v>4.2300000000000004</v>
      </c>
    </row>
    <row r="31" spans="1:37" x14ac:dyDescent="0.5">
      <c r="A31" s="1">
        <v>27</v>
      </c>
      <c r="C31" s="2">
        <v>1154.4100000000001</v>
      </c>
      <c r="E31" s="1">
        <v>27</v>
      </c>
      <c r="F31" s="11"/>
      <c r="G31" s="11"/>
      <c r="H31" s="11"/>
      <c r="I31" s="11">
        <v>18</v>
      </c>
      <c r="J31" s="11">
        <v>17.7</v>
      </c>
      <c r="K31" s="11">
        <v>17.899999999999999</v>
      </c>
      <c r="M31" s="2">
        <v>11.92</v>
      </c>
      <c r="O31" s="1">
        <v>27</v>
      </c>
      <c r="P31" s="11"/>
      <c r="Q31" s="11">
        <v>19.899999999999999</v>
      </c>
      <c r="R31" s="11"/>
      <c r="S31" s="11">
        <v>18.899999999999999</v>
      </c>
      <c r="T31" s="11"/>
      <c r="U31" s="11">
        <v>18.600000000000001</v>
      </c>
      <c r="V31" s="15"/>
      <c r="W31" s="15">
        <v>1760</v>
      </c>
      <c r="Y31" s="2">
        <v>10.5</v>
      </c>
      <c r="AA31" s="1" t="s">
        <v>4</v>
      </c>
      <c r="AB31" s="1">
        <v>10</v>
      </c>
      <c r="AC31" s="2">
        <v>492.54</v>
      </c>
      <c r="AD31" s="2">
        <v>2.0499999999999998</v>
      </c>
      <c r="AH31" s="1" t="s">
        <v>4</v>
      </c>
      <c r="AI31" s="1">
        <v>10</v>
      </c>
      <c r="AJ31" s="2">
        <v>492.54</v>
      </c>
      <c r="AK31" s="2">
        <v>2.69</v>
      </c>
    </row>
    <row r="32" spans="1:37" x14ac:dyDescent="0.5">
      <c r="A32" s="1">
        <v>28</v>
      </c>
      <c r="C32" s="2">
        <v>1176.79</v>
      </c>
      <c r="E32" s="1">
        <v>28</v>
      </c>
      <c r="F32" s="11"/>
      <c r="G32" s="11"/>
      <c r="H32" s="11"/>
      <c r="I32" s="11">
        <v>17.2</v>
      </c>
      <c r="J32" s="11">
        <v>16.5</v>
      </c>
      <c r="K32" s="11">
        <v>18.2</v>
      </c>
      <c r="M32" s="2">
        <v>10.199999999999999</v>
      </c>
      <c r="O32" s="1">
        <v>28</v>
      </c>
      <c r="P32" s="11"/>
      <c r="Q32" s="11">
        <v>20.2</v>
      </c>
      <c r="R32" s="11"/>
      <c r="S32" s="11">
        <v>19.100000000000001</v>
      </c>
      <c r="T32" s="11"/>
      <c r="U32" s="11">
        <v>18.399999999999999</v>
      </c>
      <c r="V32" s="15"/>
      <c r="W32" s="15">
        <v>1879</v>
      </c>
      <c r="Y32" s="2">
        <v>9.2200000000000006</v>
      </c>
      <c r="AA32" s="1" t="s">
        <v>4</v>
      </c>
      <c r="AB32" s="1">
        <v>11</v>
      </c>
      <c r="AC32" s="2">
        <v>293.10000000000002</v>
      </c>
      <c r="AD32" s="2">
        <v>6.34</v>
      </c>
      <c r="AH32" s="1" t="s">
        <v>4</v>
      </c>
      <c r="AI32" s="1">
        <v>11</v>
      </c>
      <c r="AJ32" s="2">
        <v>293.10000000000002</v>
      </c>
      <c r="AK32" s="2">
        <v>7.41</v>
      </c>
    </row>
    <row r="33" spans="1:37" x14ac:dyDescent="0.5">
      <c r="A33" s="1">
        <v>29</v>
      </c>
      <c r="C33" s="2">
        <v>1128.3599999999999</v>
      </c>
      <c r="E33" s="1">
        <v>29</v>
      </c>
      <c r="F33" s="11"/>
      <c r="G33" s="11"/>
      <c r="H33" s="11"/>
      <c r="I33" s="11">
        <v>17.600000000000001</v>
      </c>
      <c r="J33" s="11">
        <v>16.5</v>
      </c>
      <c r="K33" s="11">
        <v>17.899999999999999</v>
      </c>
      <c r="M33" s="2">
        <v>6.91</v>
      </c>
      <c r="O33" s="1">
        <v>29</v>
      </c>
      <c r="P33" s="11"/>
      <c r="Q33" s="11">
        <v>20.3</v>
      </c>
      <c r="R33" s="11"/>
      <c r="S33" s="11">
        <v>19</v>
      </c>
      <c r="T33" s="11"/>
      <c r="U33" s="11">
        <v>18.399999999999999</v>
      </c>
      <c r="V33" s="15"/>
      <c r="W33" s="15">
        <v>1892</v>
      </c>
      <c r="Y33" s="2">
        <v>8.44</v>
      </c>
      <c r="AA33" s="1" t="s">
        <v>4</v>
      </c>
      <c r="AB33" s="1">
        <v>12</v>
      </c>
      <c r="AC33" s="2">
        <v>339.29</v>
      </c>
      <c r="AD33" s="2">
        <v>5.32</v>
      </c>
      <c r="AH33" s="1" t="s">
        <v>4</v>
      </c>
      <c r="AI33" s="1">
        <v>12</v>
      </c>
      <c r="AJ33" s="2">
        <v>339.29</v>
      </c>
      <c r="AK33" s="2">
        <v>5.87</v>
      </c>
    </row>
    <row r="34" spans="1:37" x14ac:dyDescent="0.5">
      <c r="A34" s="1">
        <v>30</v>
      </c>
      <c r="C34" s="2">
        <v>574.63</v>
      </c>
      <c r="E34" s="1">
        <v>30</v>
      </c>
      <c r="F34" s="11"/>
      <c r="G34" s="11"/>
      <c r="H34" s="11"/>
      <c r="I34" s="11">
        <v>23.2</v>
      </c>
      <c r="J34" s="11">
        <v>20.3</v>
      </c>
      <c r="K34" s="11">
        <v>18.7</v>
      </c>
      <c r="M34" s="2">
        <v>3.43</v>
      </c>
      <c r="O34" s="1">
        <v>30</v>
      </c>
      <c r="P34" s="11"/>
      <c r="Q34" s="11">
        <v>21.5</v>
      </c>
      <c r="R34" s="11"/>
      <c r="S34" s="11">
        <v>18.899999999999999</v>
      </c>
      <c r="T34" s="11"/>
      <c r="U34" s="11">
        <v>18.3</v>
      </c>
      <c r="V34" s="15"/>
      <c r="W34" s="15">
        <v>2018</v>
      </c>
      <c r="Y34" s="2">
        <v>3.14</v>
      </c>
      <c r="AA34" s="1" t="s">
        <v>4</v>
      </c>
      <c r="AB34" s="1">
        <v>13</v>
      </c>
      <c r="AC34" s="2">
        <v>740.98</v>
      </c>
      <c r="AD34" s="2">
        <v>4.67</v>
      </c>
      <c r="AH34" s="1" t="s">
        <v>4</v>
      </c>
      <c r="AI34" s="1">
        <v>13</v>
      </c>
      <c r="AJ34" s="2">
        <v>740.98</v>
      </c>
      <c r="AK34" s="2">
        <v>6.22</v>
      </c>
    </row>
    <row r="35" spans="1:37" x14ac:dyDescent="0.5">
      <c r="A35" s="1">
        <v>31</v>
      </c>
      <c r="C35" s="2">
        <v>654</v>
      </c>
      <c r="E35" s="1">
        <v>31</v>
      </c>
      <c r="F35" s="11"/>
      <c r="G35" s="11"/>
      <c r="H35" s="11"/>
      <c r="I35" s="11">
        <v>20.100000000000001</v>
      </c>
      <c r="J35" s="11">
        <v>18.3</v>
      </c>
      <c r="K35" s="11">
        <v>18.600000000000001</v>
      </c>
      <c r="M35" s="2">
        <v>6.34</v>
      </c>
      <c r="O35" s="1">
        <v>31</v>
      </c>
      <c r="P35" s="11"/>
      <c r="Q35" s="11">
        <v>21.5</v>
      </c>
      <c r="R35" s="11"/>
      <c r="S35" s="11">
        <v>19.7</v>
      </c>
      <c r="T35" s="11"/>
      <c r="U35" s="11">
        <v>18</v>
      </c>
      <c r="V35" s="15"/>
      <c r="W35" s="15">
        <v>2914</v>
      </c>
      <c r="Y35" s="2">
        <v>3.68</v>
      </c>
      <c r="AA35" s="1" t="s">
        <v>4</v>
      </c>
      <c r="AB35" s="1">
        <v>14</v>
      </c>
      <c r="AC35" s="2">
        <v>636.21</v>
      </c>
      <c r="AD35" s="2">
        <v>7.65</v>
      </c>
      <c r="AH35" s="1" t="s">
        <v>4</v>
      </c>
      <c r="AI35" s="1">
        <v>14</v>
      </c>
      <c r="AJ35" s="2">
        <v>636.21</v>
      </c>
      <c r="AK35" s="2">
        <v>8.8800000000000008</v>
      </c>
    </row>
    <row r="36" spans="1:37" x14ac:dyDescent="0.5">
      <c r="A36" s="1" t="s">
        <v>1</v>
      </c>
      <c r="B36" s="11">
        <f>AVERAGE(B5:B35)</f>
        <v>24.087777777777781</v>
      </c>
      <c r="C36" s="11">
        <f>AVERAGE(C5:C35)</f>
        <v>642.14677419354848</v>
      </c>
      <c r="E36" s="11" t="s">
        <v>1</v>
      </c>
      <c r="F36" s="11">
        <f t="shared" ref="F36:M36" si="0">AVERAGE(F5:F35)</f>
        <v>24.65</v>
      </c>
      <c r="G36" s="11">
        <f t="shared" si="0"/>
        <v>20.516666666666669</v>
      </c>
      <c r="H36" s="11">
        <f t="shared" si="0"/>
        <v>18.161111111111111</v>
      </c>
      <c r="I36" s="11">
        <f t="shared" si="0"/>
        <v>19.654838709677417</v>
      </c>
      <c r="J36" s="11">
        <f t="shared" si="0"/>
        <v>18.122580645161282</v>
      </c>
      <c r="K36" s="11">
        <f t="shared" si="0"/>
        <v>18.116129032258062</v>
      </c>
      <c r="L36" s="11">
        <f t="shared" si="0"/>
        <v>1.0816666666666666</v>
      </c>
      <c r="M36" s="11">
        <f t="shared" si="0"/>
        <v>6.316451612903224</v>
      </c>
      <c r="N36" s="11"/>
      <c r="O36" s="1" t="s">
        <v>1</v>
      </c>
      <c r="P36" s="11">
        <f>AVERAGE(P5:P22)</f>
        <v>23.350000000000005</v>
      </c>
      <c r="Q36" s="11">
        <v>642.14677419354848</v>
      </c>
      <c r="R36" s="11">
        <f>AVERAGE(R5:R22)</f>
        <v>18.888888888888889</v>
      </c>
      <c r="S36" s="11">
        <v>642.14677419354848</v>
      </c>
      <c r="T36" s="11">
        <f>AVERAGE(T5:T22)</f>
        <v>18.322222222222219</v>
      </c>
      <c r="U36" s="11">
        <v>642.14677419354848</v>
      </c>
      <c r="V36" s="11">
        <f>AVERAGE(V5:V22)</f>
        <v>2120.6666666666665</v>
      </c>
      <c r="W36" s="11">
        <v>642.14677419354848</v>
      </c>
      <c r="X36" s="11">
        <f>AVERAGE(X5:X22)</f>
        <v>0.926111111111111</v>
      </c>
      <c r="Y36" s="11">
        <v>642.14677419354848</v>
      </c>
      <c r="AA36" s="1" t="s">
        <v>4</v>
      </c>
      <c r="AB36" s="1">
        <v>15</v>
      </c>
      <c r="AC36" s="2">
        <v>1003.57</v>
      </c>
      <c r="AD36" s="2">
        <v>5.67</v>
      </c>
      <c r="AH36" s="1" t="s">
        <v>4</v>
      </c>
      <c r="AI36" s="1">
        <v>15</v>
      </c>
      <c r="AJ36" s="2">
        <v>1003.57</v>
      </c>
      <c r="AK36" s="2">
        <v>7.56</v>
      </c>
    </row>
    <row r="37" spans="1:37" ht="15.3" x14ac:dyDescent="0.55000000000000004">
      <c r="A37" s="1" t="s">
        <v>2</v>
      </c>
      <c r="C37" s="3">
        <v>5.15972216959142E-12</v>
      </c>
      <c r="E37" s="1" t="s">
        <v>2</v>
      </c>
      <c r="H37" s="11"/>
      <c r="I37" s="11"/>
      <c r="J37" s="11"/>
      <c r="K37" s="11"/>
      <c r="M37" s="3">
        <v>1.4854102392817096E-12</v>
      </c>
      <c r="O37" s="1" t="s">
        <v>2</v>
      </c>
      <c r="S37" s="3"/>
      <c r="T37"/>
      <c r="U37"/>
      <c r="W37" s="3"/>
      <c r="Y37" s="3">
        <v>5.15972216959142E-12</v>
      </c>
      <c r="AA37" s="1" t="s">
        <v>4</v>
      </c>
      <c r="AB37" s="1">
        <v>16</v>
      </c>
      <c r="AC37" s="2">
        <v>501.41</v>
      </c>
      <c r="AD37" s="2">
        <v>2.34</v>
      </c>
      <c r="AH37" s="1" t="s">
        <v>4</v>
      </c>
      <c r="AI37" s="1">
        <v>16</v>
      </c>
      <c r="AJ37" s="2">
        <v>501.41</v>
      </c>
      <c r="AK37" s="2">
        <v>3.32</v>
      </c>
    </row>
    <row r="38" spans="1:37" x14ac:dyDescent="0.5">
      <c r="AA38" s="1" t="s">
        <v>4</v>
      </c>
      <c r="AB38" s="1">
        <v>17</v>
      </c>
      <c r="AC38" s="2">
        <v>300</v>
      </c>
      <c r="AD38" s="2">
        <v>4.6900000000000004</v>
      </c>
      <c r="AH38" s="1" t="s">
        <v>4</v>
      </c>
      <c r="AI38" s="1">
        <v>17</v>
      </c>
      <c r="AJ38" s="2">
        <v>300</v>
      </c>
      <c r="AK38" s="2">
        <v>5.63</v>
      </c>
    </row>
    <row r="39" spans="1:37" x14ac:dyDescent="0.5">
      <c r="C39" s="2"/>
      <c r="AA39" s="1" t="s">
        <v>4</v>
      </c>
      <c r="AB39" s="1">
        <v>18</v>
      </c>
      <c r="AC39" s="2">
        <v>523.53</v>
      </c>
      <c r="AD39" s="2">
        <v>8.64</v>
      </c>
      <c r="AH39" s="1" t="s">
        <v>4</v>
      </c>
      <c r="AI39" s="1">
        <v>18</v>
      </c>
      <c r="AJ39" s="2">
        <v>523.53</v>
      </c>
      <c r="AK39" s="2">
        <v>9.32</v>
      </c>
    </row>
    <row r="40" spans="1:37" x14ac:dyDescent="0.5">
      <c r="C40" s="2"/>
      <c r="AA40" s="1" t="s">
        <v>4</v>
      </c>
      <c r="AB40" s="1">
        <v>19</v>
      </c>
      <c r="AC40" s="2">
        <v>1164.29</v>
      </c>
      <c r="AD40" s="2">
        <v>11.2</v>
      </c>
      <c r="AH40" s="1" t="s">
        <v>4</v>
      </c>
      <c r="AI40" s="1">
        <v>19</v>
      </c>
      <c r="AJ40" s="2">
        <v>1164.29</v>
      </c>
      <c r="AK40" s="2">
        <v>9.5399999999999991</v>
      </c>
    </row>
    <row r="41" spans="1:37" x14ac:dyDescent="0.5">
      <c r="C41" s="2"/>
      <c r="AA41" s="1" t="s">
        <v>4</v>
      </c>
      <c r="AB41" s="1">
        <v>20</v>
      </c>
      <c r="AC41" s="2">
        <v>513.24</v>
      </c>
      <c r="AD41" s="2">
        <v>2.34</v>
      </c>
      <c r="AH41" s="1" t="s">
        <v>4</v>
      </c>
      <c r="AI41" s="1">
        <v>20</v>
      </c>
      <c r="AJ41" s="2">
        <v>513.24</v>
      </c>
      <c r="AK41" s="2">
        <v>3.68</v>
      </c>
    </row>
    <row r="42" spans="1:37" x14ac:dyDescent="0.5">
      <c r="AA42" s="1" t="s">
        <v>4</v>
      </c>
      <c r="AB42" s="1">
        <v>21</v>
      </c>
      <c r="AC42" s="2">
        <v>608</v>
      </c>
      <c r="AD42" s="2">
        <v>7.53</v>
      </c>
      <c r="AH42" s="1" t="s">
        <v>4</v>
      </c>
      <c r="AI42" s="1">
        <v>21</v>
      </c>
      <c r="AJ42" s="2">
        <v>608</v>
      </c>
      <c r="AK42" s="2">
        <v>6.53</v>
      </c>
    </row>
    <row r="43" spans="1:37" x14ac:dyDescent="0.5">
      <c r="AA43" s="1" t="s">
        <v>4</v>
      </c>
      <c r="AB43" s="1">
        <v>22</v>
      </c>
      <c r="AC43" s="2">
        <v>1164.44</v>
      </c>
      <c r="AD43" s="2">
        <v>8.14</v>
      </c>
      <c r="AH43" s="1" t="s">
        <v>4</v>
      </c>
      <c r="AI43" s="1">
        <v>22</v>
      </c>
      <c r="AJ43" s="2">
        <v>1164.44</v>
      </c>
      <c r="AK43" s="2">
        <v>9.2899999999999991</v>
      </c>
    </row>
    <row r="44" spans="1:37" x14ac:dyDescent="0.5">
      <c r="AA44" s="1" t="s">
        <v>4</v>
      </c>
      <c r="AB44" s="1">
        <v>23</v>
      </c>
      <c r="AC44" s="2">
        <v>594.03</v>
      </c>
      <c r="AD44" s="2">
        <v>3.11</v>
      </c>
      <c r="AH44" s="1" t="s">
        <v>4</v>
      </c>
      <c r="AI44" s="1">
        <v>23</v>
      </c>
      <c r="AJ44" s="2">
        <v>594.03</v>
      </c>
      <c r="AK44" s="2">
        <v>4.3099999999999996</v>
      </c>
    </row>
    <row r="45" spans="1:37" x14ac:dyDescent="0.5">
      <c r="AA45" s="1" t="s">
        <v>4</v>
      </c>
      <c r="AB45" s="1">
        <v>24</v>
      </c>
      <c r="AC45" s="2">
        <v>671.7</v>
      </c>
      <c r="AD45" s="2">
        <v>4.18</v>
      </c>
      <c r="AH45" s="1" t="s">
        <v>4</v>
      </c>
      <c r="AI45" s="1">
        <v>24</v>
      </c>
      <c r="AJ45" s="2">
        <v>671.7</v>
      </c>
      <c r="AK45" s="2">
        <v>5.57</v>
      </c>
    </row>
    <row r="46" spans="1:37" x14ac:dyDescent="0.5">
      <c r="AA46" s="1" t="s">
        <v>4</v>
      </c>
      <c r="AB46" s="1">
        <v>25</v>
      </c>
      <c r="AC46" s="2">
        <v>814.12</v>
      </c>
      <c r="AD46" s="2">
        <v>6.88</v>
      </c>
      <c r="AH46" s="1" t="s">
        <v>4</v>
      </c>
      <c r="AI46" s="1">
        <v>25</v>
      </c>
      <c r="AJ46" s="2">
        <v>814.12</v>
      </c>
      <c r="AK46" s="2">
        <v>7.78</v>
      </c>
    </row>
    <row r="47" spans="1:37" x14ac:dyDescent="0.5">
      <c r="B47" s="16" t="s">
        <v>190</v>
      </c>
      <c r="C47" s="17"/>
      <c r="D47" s="16"/>
      <c r="E47" s="16"/>
      <c r="F47" s="16"/>
      <c r="G47" s="16"/>
      <c r="H47" s="16" t="s">
        <v>191</v>
      </c>
      <c r="I47" s="2"/>
      <c r="AA47" s="1" t="s">
        <v>4</v>
      </c>
      <c r="AB47" s="1">
        <v>26</v>
      </c>
      <c r="AC47" s="2">
        <v>1234.78</v>
      </c>
      <c r="AD47" s="2">
        <v>10.199999999999999</v>
      </c>
      <c r="AH47" s="1" t="s">
        <v>4</v>
      </c>
      <c r="AI47" s="1">
        <v>26</v>
      </c>
      <c r="AJ47" s="2">
        <v>1234.78</v>
      </c>
      <c r="AK47" s="2">
        <v>9.8800000000000008</v>
      </c>
    </row>
    <row r="48" spans="1:37" x14ac:dyDescent="0.5">
      <c r="B48" s="16" t="s">
        <v>12</v>
      </c>
      <c r="C48" s="17"/>
      <c r="D48" s="16"/>
      <c r="E48" s="16"/>
      <c r="F48" s="16"/>
      <c r="G48" s="16"/>
      <c r="H48" s="16" t="s">
        <v>0</v>
      </c>
      <c r="I48" s="2"/>
      <c r="AA48" s="1" t="s">
        <v>4</v>
      </c>
      <c r="AB48" s="1">
        <v>27</v>
      </c>
      <c r="AC48" s="2">
        <v>1154.4100000000001</v>
      </c>
      <c r="AD48" s="2">
        <v>10.5</v>
      </c>
      <c r="AH48" s="1" t="s">
        <v>4</v>
      </c>
      <c r="AI48" s="1">
        <v>27</v>
      </c>
      <c r="AJ48" s="2">
        <v>1154.4100000000001</v>
      </c>
      <c r="AK48" s="2">
        <v>11.92</v>
      </c>
    </row>
    <row r="49" spans="1:37" x14ac:dyDescent="0.5">
      <c r="B49" s="1" t="s">
        <v>9</v>
      </c>
      <c r="C49" s="1" t="s">
        <v>10</v>
      </c>
      <c r="D49" s="1" t="s">
        <v>11</v>
      </c>
      <c r="H49" s="1" t="s">
        <v>9</v>
      </c>
      <c r="I49" s="1" t="s">
        <v>10</v>
      </c>
      <c r="J49" s="1" t="s">
        <v>11</v>
      </c>
      <c r="AA49" s="1" t="s">
        <v>4</v>
      </c>
      <c r="AB49" s="1">
        <v>28</v>
      </c>
      <c r="AC49" s="2">
        <v>1176.79</v>
      </c>
      <c r="AD49" s="2">
        <v>9.2200000000000006</v>
      </c>
      <c r="AH49" s="1" t="s">
        <v>4</v>
      </c>
      <c r="AI49" s="1">
        <v>28</v>
      </c>
      <c r="AJ49" s="2">
        <v>1176.79</v>
      </c>
      <c r="AK49" s="2">
        <v>10.199999999999999</v>
      </c>
    </row>
    <row r="50" spans="1:37" x14ac:dyDescent="0.5">
      <c r="A50" s="1">
        <v>1</v>
      </c>
      <c r="B50" s="2">
        <v>9</v>
      </c>
      <c r="C50" s="2">
        <v>86</v>
      </c>
      <c r="D50" s="1">
        <v>150</v>
      </c>
      <c r="G50" s="1">
        <v>1</v>
      </c>
      <c r="H50" s="2">
        <v>8</v>
      </c>
      <c r="I50" s="2">
        <v>45</v>
      </c>
      <c r="J50" s="2">
        <v>65</v>
      </c>
      <c r="V50" s="2"/>
      <c r="AA50" s="1" t="s">
        <v>4</v>
      </c>
      <c r="AB50" s="1">
        <v>29</v>
      </c>
      <c r="AC50" s="2">
        <v>1128.3599999999999</v>
      </c>
      <c r="AD50" s="2">
        <v>8.44</v>
      </c>
      <c r="AH50" s="1" t="s">
        <v>4</v>
      </c>
      <c r="AI50" s="1">
        <v>29</v>
      </c>
      <c r="AJ50" s="2">
        <v>1128.3599999999999</v>
      </c>
      <c r="AK50" s="2">
        <v>6.91</v>
      </c>
    </row>
    <row r="51" spans="1:37" x14ac:dyDescent="0.5">
      <c r="A51" s="1">
        <v>2</v>
      </c>
      <c r="B51" s="2">
        <v>22</v>
      </c>
      <c r="C51" s="2">
        <v>123</v>
      </c>
      <c r="D51" s="1">
        <v>265</v>
      </c>
      <c r="G51" s="1">
        <v>2</v>
      </c>
      <c r="H51" s="2">
        <v>13</v>
      </c>
      <c r="I51" s="2">
        <v>45</v>
      </c>
      <c r="J51" s="2">
        <v>79</v>
      </c>
      <c r="AA51" s="1" t="s">
        <v>4</v>
      </c>
      <c r="AB51" s="1">
        <v>30</v>
      </c>
      <c r="AC51" s="2">
        <v>574.63</v>
      </c>
      <c r="AD51" s="2">
        <v>3.14</v>
      </c>
      <c r="AH51" s="1" t="s">
        <v>4</v>
      </c>
      <c r="AI51" s="1">
        <v>30</v>
      </c>
      <c r="AJ51" s="2">
        <v>574.63</v>
      </c>
      <c r="AK51" s="2">
        <v>3.43</v>
      </c>
    </row>
    <row r="52" spans="1:37" x14ac:dyDescent="0.5">
      <c r="A52" s="1">
        <v>3</v>
      </c>
      <c r="B52" s="2">
        <v>17.5</v>
      </c>
      <c r="C52" s="2">
        <v>159</v>
      </c>
      <c r="D52" s="1">
        <v>235</v>
      </c>
      <c r="G52" s="1">
        <v>3</v>
      </c>
      <c r="H52" s="2">
        <v>19</v>
      </c>
      <c r="I52" s="2">
        <v>46</v>
      </c>
      <c r="J52" s="2">
        <v>86</v>
      </c>
      <c r="AA52" s="1" t="s">
        <v>4</v>
      </c>
      <c r="AB52" s="1">
        <v>31</v>
      </c>
      <c r="AC52" s="2">
        <v>654</v>
      </c>
      <c r="AD52" s="2">
        <v>3.68</v>
      </c>
      <c r="AH52" s="1" t="s">
        <v>4</v>
      </c>
      <c r="AI52" s="1">
        <v>31</v>
      </c>
      <c r="AJ52" s="2">
        <v>654</v>
      </c>
      <c r="AK52" s="2">
        <v>6.34</v>
      </c>
    </row>
    <row r="53" spans="1:37" x14ac:dyDescent="0.5">
      <c r="A53" s="1">
        <v>4</v>
      </c>
      <c r="B53" s="2">
        <v>11</v>
      </c>
      <c r="C53" s="2">
        <v>86</v>
      </c>
      <c r="D53" s="1">
        <v>185</v>
      </c>
      <c r="G53" s="1">
        <v>4</v>
      </c>
      <c r="H53" s="2">
        <v>23</v>
      </c>
      <c r="I53" s="2">
        <v>59</v>
      </c>
      <c r="J53" s="2">
        <v>95</v>
      </c>
      <c r="AH53" s="2"/>
    </row>
    <row r="54" spans="1:37" x14ac:dyDescent="0.5">
      <c r="A54" s="1">
        <v>5</v>
      </c>
      <c r="B54" s="2">
        <v>52</v>
      </c>
      <c r="C54" s="2">
        <v>75</v>
      </c>
      <c r="D54" s="1">
        <v>175</v>
      </c>
      <c r="G54" s="1">
        <v>5</v>
      </c>
      <c r="H54" s="2">
        <v>24</v>
      </c>
      <c r="I54" s="2">
        <v>59</v>
      </c>
      <c r="J54" s="2">
        <v>98</v>
      </c>
      <c r="AA54" s="1" t="s">
        <v>128</v>
      </c>
      <c r="AC54" s="1">
        <f>CORREL(AC4:AC52,AD4:AD52)</f>
        <v>0.86354224352722497</v>
      </c>
      <c r="AH54" s="1" t="s">
        <v>128</v>
      </c>
      <c r="AJ54" s="1">
        <f>CORREL(AJ5:AJ53,AK5:AK53)</f>
        <v>0.84285622813265826</v>
      </c>
    </row>
    <row r="55" spans="1:37" x14ac:dyDescent="0.5">
      <c r="A55" s="1">
        <v>6</v>
      </c>
      <c r="B55" s="2">
        <v>25</v>
      </c>
      <c r="C55" s="2">
        <v>135</v>
      </c>
      <c r="D55" s="1">
        <v>186</v>
      </c>
      <c r="G55" s="1">
        <v>6</v>
      </c>
      <c r="H55" s="2">
        <v>27</v>
      </c>
      <c r="I55" s="2">
        <v>61</v>
      </c>
      <c r="J55" s="2">
        <v>120</v>
      </c>
    </row>
    <row r="56" spans="1:37" x14ac:dyDescent="0.5">
      <c r="A56" s="1">
        <v>7</v>
      </c>
      <c r="B56" s="2">
        <v>23</v>
      </c>
      <c r="C56" s="2">
        <v>145</v>
      </c>
      <c r="D56" s="1">
        <v>123</v>
      </c>
      <c r="G56" s="1">
        <v>7</v>
      </c>
      <c r="H56" s="2">
        <v>28</v>
      </c>
      <c r="I56" s="2">
        <v>68</v>
      </c>
      <c r="J56" s="2">
        <v>125</v>
      </c>
    </row>
    <row r="57" spans="1:37" x14ac:dyDescent="0.5">
      <c r="A57" s="1">
        <v>8</v>
      </c>
      <c r="B57" s="2">
        <v>57</v>
      </c>
      <c r="C57" s="2">
        <v>79</v>
      </c>
      <c r="D57" s="1">
        <v>164</v>
      </c>
      <c r="G57" s="1">
        <v>8</v>
      </c>
      <c r="H57" s="2">
        <v>35</v>
      </c>
      <c r="I57" s="2">
        <v>69</v>
      </c>
      <c r="J57" s="2">
        <v>132</v>
      </c>
    </row>
    <row r="58" spans="1:37" x14ac:dyDescent="0.5">
      <c r="A58" s="1" t="s">
        <v>1</v>
      </c>
      <c r="B58" s="1">
        <f>AVERAGE(B50:B57)</f>
        <v>27.0625</v>
      </c>
      <c r="C58" s="1">
        <f>AVERAGE(C50:C57)</f>
        <v>111</v>
      </c>
      <c r="D58" s="1">
        <f>AVERAGE(D50:D57)</f>
        <v>185.375</v>
      </c>
      <c r="G58" s="1" t="s">
        <v>1</v>
      </c>
      <c r="H58" s="1">
        <f>AVERAGE(H50:H57)</f>
        <v>22.125</v>
      </c>
      <c r="I58" s="1">
        <f>AVERAGE(I50:I57)</f>
        <v>56.5</v>
      </c>
      <c r="J58" s="1">
        <f>AVERAGE(J50:J57)</f>
        <v>100</v>
      </c>
    </row>
    <row r="59" spans="1:37" x14ac:dyDescent="0.5">
      <c r="A59" s="1" t="s">
        <v>7</v>
      </c>
      <c r="C59" s="2">
        <f>_xlfn.T.TEST(B50:B57,C50:C57,2,3)</f>
        <v>6.6494846168440062E-5</v>
      </c>
      <c r="D59" s="2">
        <f>_xlfn.T.TEST(B50:B57,D50:D57,2,3)</f>
        <v>6.8297031010243286E-6</v>
      </c>
      <c r="G59" s="1" t="s">
        <v>7</v>
      </c>
      <c r="I59" s="2">
        <f>_xlfn.T.TEST(H50:H57,I50:I57,2,3)</f>
        <v>3.9368930207114027E-6</v>
      </c>
      <c r="J59" s="2">
        <f>_xlfn.T.TEST(H50:H57,J50:J57,2,3)</f>
        <v>1.254161471881157E-5</v>
      </c>
    </row>
    <row r="60" spans="1:37" x14ac:dyDescent="0.5">
      <c r="A60" s="1" t="s">
        <v>8</v>
      </c>
      <c r="C60" s="2"/>
      <c r="D60" s="2">
        <f>_xlfn.T.TEST(C50:C57,D50:D57,2,3)</f>
        <v>2.5777849583258207E-3</v>
      </c>
      <c r="G60" s="1" t="s">
        <v>8</v>
      </c>
      <c r="I60" s="2"/>
      <c r="J60" s="2">
        <f>_xlfn.T.TEST(I50:I57,J50:J57,2,3)</f>
        <v>8.8592191510743668E-4</v>
      </c>
    </row>
    <row r="62" spans="1:37" x14ac:dyDescent="0.5">
      <c r="C62" s="2"/>
    </row>
    <row r="63" spans="1:37" x14ac:dyDescent="0.5">
      <c r="C63" s="2"/>
    </row>
    <row r="64" spans="1:37" x14ac:dyDescent="0.5">
      <c r="B64" s="16" t="s">
        <v>192</v>
      </c>
      <c r="C64" s="2"/>
    </row>
    <row r="65" spans="1:20" x14ac:dyDescent="0.5">
      <c r="B65" s="16" t="s">
        <v>13</v>
      </c>
      <c r="C65" s="2"/>
    </row>
    <row r="66" spans="1:20" x14ac:dyDescent="0.5">
      <c r="B66" s="1" t="s">
        <v>9</v>
      </c>
      <c r="C66" s="1" t="s">
        <v>10</v>
      </c>
      <c r="D66" s="1" t="s">
        <v>11</v>
      </c>
    </row>
    <row r="67" spans="1:20" x14ac:dyDescent="0.5">
      <c r="A67" s="1">
        <v>1</v>
      </c>
      <c r="B67" s="2">
        <v>110</v>
      </c>
      <c r="C67" s="2">
        <v>132</v>
      </c>
      <c r="D67" s="1">
        <v>141</v>
      </c>
    </row>
    <row r="68" spans="1:20" x14ac:dyDescent="0.5">
      <c r="A68" s="1">
        <v>2</v>
      </c>
      <c r="B68" s="2">
        <v>125</v>
      </c>
      <c r="C68" s="2">
        <v>115</v>
      </c>
      <c r="D68" s="1">
        <v>173</v>
      </c>
    </row>
    <row r="69" spans="1:20" x14ac:dyDescent="0.5">
      <c r="A69" s="1">
        <v>3</v>
      </c>
      <c r="B69" s="2">
        <v>101</v>
      </c>
      <c r="C69" s="2">
        <v>124</v>
      </c>
      <c r="D69" s="1">
        <v>151</v>
      </c>
    </row>
    <row r="70" spans="1:20" x14ac:dyDescent="0.5">
      <c r="A70" s="1">
        <v>4</v>
      </c>
      <c r="B70" s="2">
        <v>135</v>
      </c>
      <c r="C70" s="2">
        <v>106</v>
      </c>
      <c r="D70" s="1">
        <v>160</v>
      </c>
    </row>
    <row r="71" spans="1:20" x14ac:dyDescent="0.5">
      <c r="A71" s="1">
        <v>5</v>
      </c>
      <c r="B71" s="2">
        <v>124</v>
      </c>
      <c r="C71" s="2">
        <v>131</v>
      </c>
      <c r="D71" s="1">
        <v>179</v>
      </c>
    </row>
    <row r="72" spans="1:20" x14ac:dyDescent="0.5">
      <c r="A72" s="1">
        <v>6</v>
      </c>
      <c r="B72" s="2">
        <v>118</v>
      </c>
      <c r="C72" s="2">
        <v>105</v>
      </c>
      <c r="D72" s="1">
        <v>185</v>
      </c>
    </row>
    <row r="73" spans="1:20" x14ac:dyDescent="0.5">
      <c r="A73" s="1">
        <v>7</v>
      </c>
      <c r="B73" s="2">
        <v>142</v>
      </c>
      <c r="C73" s="2">
        <v>142</v>
      </c>
      <c r="D73" s="1">
        <v>152</v>
      </c>
    </row>
    <row r="74" spans="1:20" x14ac:dyDescent="0.5">
      <c r="A74" s="1">
        <v>8</v>
      </c>
      <c r="B74" s="2">
        <v>125</v>
      </c>
      <c r="C74" s="2">
        <v>131</v>
      </c>
      <c r="D74" s="1">
        <v>186</v>
      </c>
    </row>
    <row r="75" spans="1:20" x14ac:dyDescent="0.5">
      <c r="A75" s="1" t="s">
        <v>1</v>
      </c>
      <c r="B75" s="1">
        <f>AVERAGE(B67:B74)</f>
        <v>122.5</v>
      </c>
      <c r="C75" s="1">
        <f>AVERAGE(C67:C74)</f>
        <v>123.25</v>
      </c>
      <c r="D75" s="1">
        <f>AVERAGE(D67:D74)</f>
        <v>165.875</v>
      </c>
    </row>
    <row r="76" spans="1:20" x14ac:dyDescent="0.5">
      <c r="A76" s="1" t="s">
        <v>7</v>
      </c>
      <c r="C76" s="2">
        <v>0.91110671325190717</v>
      </c>
      <c r="D76" s="1">
        <v>0.91110671325190717</v>
      </c>
    </row>
    <row r="77" spans="1:20" x14ac:dyDescent="0.5">
      <c r="A77" s="1" t="s">
        <v>8</v>
      </c>
      <c r="C77" s="2"/>
      <c r="D77" s="1">
        <v>8.9361142997492157E-5</v>
      </c>
    </row>
    <row r="80" spans="1:20" x14ac:dyDescent="0.5">
      <c r="T80" s="16" t="s">
        <v>194</v>
      </c>
    </row>
    <row r="81" spans="1:22" x14ac:dyDescent="0.5">
      <c r="B81" s="16" t="s">
        <v>193</v>
      </c>
      <c r="C81" s="16" t="s">
        <v>168</v>
      </c>
      <c r="U81" s="1" t="s">
        <v>0</v>
      </c>
      <c r="V81" s="1" t="s">
        <v>6</v>
      </c>
    </row>
    <row r="82" spans="1:22" x14ac:dyDescent="0.5">
      <c r="B82" s="1" t="s">
        <v>130</v>
      </c>
      <c r="E82" s="1" t="s">
        <v>131</v>
      </c>
      <c r="H82" s="1" t="s">
        <v>153</v>
      </c>
      <c r="K82" s="1" t="s">
        <v>147</v>
      </c>
      <c r="N82" s="1" t="s">
        <v>132</v>
      </c>
      <c r="S82" s="1" t="s">
        <v>9</v>
      </c>
      <c r="T82" s="1">
        <v>1</v>
      </c>
      <c r="U82" s="2">
        <v>8</v>
      </c>
      <c r="V82" s="2">
        <v>1.17</v>
      </c>
    </row>
    <row r="83" spans="1:22" x14ac:dyDescent="0.5">
      <c r="B83" s="1" t="s">
        <v>9</v>
      </c>
      <c r="C83" s="1" t="s">
        <v>10</v>
      </c>
      <c r="D83" s="1" t="s">
        <v>11</v>
      </c>
      <c r="E83" s="1" t="s">
        <v>9</v>
      </c>
      <c r="F83" s="1" t="s">
        <v>10</v>
      </c>
      <c r="G83" s="1" t="s">
        <v>11</v>
      </c>
      <c r="H83" s="1" t="s">
        <v>9</v>
      </c>
      <c r="I83" s="1" t="s">
        <v>10</v>
      </c>
      <c r="J83" s="1" t="s">
        <v>11</v>
      </c>
      <c r="K83" s="1" t="s">
        <v>9</v>
      </c>
      <c r="L83" s="1" t="s">
        <v>10</v>
      </c>
      <c r="M83" s="1" t="s">
        <v>11</v>
      </c>
      <c r="N83" s="1" t="s">
        <v>9</v>
      </c>
      <c r="O83" s="1" t="s">
        <v>10</v>
      </c>
      <c r="P83" s="1" t="s">
        <v>11</v>
      </c>
      <c r="S83" s="1" t="s">
        <v>9</v>
      </c>
      <c r="T83" s="1">
        <v>2</v>
      </c>
      <c r="U83" s="2">
        <v>13</v>
      </c>
      <c r="V83" s="2">
        <v>0.32</v>
      </c>
    </row>
    <row r="84" spans="1:22" x14ac:dyDescent="0.5">
      <c r="A84" s="1">
        <v>1</v>
      </c>
      <c r="B84" s="11">
        <v>24</v>
      </c>
      <c r="C84" s="11">
        <v>23.9</v>
      </c>
      <c r="D84" s="11">
        <v>23.5</v>
      </c>
      <c r="E84" s="11">
        <v>20</v>
      </c>
      <c r="F84" s="11">
        <v>20.100000000000001</v>
      </c>
      <c r="G84" s="11">
        <v>21.2</v>
      </c>
      <c r="H84" s="11">
        <v>19.7</v>
      </c>
      <c r="I84" s="11">
        <v>19.100000000000001</v>
      </c>
      <c r="J84" s="11">
        <v>19</v>
      </c>
      <c r="K84" s="11">
        <v>3.2</v>
      </c>
      <c r="L84" s="11">
        <v>0.9</v>
      </c>
      <c r="M84" s="11">
        <v>3.6</v>
      </c>
      <c r="N84" s="2">
        <v>1.5999999999999999</v>
      </c>
      <c r="O84" s="2">
        <v>0.70000000000000018</v>
      </c>
      <c r="P84" s="1">
        <v>2.9000000000000004</v>
      </c>
      <c r="S84" s="1" t="s">
        <v>9</v>
      </c>
      <c r="T84" s="1">
        <v>3</v>
      </c>
      <c r="U84" s="2">
        <v>19</v>
      </c>
      <c r="V84" s="2">
        <v>0.21</v>
      </c>
    </row>
    <row r="85" spans="1:22" x14ac:dyDescent="0.5">
      <c r="A85" s="1">
        <v>2</v>
      </c>
      <c r="B85" s="11">
        <v>24.6</v>
      </c>
      <c r="C85" s="11">
        <v>23.3</v>
      </c>
      <c r="D85" s="11">
        <v>22.8</v>
      </c>
      <c r="E85" s="11">
        <v>20.5</v>
      </c>
      <c r="F85" s="11">
        <v>21.3</v>
      </c>
      <c r="G85" s="11">
        <v>19.7</v>
      </c>
      <c r="H85" s="11">
        <v>19.5</v>
      </c>
      <c r="I85" s="11">
        <v>19</v>
      </c>
      <c r="J85" s="11">
        <v>20</v>
      </c>
      <c r="K85" s="11">
        <v>0.9</v>
      </c>
      <c r="L85" s="11">
        <v>4.5</v>
      </c>
      <c r="M85" s="11">
        <v>6.7</v>
      </c>
      <c r="N85" s="2">
        <v>0.54999999999999993</v>
      </c>
      <c r="O85" s="2">
        <v>3.76</v>
      </c>
      <c r="P85" s="1">
        <v>2.7800000000000002</v>
      </c>
      <c r="S85" s="1" t="s">
        <v>9</v>
      </c>
      <c r="T85" s="1">
        <v>4</v>
      </c>
      <c r="U85" s="2">
        <v>23</v>
      </c>
      <c r="V85" s="2">
        <v>1.96</v>
      </c>
    </row>
    <row r="86" spans="1:22" x14ac:dyDescent="0.5">
      <c r="A86" s="1">
        <v>3</v>
      </c>
      <c r="B86" s="11">
        <v>25.6</v>
      </c>
      <c r="C86" s="11">
        <v>24.9</v>
      </c>
      <c r="D86" s="11">
        <v>23.1</v>
      </c>
      <c r="E86" s="11">
        <v>21.6</v>
      </c>
      <c r="F86" s="11">
        <v>20</v>
      </c>
      <c r="G86" s="11">
        <v>19.399999999999999</v>
      </c>
      <c r="H86" s="11">
        <v>19.8</v>
      </c>
      <c r="I86" s="11">
        <v>19.600000000000001</v>
      </c>
      <c r="J86" s="11">
        <v>19.600000000000001</v>
      </c>
      <c r="K86" s="11">
        <v>4.5999999999999996</v>
      </c>
      <c r="L86" s="11">
        <v>2.1</v>
      </c>
      <c r="M86" s="11">
        <v>2.4</v>
      </c>
      <c r="N86" s="2">
        <v>2.0900000000000003</v>
      </c>
      <c r="O86" s="2">
        <v>1.08</v>
      </c>
      <c r="P86" s="1">
        <v>1.3</v>
      </c>
      <c r="S86" s="1" t="s">
        <v>9</v>
      </c>
      <c r="T86" s="1">
        <v>5</v>
      </c>
      <c r="U86" s="2">
        <v>24</v>
      </c>
      <c r="V86" s="2">
        <v>1.43</v>
      </c>
    </row>
    <row r="87" spans="1:22" x14ac:dyDescent="0.5">
      <c r="A87" s="1">
        <v>4</v>
      </c>
      <c r="B87" s="11">
        <v>24.9</v>
      </c>
      <c r="C87" s="11">
        <v>25.2</v>
      </c>
      <c r="D87" s="11">
        <v>24.1</v>
      </c>
      <c r="E87" s="11">
        <v>20.7</v>
      </c>
      <c r="F87" s="11">
        <v>22.3</v>
      </c>
      <c r="G87" s="11">
        <v>20.399999999999999</v>
      </c>
      <c r="H87" s="11">
        <v>19</v>
      </c>
      <c r="I87" s="11">
        <v>19.5</v>
      </c>
      <c r="J87" s="11">
        <v>19.5</v>
      </c>
      <c r="K87" s="11">
        <v>0.7</v>
      </c>
      <c r="L87" s="11">
        <v>5</v>
      </c>
      <c r="M87" s="11">
        <v>3.2</v>
      </c>
      <c r="N87" s="2">
        <v>0.59</v>
      </c>
      <c r="O87" s="2">
        <v>2.89</v>
      </c>
      <c r="P87" s="1">
        <v>1.9</v>
      </c>
      <c r="S87" s="1" t="s">
        <v>9</v>
      </c>
      <c r="T87" s="1">
        <v>6</v>
      </c>
      <c r="U87" s="2">
        <v>27</v>
      </c>
      <c r="V87" s="2">
        <v>1.08</v>
      </c>
    </row>
    <row r="88" spans="1:22" x14ac:dyDescent="0.5">
      <c r="A88" s="1">
        <v>5</v>
      </c>
      <c r="B88" s="11">
        <v>28</v>
      </c>
      <c r="C88" s="11">
        <v>23.9</v>
      </c>
      <c r="D88" s="11">
        <v>22.6</v>
      </c>
      <c r="E88" s="11">
        <v>22.2</v>
      </c>
      <c r="F88" s="11">
        <v>20</v>
      </c>
      <c r="G88" s="11">
        <v>20.8</v>
      </c>
      <c r="H88" s="11">
        <v>18.899999999999999</v>
      </c>
      <c r="I88" s="11">
        <v>19.8</v>
      </c>
      <c r="J88" s="11">
        <v>19.100000000000001</v>
      </c>
      <c r="K88" s="11">
        <v>1</v>
      </c>
      <c r="L88" s="11">
        <v>2.5</v>
      </c>
      <c r="M88" s="11">
        <v>6.1</v>
      </c>
      <c r="N88" s="2">
        <v>0.89</v>
      </c>
      <c r="O88" s="2">
        <v>1.1600000000000001</v>
      </c>
      <c r="P88" s="1">
        <v>4.6399999999999997</v>
      </c>
      <c r="S88" s="1" t="s">
        <v>9</v>
      </c>
      <c r="T88" s="1">
        <v>7</v>
      </c>
      <c r="U88" s="2">
        <v>28</v>
      </c>
      <c r="V88" s="2">
        <v>1.03</v>
      </c>
    </row>
    <row r="89" spans="1:22" x14ac:dyDescent="0.5">
      <c r="A89" s="1">
        <v>6</v>
      </c>
      <c r="B89" s="11">
        <v>27.5</v>
      </c>
      <c r="C89" s="11">
        <v>23.7</v>
      </c>
      <c r="D89" s="11">
        <v>22.1</v>
      </c>
      <c r="E89" s="11">
        <v>23.5</v>
      </c>
      <c r="F89" s="11">
        <v>20.5</v>
      </c>
      <c r="G89" s="11">
        <v>18.899999999999999</v>
      </c>
      <c r="H89" s="11">
        <v>19.100000000000001</v>
      </c>
      <c r="I89" s="11">
        <v>19.600000000000001</v>
      </c>
      <c r="J89" s="11">
        <v>19</v>
      </c>
      <c r="K89" s="11">
        <v>0.7</v>
      </c>
      <c r="L89" s="11">
        <v>5.7</v>
      </c>
      <c r="M89" s="11">
        <v>2.2000000000000002</v>
      </c>
      <c r="N89" s="2">
        <v>0.5</v>
      </c>
      <c r="O89" s="2">
        <v>3.0700000000000003</v>
      </c>
      <c r="P89" s="1">
        <v>1.7899999999999998</v>
      </c>
      <c r="S89" s="1" t="s">
        <v>9</v>
      </c>
      <c r="T89" s="1">
        <v>8</v>
      </c>
      <c r="U89" s="2">
        <v>35</v>
      </c>
      <c r="V89" s="2">
        <v>1.56</v>
      </c>
    </row>
    <row r="90" spans="1:22" x14ac:dyDescent="0.5">
      <c r="A90" s="1">
        <v>7</v>
      </c>
      <c r="B90" s="11">
        <v>24.5</v>
      </c>
      <c r="C90" s="11">
        <v>22.9</v>
      </c>
      <c r="D90" s="11">
        <v>23.1</v>
      </c>
      <c r="E90" s="11">
        <v>21.6</v>
      </c>
      <c r="F90" s="11">
        <v>20</v>
      </c>
      <c r="G90" s="11">
        <v>20.5</v>
      </c>
      <c r="H90" s="11">
        <v>19.3</v>
      </c>
      <c r="I90" s="11">
        <v>19.5</v>
      </c>
      <c r="J90" s="11">
        <v>19.5</v>
      </c>
      <c r="K90" s="11">
        <v>2</v>
      </c>
      <c r="L90" s="11">
        <v>4.0999999999999996</v>
      </c>
      <c r="M90" s="11">
        <v>4.9000000000000004</v>
      </c>
      <c r="N90" s="2">
        <v>1.26</v>
      </c>
      <c r="O90" s="2">
        <v>2.4</v>
      </c>
      <c r="P90" s="1">
        <v>2.85</v>
      </c>
      <c r="S90" s="1" t="s">
        <v>10</v>
      </c>
      <c r="T90" s="1">
        <v>1</v>
      </c>
      <c r="U90" s="2">
        <v>45</v>
      </c>
      <c r="V90" s="2">
        <v>1.29</v>
      </c>
    </row>
    <row r="91" spans="1:22" x14ac:dyDescent="0.5">
      <c r="A91" s="1">
        <v>8</v>
      </c>
      <c r="B91" s="11">
        <v>26.7</v>
      </c>
      <c r="C91" s="11">
        <v>23.6</v>
      </c>
      <c r="D91" s="11">
        <v>22.3</v>
      </c>
      <c r="E91" s="11">
        <v>20.399999999999999</v>
      </c>
      <c r="F91" s="11">
        <v>20.100000000000001</v>
      </c>
      <c r="G91" s="11">
        <v>19.7</v>
      </c>
      <c r="H91" s="11">
        <v>19.899999999999999</v>
      </c>
      <c r="I91" s="11">
        <v>19.399999999999999</v>
      </c>
      <c r="J91" s="11">
        <v>19.600000000000001</v>
      </c>
      <c r="K91" s="11">
        <v>4.3</v>
      </c>
      <c r="L91" s="11">
        <v>2.2999999999999998</v>
      </c>
      <c r="M91" s="11">
        <v>7.8</v>
      </c>
      <c r="N91" s="2">
        <v>1.87</v>
      </c>
      <c r="O91" s="2">
        <v>1.4000000000000001</v>
      </c>
      <c r="P91" s="1">
        <v>4.0999999999999996</v>
      </c>
      <c r="S91" s="1" t="s">
        <v>10</v>
      </c>
      <c r="T91" s="1">
        <v>2</v>
      </c>
      <c r="U91" s="2">
        <v>45</v>
      </c>
      <c r="V91" s="2">
        <v>3.37</v>
      </c>
    </row>
    <row r="92" spans="1:22" x14ac:dyDescent="0.5">
      <c r="A92" s="1" t="s">
        <v>1</v>
      </c>
      <c r="B92" s="11">
        <f>AVERAGE(B84:B91)</f>
        <v>25.724999999999998</v>
      </c>
      <c r="C92" s="11">
        <f t="shared" ref="C92" si="1">AVERAGE(C84:C91)</f>
        <v>23.924999999999997</v>
      </c>
      <c r="D92" s="11">
        <f>AVERAGE(D84:D91)</f>
        <v>22.95</v>
      </c>
      <c r="E92" s="11">
        <f>AVERAGE(E84:E91)</f>
        <v>21.3125</v>
      </c>
      <c r="F92" s="11">
        <f t="shared" ref="F92" si="2">AVERAGE(F84:F91)</f>
        <v>20.537499999999998</v>
      </c>
      <c r="G92" s="11">
        <f>AVERAGE(G84:G91)</f>
        <v>20.074999999999996</v>
      </c>
      <c r="H92" s="11">
        <f>AVERAGE(H84:H91)</f>
        <v>19.400000000000002</v>
      </c>
      <c r="I92" s="11">
        <f t="shared" ref="I92" si="3">AVERAGE(I84:I91)</f>
        <v>19.4375</v>
      </c>
      <c r="J92" s="11">
        <f>AVERAGE(J84:J91)</f>
        <v>19.412499999999998</v>
      </c>
      <c r="K92" s="11">
        <f>AVERAGE(K84:K91)</f>
        <v>2.1749999999999998</v>
      </c>
      <c r="L92" s="11">
        <f t="shared" ref="L92" si="4">AVERAGE(L84:L91)</f>
        <v>3.3874999999999997</v>
      </c>
      <c r="M92" s="11">
        <f>AVERAGE(M84:M91)</f>
        <v>4.6124999999999998</v>
      </c>
      <c r="N92" s="10">
        <f>AVERAGE(N84:N91)</f>
        <v>1.16875</v>
      </c>
      <c r="O92" s="10">
        <f t="shared" ref="O92" si="5">AVERAGE(O84:O91)</f>
        <v>2.0575000000000001</v>
      </c>
      <c r="P92" s="10">
        <f>AVERAGE(P84:P91)</f>
        <v>2.7824999999999998</v>
      </c>
      <c r="S92" s="1" t="s">
        <v>10</v>
      </c>
      <c r="T92" s="1">
        <v>3</v>
      </c>
      <c r="U92" s="2">
        <v>46</v>
      </c>
      <c r="V92" s="2">
        <v>0.93</v>
      </c>
    </row>
    <row r="93" spans="1:22" x14ac:dyDescent="0.5">
      <c r="A93" s="1" t="s">
        <v>7</v>
      </c>
      <c r="O93" s="2">
        <v>7.6111600506034938E-2</v>
      </c>
      <c r="P93" s="1">
        <v>7.6111600506034938E-2</v>
      </c>
      <c r="S93" s="1" t="s">
        <v>10</v>
      </c>
      <c r="T93" s="1">
        <v>4</v>
      </c>
      <c r="U93" s="2">
        <v>59</v>
      </c>
      <c r="V93" s="2">
        <v>2.84</v>
      </c>
    </row>
    <row r="94" spans="1:22" x14ac:dyDescent="0.5">
      <c r="A94" s="1" t="s">
        <v>8</v>
      </c>
      <c r="O94" s="2"/>
      <c r="P94" s="1">
        <v>0.2210008647805527</v>
      </c>
      <c r="S94" s="1" t="s">
        <v>10</v>
      </c>
      <c r="T94" s="1">
        <v>5</v>
      </c>
      <c r="U94" s="2">
        <v>59</v>
      </c>
      <c r="V94" s="2">
        <v>2.5339999999999998</v>
      </c>
    </row>
    <row r="95" spans="1:22" x14ac:dyDescent="0.5">
      <c r="S95" s="1" t="s">
        <v>10</v>
      </c>
      <c r="T95" s="1">
        <v>6</v>
      </c>
      <c r="U95" s="2">
        <v>61</v>
      </c>
      <c r="V95" s="2">
        <v>1.94</v>
      </c>
    </row>
    <row r="96" spans="1:22" x14ac:dyDescent="0.5">
      <c r="S96" s="1" t="s">
        <v>10</v>
      </c>
      <c r="T96" s="1">
        <v>7</v>
      </c>
      <c r="U96" s="2">
        <v>68</v>
      </c>
      <c r="V96" s="2">
        <v>3.02</v>
      </c>
    </row>
    <row r="97" spans="1:22" x14ac:dyDescent="0.5">
      <c r="S97" s="1" t="s">
        <v>10</v>
      </c>
      <c r="T97" s="1">
        <v>8</v>
      </c>
      <c r="U97" s="2">
        <v>69</v>
      </c>
      <c r="V97" s="2">
        <v>2.46</v>
      </c>
    </row>
    <row r="98" spans="1:22" x14ac:dyDescent="0.5">
      <c r="S98" s="1" t="s">
        <v>11</v>
      </c>
      <c r="T98" s="1">
        <v>1</v>
      </c>
      <c r="U98" s="2">
        <v>65</v>
      </c>
      <c r="V98" s="2">
        <v>3.69</v>
      </c>
    </row>
    <row r="99" spans="1:22" x14ac:dyDescent="0.5">
      <c r="S99" s="1" t="s">
        <v>11</v>
      </c>
      <c r="T99" s="1">
        <v>2</v>
      </c>
      <c r="U99" s="2">
        <v>79</v>
      </c>
      <c r="V99" s="2">
        <v>2.74</v>
      </c>
    </row>
    <row r="100" spans="1:22" x14ac:dyDescent="0.5">
      <c r="S100" s="1" t="s">
        <v>11</v>
      </c>
      <c r="T100" s="1">
        <v>3</v>
      </c>
      <c r="U100" s="2">
        <v>86</v>
      </c>
      <c r="V100" s="2">
        <v>2.4</v>
      </c>
    </row>
    <row r="101" spans="1:22" x14ac:dyDescent="0.5">
      <c r="S101" s="1" t="s">
        <v>11</v>
      </c>
      <c r="T101" s="1">
        <v>4</v>
      </c>
      <c r="U101" s="2">
        <v>95</v>
      </c>
      <c r="V101" s="2">
        <v>3.02</v>
      </c>
    </row>
    <row r="102" spans="1:22" x14ac:dyDescent="0.5">
      <c r="B102" s="16" t="s">
        <v>195</v>
      </c>
      <c r="C102" s="18" t="s">
        <v>21</v>
      </c>
      <c r="D102" s="17"/>
      <c r="S102" s="1" t="s">
        <v>11</v>
      </c>
      <c r="T102" s="1">
        <v>5</v>
      </c>
      <c r="U102" s="2">
        <v>98</v>
      </c>
      <c r="V102" s="2">
        <v>2.92</v>
      </c>
    </row>
    <row r="103" spans="1:22" x14ac:dyDescent="0.5">
      <c r="B103" s="1" t="s">
        <v>130</v>
      </c>
      <c r="E103" s="1" t="s">
        <v>131</v>
      </c>
      <c r="H103" s="1" t="s">
        <v>153</v>
      </c>
      <c r="K103" s="1" t="s">
        <v>132</v>
      </c>
      <c r="S103" s="1" t="s">
        <v>11</v>
      </c>
      <c r="T103" s="1">
        <v>6</v>
      </c>
      <c r="U103" s="2">
        <v>120</v>
      </c>
      <c r="V103" s="2">
        <v>3.07</v>
      </c>
    </row>
    <row r="104" spans="1:22" x14ac:dyDescent="0.5">
      <c r="B104" s="1" t="s">
        <v>9</v>
      </c>
      <c r="C104" s="1" t="s">
        <v>10</v>
      </c>
      <c r="D104" s="1" t="s">
        <v>11</v>
      </c>
      <c r="E104" s="1" t="s">
        <v>9</v>
      </c>
      <c r="F104" s="1" t="s">
        <v>10</v>
      </c>
      <c r="G104" s="1" t="s">
        <v>11</v>
      </c>
      <c r="H104" s="1" t="s">
        <v>9</v>
      </c>
      <c r="I104" s="1" t="s">
        <v>10</v>
      </c>
      <c r="J104" s="1" t="s">
        <v>11</v>
      </c>
      <c r="K104" s="1" t="s">
        <v>9</v>
      </c>
      <c r="L104" s="1" t="s">
        <v>10</v>
      </c>
      <c r="M104" s="1" t="s">
        <v>11</v>
      </c>
      <c r="S104" s="1" t="s">
        <v>11</v>
      </c>
      <c r="T104" s="1">
        <v>7</v>
      </c>
      <c r="U104" s="2">
        <v>125</v>
      </c>
      <c r="V104" s="2">
        <v>4.1399999999999997</v>
      </c>
    </row>
    <row r="105" spans="1:22" x14ac:dyDescent="0.5">
      <c r="A105" s="1">
        <v>1</v>
      </c>
      <c r="B105" s="11">
        <v>26</v>
      </c>
      <c r="C105" s="11">
        <v>24.7</v>
      </c>
      <c r="D105" s="11">
        <v>26.4</v>
      </c>
      <c r="E105" s="11">
        <v>20.5</v>
      </c>
      <c r="F105" s="11">
        <v>19</v>
      </c>
      <c r="G105" s="11">
        <v>18.100000000000001</v>
      </c>
      <c r="H105" s="11">
        <v>18.899999999999999</v>
      </c>
      <c r="I105" s="11">
        <v>19.2</v>
      </c>
      <c r="J105" s="11">
        <v>19.3</v>
      </c>
      <c r="K105" s="2">
        <v>1.17</v>
      </c>
      <c r="L105" s="2">
        <v>1.29</v>
      </c>
      <c r="M105" s="2">
        <v>3.69</v>
      </c>
      <c r="S105" s="1" t="s">
        <v>11</v>
      </c>
      <c r="T105" s="1">
        <v>8</v>
      </c>
      <c r="U105" s="2">
        <v>132</v>
      </c>
      <c r="V105" s="2">
        <v>5.77</v>
      </c>
    </row>
    <row r="106" spans="1:22" x14ac:dyDescent="0.5">
      <c r="A106" s="1">
        <v>2</v>
      </c>
      <c r="B106" s="11">
        <v>27.6</v>
      </c>
      <c r="C106" s="11">
        <v>27.4</v>
      </c>
      <c r="D106" s="11">
        <v>24.9</v>
      </c>
      <c r="E106" s="11">
        <v>22.2</v>
      </c>
      <c r="F106" s="11">
        <v>18.600000000000001</v>
      </c>
      <c r="G106" s="11">
        <v>18.5</v>
      </c>
      <c r="H106" s="11">
        <v>19.100000000000001</v>
      </c>
      <c r="I106" s="11">
        <v>19</v>
      </c>
      <c r="J106" s="11">
        <v>19.2</v>
      </c>
      <c r="K106" s="2">
        <v>0.32</v>
      </c>
      <c r="L106" s="2">
        <v>3.37</v>
      </c>
      <c r="M106" s="2">
        <v>2.74</v>
      </c>
    </row>
    <row r="107" spans="1:22" x14ac:dyDescent="0.5">
      <c r="A107" s="1">
        <v>3</v>
      </c>
      <c r="B107" s="11">
        <v>26</v>
      </c>
      <c r="C107" s="11">
        <v>23.4</v>
      </c>
      <c r="D107" s="11">
        <v>24.1</v>
      </c>
      <c r="E107" s="11">
        <v>20.6</v>
      </c>
      <c r="F107" s="11">
        <v>18.399999999999999</v>
      </c>
      <c r="G107" s="11">
        <v>18.3</v>
      </c>
      <c r="H107" s="11">
        <v>19.600000000000001</v>
      </c>
      <c r="I107" s="11">
        <v>19.2</v>
      </c>
      <c r="J107" s="11">
        <v>19.100000000000001</v>
      </c>
      <c r="K107" s="2">
        <v>0.21</v>
      </c>
      <c r="L107" s="2">
        <v>0.93</v>
      </c>
      <c r="M107" s="2">
        <v>2.4</v>
      </c>
      <c r="S107" s="1" t="s">
        <v>128</v>
      </c>
      <c r="U107" s="1">
        <f>CORREL(U82:U105,V82:V105)</f>
        <v>0.8354766432338816</v>
      </c>
    </row>
    <row r="108" spans="1:22" x14ac:dyDescent="0.5">
      <c r="A108" s="1">
        <v>4</v>
      </c>
      <c r="B108" s="11">
        <v>27.4</v>
      </c>
      <c r="C108" s="11">
        <v>25.8</v>
      </c>
      <c r="D108" s="11">
        <v>23.7</v>
      </c>
      <c r="E108" s="11">
        <v>22.1</v>
      </c>
      <c r="F108" s="11">
        <v>18.8</v>
      </c>
      <c r="G108" s="11">
        <v>18</v>
      </c>
      <c r="H108" s="11">
        <v>19.8</v>
      </c>
      <c r="I108" s="11">
        <v>19.600000000000001</v>
      </c>
      <c r="J108" s="11">
        <v>19.600000000000001</v>
      </c>
      <c r="K108" s="2">
        <v>1.96</v>
      </c>
      <c r="L108" s="2">
        <v>2.84</v>
      </c>
      <c r="M108" s="2">
        <v>3.02</v>
      </c>
    </row>
    <row r="109" spans="1:22" x14ac:dyDescent="0.5">
      <c r="A109" s="1">
        <v>5</v>
      </c>
      <c r="B109" s="11">
        <v>25.1</v>
      </c>
      <c r="C109" s="11">
        <v>24.3</v>
      </c>
      <c r="D109" s="11">
        <v>27.6</v>
      </c>
      <c r="E109" s="11">
        <v>20.399999999999999</v>
      </c>
      <c r="F109" s="11">
        <v>18.7</v>
      </c>
      <c r="G109" s="11">
        <v>17.8</v>
      </c>
      <c r="H109" s="11">
        <v>19.5</v>
      </c>
      <c r="I109" s="11">
        <v>19.5</v>
      </c>
      <c r="J109" s="11">
        <v>19.8</v>
      </c>
      <c r="K109" s="2">
        <v>1.43</v>
      </c>
      <c r="L109" s="2">
        <v>2.5339999999999998</v>
      </c>
      <c r="M109" s="2">
        <v>2.92</v>
      </c>
    </row>
    <row r="110" spans="1:22" x14ac:dyDescent="0.5">
      <c r="A110" s="1">
        <v>6</v>
      </c>
      <c r="B110" s="11">
        <v>25.5</v>
      </c>
      <c r="C110" s="11">
        <v>25.4</v>
      </c>
      <c r="D110" s="11">
        <v>24.8</v>
      </c>
      <c r="E110" s="11">
        <v>20</v>
      </c>
      <c r="F110" s="11">
        <v>18.899999999999999</v>
      </c>
      <c r="G110" s="11">
        <v>18.3</v>
      </c>
      <c r="H110" s="11">
        <v>19.899999999999999</v>
      </c>
      <c r="I110" s="11">
        <v>19.600000000000001</v>
      </c>
      <c r="J110" s="11">
        <v>19.5</v>
      </c>
      <c r="K110" s="2">
        <v>1.08</v>
      </c>
      <c r="L110" s="2">
        <v>1.94</v>
      </c>
      <c r="M110" s="2">
        <v>3.07</v>
      </c>
    </row>
    <row r="111" spans="1:22" x14ac:dyDescent="0.5">
      <c r="A111" s="1">
        <v>7</v>
      </c>
      <c r="B111" s="11">
        <v>27.3</v>
      </c>
      <c r="C111" s="11">
        <v>25.4</v>
      </c>
      <c r="D111" s="11">
        <v>25.5</v>
      </c>
      <c r="E111" s="11">
        <v>20.3</v>
      </c>
      <c r="F111" s="11">
        <v>18.7</v>
      </c>
      <c r="G111" s="11">
        <v>18</v>
      </c>
      <c r="H111" s="11">
        <v>19.2</v>
      </c>
      <c r="I111" s="11">
        <v>19.5</v>
      </c>
      <c r="J111" s="11">
        <v>19.600000000000001</v>
      </c>
      <c r="K111" s="2">
        <v>1.03</v>
      </c>
      <c r="L111" s="2">
        <v>3.02</v>
      </c>
      <c r="M111" s="2">
        <v>4.1399999999999997</v>
      </c>
    </row>
    <row r="112" spans="1:22" x14ac:dyDescent="0.5">
      <c r="A112" s="1">
        <v>8</v>
      </c>
      <c r="B112" s="11">
        <v>25.6</v>
      </c>
      <c r="C112" s="11">
        <v>26.5</v>
      </c>
      <c r="D112" s="11">
        <v>25.6</v>
      </c>
      <c r="E112" s="11">
        <v>21</v>
      </c>
      <c r="F112" s="11">
        <v>20.6</v>
      </c>
      <c r="G112" s="11">
        <v>18.3</v>
      </c>
      <c r="H112" s="11">
        <v>19.600000000000001</v>
      </c>
      <c r="I112" s="11">
        <v>19.600000000000001</v>
      </c>
      <c r="J112" s="11">
        <v>19.3</v>
      </c>
      <c r="K112" s="2">
        <v>1.56</v>
      </c>
      <c r="L112" s="2">
        <v>2.46</v>
      </c>
      <c r="M112" s="2">
        <v>5.77</v>
      </c>
    </row>
    <row r="113" spans="1:16" x14ac:dyDescent="0.5">
      <c r="A113" s="1" t="s">
        <v>1</v>
      </c>
      <c r="B113" s="11">
        <f>AVERAGE(B105:B112)</f>
        <v>26.3125</v>
      </c>
      <c r="C113" s="11">
        <f t="shared" ref="C113:M113" si="6">AVERAGE(C105:C112)</f>
        <v>25.362500000000001</v>
      </c>
      <c r="D113" s="11">
        <f t="shared" si="6"/>
        <v>25.325000000000003</v>
      </c>
      <c r="E113" s="11">
        <f t="shared" si="6"/>
        <v>20.887500000000003</v>
      </c>
      <c r="F113" s="11">
        <f t="shared" si="6"/>
        <v>18.962499999999999</v>
      </c>
      <c r="G113" s="11">
        <f t="shared" si="6"/>
        <v>18.162500000000001</v>
      </c>
      <c r="H113" s="11">
        <f t="shared" si="6"/>
        <v>19.45</v>
      </c>
      <c r="I113" s="11">
        <f t="shared" si="6"/>
        <v>19.399999999999999</v>
      </c>
      <c r="J113" s="11">
        <f t="shared" si="6"/>
        <v>19.425000000000001</v>
      </c>
      <c r="K113" s="11">
        <f t="shared" si="6"/>
        <v>1.095</v>
      </c>
      <c r="L113" s="11">
        <f t="shared" si="6"/>
        <v>2.2979999999999996</v>
      </c>
      <c r="M113" s="11">
        <f t="shared" si="6"/>
        <v>3.46875</v>
      </c>
    </row>
    <row r="114" spans="1:16" x14ac:dyDescent="0.5">
      <c r="A114" s="1" t="s">
        <v>7</v>
      </c>
      <c r="L114" s="2">
        <v>7.4595892029683097E-3</v>
      </c>
      <c r="M114" s="1">
        <v>7.4595892029683097E-3</v>
      </c>
    </row>
    <row r="115" spans="1:16" x14ac:dyDescent="0.5">
      <c r="A115" s="1" t="s">
        <v>8</v>
      </c>
      <c r="L115" s="2"/>
      <c r="M115" s="1">
        <v>7.0320127428642396E-2</v>
      </c>
    </row>
    <row r="122" spans="1:16" x14ac:dyDescent="0.5">
      <c r="B122" s="11"/>
      <c r="C122" s="11"/>
      <c r="D122" s="11"/>
      <c r="E122" s="11"/>
      <c r="F122" s="11"/>
      <c r="G122" s="11"/>
      <c r="J122" s="10"/>
      <c r="K122" s="10"/>
      <c r="L122" s="10"/>
      <c r="M122" s="10"/>
      <c r="N122" s="10"/>
      <c r="O122" s="10"/>
      <c r="P122" s="10"/>
    </row>
    <row r="123" spans="1:16" x14ac:dyDescent="0.5">
      <c r="B123" s="11"/>
      <c r="C123" s="11"/>
      <c r="D123" s="11"/>
      <c r="E123" s="11"/>
      <c r="F123" s="11"/>
      <c r="G123" s="11"/>
      <c r="J123" s="10"/>
      <c r="K123" s="10"/>
      <c r="L123" s="10"/>
      <c r="M123" s="10"/>
      <c r="N123" s="10"/>
      <c r="O123" s="10"/>
      <c r="P123" s="10"/>
    </row>
    <row r="124" spans="1:16" x14ac:dyDescent="0.5">
      <c r="B124" s="11"/>
      <c r="C124" s="11"/>
      <c r="D124" s="11"/>
      <c r="E124" s="11"/>
      <c r="F124" s="11"/>
      <c r="G124" s="11"/>
      <c r="J124" s="10"/>
      <c r="K124" s="10"/>
      <c r="L124" s="10"/>
      <c r="M124" s="10"/>
      <c r="N124" s="10"/>
      <c r="O124" s="10"/>
      <c r="P124" s="10"/>
    </row>
    <row r="125" spans="1:16" x14ac:dyDescent="0.5">
      <c r="B125" s="11"/>
      <c r="C125" s="11"/>
      <c r="D125" s="11"/>
      <c r="E125" s="11"/>
      <c r="F125" s="11"/>
      <c r="G125" s="11"/>
      <c r="J125" s="10"/>
      <c r="K125" s="10"/>
      <c r="L125" s="10"/>
      <c r="M125" s="10"/>
      <c r="N125" s="10"/>
      <c r="O125" s="10"/>
      <c r="P125" s="10"/>
    </row>
    <row r="132" spans="2:16" x14ac:dyDescent="0.5">
      <c r="B132" s="11"/>
      <c r="C132" s="11"/>
      <c r="D132" s="11"/>
      <c r="E132" s="11"/>
      <c r="F132" s="11"/>
      <c r="G132" s="11"/>
      <c r="J132" s="10"/>
      <c r="K132" s="10"/>
      <c r="L132" s="10"/>
      <c r="M132" s="10"/>
      <c r="N132" s="10"/>
      <c r="O132" s="10"/>
      <c r="P132" s="10"/>
    </row>
    <row r="133" spans="2:16" x14ac:dyDescent="0.5">
      <c r="B133" s="11"/>
      <c r="C133" s="11"/>
      <c r="D133" s="11"/>
      <c r="E133" s="11"/>
      <c r="F133" s="11"/>
      <c r="G133" s="11"/>
      <c r="J133" s="10"/>
      <c r="K133" s="10"/>
      <c r="L133" s="10"/>
      <c r="M133" s="10"/>
      <c r="N133" s="10"/>
      <c r="O133" s="10"/>
      <c r="P133" s="10"/>
    </row>
    <row r="134" spans="2:16" x14ac:dyDescent="0.5">
      <c r="B134" s="11"/>
      <c r="C134" s="11"/>
      <c r="D134" s="11"/>
      <c r="E134" s="11"/>
      <c r="F134" s="11"/>
      <c r="G134" s="11"/>
      <c r="J134" s="10"/>
      <c r="K134" s="10"/>
      <c r="L134" s="10"/>
      <c r="M134" s="10"/>
      <c r="N134" s="10"/>
      <c r="O134" s="10"/>
      <c r="P134" s="10"/>
    </row>
    <row r="135" spans="2:16" x14ac:dyDescent="0.5">
      <c r="B135" s="11"/>
      <c r="C135" s="11"/>
      <c r="D135" s="11"/>
      <c r="E135" s="11"/>
      <c r="F135" s="11"/>
      <c r="G135" s="11"/>
      <c r="J135" s="10"/>
      <c r="K135" s="10"/>
      <c r="L135" s="10"/>
      <c r="M135" s="10"/>
      <c r="N135" s="10"/>
      <c r="O135" s="10"/>
      <c r="P135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72"/>
  <sheetViews>
    <sheetView zoomScale="40" zoomScaleNormal="40" workbookViewId="0">
      <selection activeCell="A12" sqref="A12:XFD13"/>
    </sheetView>
  </sheetViews>
  <sheetFormatPr defaultColWidth="9.1015625" defaultRowHeight="15" x14ac:dyDescent="0.5"/>
  <cols>
    <col min="1" max="1" width="10.89453125" style="1" customWidth="1"/>
    <col min="2" max="13" width="11.68359375" style="1" customWidth="1"/>
    <col min="14" max="14" width="6.89453125" style="1" customWidth="1"/>
    <col min="15" max="15" width="11" style="1" customWidth="1"/>
    <col min="16" max="27" width="12.1015625" style="1" customWidth="1"/>
    <col min="28" max="33" width="19.68359375" style="1" customWidth="1"/>
    <col min="34" max="16384" width="9.1015625" style="1"/>
  </cols>
  <sheetData>
    <row r="2" spans="1:27" s="16" customFormat="1" x14ac:dyDescent="0.5">
      <c r="B2" s="16" t="s">
        <v>32</v>
      </c>
      <c r="C2" s="16" t="s">
        <v>33</v>
      </c>
      <c r="P2" s="16" t="s">
        <v>32</v>
      </c>
      <c r="Q2" s="16" t="s">
        <v>34</v>
      </c>
    </row>
    <row r="3" spans="1:27" x14ac:dyDescent="0.5">
      <c r="B3" s="1" t="s">
        <v>16</v>
      </c>
      <c r="D3" s="1" t="s">
        <v>17</v>
      </c>
      <c r="F3" s="1" t="s">
        <v>18</v>
      </c>
      <c r="H3" s="1" t="s">
        <v>19</v>
      </c>
      <c r="J3" s="1" t="s">
        <v>16</v>
      </c>
      <c r="K3" s="1" t="s">
        <v>17</v>
      </c>
      <c r="L3" s="1" t="s">
        <v>18</v>
      </c>
      <c r="M3" s="1" t="s">
        <v>19</v>
      </c>
      <c r="P3" s="1" t="s">
        <v>16</v>
      </c>
      <c r="R3" s="1" t="s">
        <v>17</v>
      </c>
      <c r="T3" s="1" t="s">
        <v>18</v>
      </c>
      <c r="V3" s="1" t="s">
        <v>19</v>
      </c>
      <c r="X3" s="1" t="s">
        <v>16</v>
      </c>
      <c r="Y3" s="1" t="s">
        <v>17</v>
      </c>
      <c r="Z3" s="1" t="s">
        <v>18</v>
      </c>
      <c r="AA3" s="1" t="s">
        <v>19</v>
      </c>
    </row>
    <row r="4" spans="1:27" x14ac:dyDescent="0.5">
      <c r="B4" s="1" t="s">
        <v>148</v>
      </c>
      <c r="C4" s="1" t="s">
        <v>137</v>
      </c>
      <c r="D4" s="1" t="s">
        <v>148</v>
      </c>
      <c r="E4" s="1" t="s">
        <v>137</v>
      </c>
      <c r="F4" s="1" t="s">
        <v>148</v>
      </c>
      <c r="G4" s="1" t="s">
        <v>137</v>
      </c>
      <c r="H4" s="1" t="s">
        <v>148</v>
      </c>
      <c r="I4" s="1" t="s">
        <v>137</v>
      </c>
      <c r="J4" s="1" t="s">
        <v>132</v>
      </c>
      <c r="K4" s="1" t="s">
        <v>132</v>
      </c>
      <c r="L4" s="1" t="s">
        <v>132</v>
      </c>
      <c r="M4" s="1" t="s">
        <v>132</v>
      </c>
      <c r="P4" s="1" t="s">
        <v>150</v>
      </c>
      <c r="Q4" s="1" t="s">
        <v>137</v>
      </c>
      <c r="R4" s="1" t="s">
        <v>150</v>
      </c>
      <c r="S4" s="1" t="s">
        <v>137</v>
      </c>
      <c r="T4" s="1" t="s">
        <v>150</v>
      </c>
      <c r="U4" s="1" t="s">
        <v>137</v>
      </c>
      <c r="V4" s="1" t="s">
        <v>150</v>
      </c>
      <c r="W4" s="1" t="s">
        <v>137</v>
      </c>
      <c r="X4" s="1" t="s">
        <v>132</v>
      </c>
      <c r="Y4" s="1" t="s">
        <v>132</v>
      </c>
      <c r="Z4" s="1" t="s">
        <v>132</v>
      </c>
      <c r="AA4" s="1" t="s">
        <v>132</v>
      </c>
    </row>
    <row r="5" spans="1:27" x14ac:dyDescent="0.5">
      <c r="A5" s="1">
        <v>1</v>
      </c>
      <c r="B5" s="11">
        <v>24.7</v>
      </c>
      <c r="C5" s="11">
        <v>17.2</v>
      </c>
      <c r="D5" s="11">
        <v>24.8</v>
      </c>
      <c r="E5" s="11">
        <v>17.2</v>
      </c>
      <c r="F5" s="11">
        <v>22.5</v>
      </c>
      <c r="G5" s="11">
        <v>16.899999999999999</v>
      </c>
      <c r="H5" s="11">
        <v>20.7</v>
      </c>
      <c r="I5" s="11">
        <v>16.899999999999999</v>
      </c>
      <c r="J5" s="1">
        <v>0.54</v>
      </c>
      <c r="K5" s="1">
        <v>0.5</v>
      </c>
      <c r="L5" s="1">
        <v>1.98</v>
      </c>
      <c r="M5" s="1">
        <v>6.98</v>
      </c>
      <c r="O5" s="1">
        <v>1</v>
      </c>
      <c r="P5" s="11">
        <v>21.3</v>
      </c>
      <c r="Q5" s="11">
        <v>17.2</v>
      </c>
      <c r="R5" s="11">
        <v>21.2</v>
      </c>
      <c r="S5" s="11">
        <v>17.2</v>
      </c>
      <c r="T5" s="11">
        <v>18.600000000000001</v>
      </c>
      <c r="U5" s="11">
        <v>16.899999999999999</v>
      </c>
      <c r="V5" s="11">
        <v>17.399999999999999</v>
      </c>
      <c r="W5" s="11">
        <v>16.899999999999999</v>
      </c>
      <c r="X5" s="1">
        <v>0.68</v>
      </c>
      <c r="Y5" s="1">
        <v>0.71</v>
      </c>
      <c r="Z5" s="1">
        <v>3.65</v>
      </c>
      <c r="AA5" s="1">
        <v>8.35</v>
      </c>
    </row>
    <row r="6" spans="1:27" x14ac:dyDescent="0.5">
      <c r="A6" s="1">
        <v>2</v>
      </c>
      <c r="B6" s="11">
        <v>26.7</v>
      </c>
      <c r="C6" s="11">
        <v>17.399999999999999</v>
      </c>
      <c r="D6" s="11">
        <v>24.5</v>
      </c>
      <c r="E6" s="11">
        <v>16.8</v>
      </c>
      <c r="F6" s="11">
        <v>22.5</v>
      </c>
      <c r="G6" s="11">
        <v>17.2</v>
      </c>
      <c r="H6" s="11">
        <v>20.9</v>
      </c>
      <c r="I6" s="11">
        <v>17.2</v>
      </c>
      <c r="J6" s="1">
        <v>0.15</v>
      </c>
      <c r="K6" s="1">
        <v>0.46</v>
      </c>
      <c r="L6" s="1">
        <v>2.35</v>
      </c>
      <c r="M6" s="1">
        <v>7.45</v>
      </c>
      <c r="O6" s="1">
        <v>2</v>
      </c>
      <c r="P6" s="11">
        <v>20.9</v>
      </c>
      <c r="Q6" s="11">
        <v>17.399999999999999</v>
      </c>
      <c r="R6" s="11">
        <v>19.7</v>
      </c>
      <c r="S6" s="11">
        <v>16.8</v>
      </c>
      <c r="T6" s="11">
        <v>18.600000000000001</v>
      </c>
      <c r="U6" s="11">
        <v>17.2</v>
      </c>
      <c r="V6" s="11">
        <v>18</v>
      </c>
      <c r="W6" s="11">
        <v>17.2</v>
      </c>
      <c r="X6" s="1">
        <v>1</v>
      </c>
      <c r="Y6" s="1">
        <v>1.56</v>
      </c>
      <c r="Z6" s="1">
        <v>4.28</v>
      </c>
      <c r="AA6" s="1">
        <v>6.47</v>
      </c>
    </row>
    <row r="7" spans="1:27" x14ac:dyDescent="0.5">
      <c r="A7" s="1">
        <v>3</v>
      </c>
      <c r="B7" s="11">
        <v>23.1</v>
      </c>
      <c r="C7" s="11">
        <v>16.5</v>
      </c>
      <c r="D7" s="11">
        <v>23.7</v>
      </c>
      <c r="E7" s="11">
        <v>17.399999999999999</v>
      </c>
      <c r="F7" s="11">
        <v>22.4</v>
      </c>
      <c r="G7" s="11">
        <v>17.3</v>
      </c>
      <c r="H7" s="11">
        <v>20.6</v>
      </c>
      <c r="I7" s="11">
        <v>17.3</v>
      </c>
      <c r="J7" s="1">
        <v>0.98</v>
      </c>
      <c r="K7" s="1">
        <v>1.24</v>
      </c>
      <c r="L7" s="1">
        <v>2.84</v>
      </c>
      <c r="M7" s="1">
        <v>9.64</v>
      </c>
      <c r="O7" s="1">
        <v>3</v>
      </c>
      <c r="P7" s="11">
        <v>19.600000000000001</v>
      </c>
      <c r="Q7" s="11">
        <v>16.5</v>
      </c>
      <c r="R7" s="11">
        <v>20.5</v>
      </c>
      <c r="S7" s="11">
        <v>17.399999999999999</v>
      </c>
      <c r="T7" s="11">
        <v>18.899999999999999</v>
      </c>
      <c r="U7" s="11">
        <v>17.3</v>
      </c>
      <c r="V7" s="11">
        <v>18</v>
      </c>
      <c r="W7" s="11">
        <v>17.3</v>
      </c>
      <c r="X7" s="1">
        <v>1.38</v>
      </c>
      <c r="Y7" s="1">
        <v>1.36</v>
      </c>
      <c r="Z7" s="1">
        <v>3.85</v>
      </c>
      <c r="AA7" s="1">
        <v>7.24</v>
      </c>
    </row>
    <row r="8" spans="1:27" x14ac:dyDescent="0.5">
      <c r="A8" s="1">
        <v>4</v>
      </c>
      <c r="B8" s="11">
        <v>23.1</v>
      </c>
      <c r="C8" s="11">
        <v>16.899999999999999</v>
      </c>
      <c r="D8" s="11">
        <v>23.6</v>
      </c>
      <c r="E8" s="11">
        <v>17.3</v>
      </c>
      <c r="F8" s="11">
        <v>23.4</v>
      </c>
      <c r="G8" s="11">
        <v>17.600000000000001</v>
      </c>
      <c r="H8" s="11">
        <v>20.5</v>
      </c>
      <c r="I8" s="11">
        <v>16.7</v>
      </c>
      <c r="J8" s="1">
        <v>1.25</v>
      </c>
      <c r="K8" s="1">
        <v>1.22</v>
      </c>
      <c r="L8" s="1">
        <v>1.69</v>
      </c>
      <c r="M8" s="1">
        <v>6.85</v>
      </c>
      <c r="O8" s="1">
        <v>4</v>
      </c>
      <c r="P8" s="11">
        <v>20</v>
      </c>
      <c r="Q8" s="11">
        <v>16.899999999999999</v>
      </c>
      <c r="R8" s="11">
        <v>20.6</v>
      </c>
      <c r="S8" s="11">
        <v>17.3</v>
      </c>
      <c r="T8" s="11">
        <v>19</v>
      </c>
      <c r="U8" s="11">
        <v>17.600000000000001</v>
      </c>
      <c r="V8" s="11">
        <v>17.100000000000001</v>
      </c>
      <c r="W8" s="11">
        <v>16.7</v>
      </c>
      <c r="X8" s="1">
        <v>1.35</v>
      </c>
      <c r="Y8" s="1">
        <v>1.1499999999999999</v>
      </c>
      <c r="Z8" s="1">
        <v>4.24</v>
      </c>
      <c r="AA8" s="1">
        <v>8.5399999999999991</v>
      </c>
    </row>
    <row r="9" spans="1:27" x14ac:dyDescent="0.5">
      <c r="A9" s="1">
        <v>5</v>
      </c>
      <c r="B9" s="11">
        <v>22.4</v>
      </c>
      <c r="C9" s="11">
        <v>15.9</v>
      </c>
      <c r="D9" s="11">
        <v>23.7</v>
      </c>
      <c r="E9" s="11">
        <v>16.899999999999999</v>
      </c>
      <c r="F9" s="11">
        <v>21.4</v>
      </c>
      <c r="G9" s="11">
        <v>16.7</v>
      </c>
      <c r="H9" s="11">
        <v>20.399999999999999</v>
      </c>
      <c r="I9" s="11">
        <v>16.899999999999999</v>
      </c>
      <c r="J9" s="1">
        <v>1.02</v>
      </c>
      <c r="K9" s="1">
        <v>0.86</v>
      </c>
      <c r="L9" s="1">
        <v>3.54</v>
      </c>
      <c r="M9" s="1">
        <v>8.5399999999999991</v>
      </c>
      <c r="O9" s="1">
        <v>5</v>
      </c>
      <c r="P9" s="11">
        <v>19.5</v>
      </c>
      <c r="Q9" s="11">
        <v>15.9</v>
      </c>
      <c r="R9" s="11">
        <v>20.2</v>
      </c>
      <c r="S9" s="11">
        <v>16.899999999999999</v>
      </c>
      <c r="T9" s="11">
        <v>18.399999999999999</v>
      </c>
      <c r="U9" s="11">
        <v>16.7</v>
      </c>
      <c r="V9" s="11">
        <v>17.7</v>
      </c>
      <c r="W9" s="11">
        <v>16.899999999999999</v>
      </c>
      <c r="X9" s="1">
        <v>0.95</v>
      </c>
      <c r="Y9" s="1">
        <v>1.1399999999999999</v>
      </c>
      <c r="Z9" s="1">
        <v>3.48</v>
      </c>
      <c r="AA9" s="1">
        <v>6.5</v>
      </c>
    </row>
    <row r="10" spans="1:27" x14ac:dyDescent="0.5">
      <c r="A10" s="1">
        <v>6</v>
      </c>
      <c r="B10" s="11">
        <v>23.7</v>
      </c>
      <c r="C10" s="11">
        <v>16.5</v>
      </c>
      <c r="D10" s="11">
        <v>23.7</v>
      </c>
      <c r="E10" s="11">
        <v>17.100000000000001</v>
      </c>
      <c r="F10" s="11">
        <v>22.1</v>
      </c>
      <c r="G10" s="11">
        <v>16.899999999999999</v>
      </c>
      <c r="H10" s="11">
        <v>21.1</v>
      </c>
      <c r="I10" s="11">
        <v>17.600000000000001</v>
      </c>
      <c r="J10" s="1">
        <v>0.64</v>
      </c>
      <c r="K10" s="1">
        <v>0.95</v>
      </c>
      <c r="L10" s="1">
        <v>2.59</v>
      </c>
      <c r="M10" s="1">
        <v>8.24</v>
      </c>
      <c r="O10" s="1">
        <v>6</v>
      </c>
      <c r="P10" s="11">
        <v>20.399999999999999</v>
      </c>
      <c r="Q10" s="11">
        <v>16.5</v>
      </c>
      <c r="R10" s="11">
        <v>21</v>
      </c>
      <c r="S10" s="11">
        <v>17.100000000000001</v>
      </c>
      <c r="T10" s="11">
        <v>18.5</v>
      </c>
      <c r="U10" s="11">
        <v>16.899999999999999</v>
      </c>
      <c r="V10" s="11">
        <v>18.2</v>
      </c>
      <c r="W10" s="11">
        <v>17.600000000000001</v>
      </c>
      <c r="X10" s="1">
        <v>0.75</v>
      </c>
      <c r="Y10" s="1">
        <v>0.76</v>
      </c>
      <c r="Z10" s="1">
        <v>3.79</v>
      </c>
      <c r="AA10" s="1">
        <v>7.45</v>
      </c>
    </row>
    <row r="11" spans="1:27" x14ac:dyDescent="0.5">
      <c r="A11" s="1" t="s">
        <v>1</v>
      </c>
      <c r="B11" s="11">
        <f>AVERAGE(B5:B10)</f>
        <v>23.95</v>
      </c>
      <c r="C11" s="11">
        <f>AVERAGE(C5:C10)</f>
        <v>16.733333333333334</v>
      </c>
      <c r="D11" s="11">
        <f t="shared" ref="D11:E11" si="0">AVERAGE(D5:D10)</f>
        <v>24</v>
      </c>
      <c r="E11" s="11">
        <f t="shared" si="0"/>
        <v>17.116666666666664</v>
      </c>
      <c r="F11" s="11">
        <f>AVERAGE(F5:F10)</f>
        <v>22.383333333333336</v>
      </c>
      <c r="G11" s="11">
        <f>AVERAGE(G5:G10)</f>
        <v>17.099999999999998</v>
      </c>
      <c r="H11" s="11">
        <f t="shared" ref="H11:I11" si="1">AVERAGE(H5:H10)</f>
        <v>20.7</v>
      </c>
      <c r="I11" s="11">
        <f t="shared" si="1"/>
        <v>17.099999999999998</v>
      </c>
      <c r="J11" s="10">
        <f>AVERAGE(J5:J10)</f>
        <v>0.76333333333333331</v>
      </c>
      <c r="K11" s="10">
        <f>AVERAGE(K5:K10)</f>
        <v>0.8716666666666667</v>
      </c>
      <c r="L11" s="10">
        <f t="shared" ref="L11:M11" si="2">AVERAGE(L5:L10)</f>
        <v>2.4983333333333331</v>
      </c>
      <c r="M11" s="10">
        <f t="shared" si="2"/>
        <v>7.95</v>
      </c>
      <c r="O11" s="1" t="s">
        <v>1</v>
      </c>
      <c r="P11" s="11">
        <f>AVERAGE(P5:P10)</f>
        <v>20.283333333333335</v>
      </c>
      <c r="Q11" s="11">
        <f>AVERAGE(Q5:Q10)</f>
        <v>16.733333333333334</v>
      </c>
      <c r="R11" s="11">
        <f t="shared" ref="R11:S11" si="3">AVERAGE(R5:R10)</f>
        <v>20.533333333333335</v>
      </c>
      <c r="S11" s="11">
        <f t="shared" si="3"/>
        <v>17.116666666666664</v>
      </c>
      <c r="T11" s="11">
        <f>AVERAGE(T5:T10)</f>
        <v>18.666666666666668</v>
      </c>
      <c r="U11" s="11">
        <f>AVERAGE(U5:U10)</f>
        <v>17.099999999999998</v>
      </c>
      <c r="V11" s="11">
        <f t="shared" ref="V11:W11" si="4">AVERAGE(V5:V10)</f>
        <v>17.733333333333334</v>
      </c>
      <c r="W11" s="11">
        <f t="shared" si="4"/>
        <v>17.099999999999998</v>
      </c>
      <c r="X11" s="10">
        <f>AVERAGE(X5:X10)</f>
        <v>1.0183333333333333</v>
      </c>
      <c r="Y11" s="10">
        <f>AVERAGE(Y5:Y10)</f>
        <v>1.1133333333333331</v>
      </c>
      <c r="Z11" s="10">
        <f t="shared" ref="Z11:AA11" si="5">AVERAGE(Z5:Z10)</f>
        <v>3.8816666666666664</v>
      </c>
      <c r="AA11" s="10">
        <f t="shared" si="5"/>
        <v>7.4250000000000007</v>
      </c>
    </row>
    <row r="12" spans="1:27" x14ac:dyDescent="0.5">
      <c r="A12" s="1" t="s">
        <v>7</v>
      </c>
      <c r="L12" s="1">
        <f>_xlfn.T.TEST(J5:J10,L5:L10,2,3)</f>
        <v>4.9598035696987947E-4</v>
      </c>
      <c r="M12" s="1">
        <f>_xlfn.T.TEST(K5:K10,M5:M10,2,3)</f>
        <v>4.6137804977143313E-6</v>
      </c>
      <c r="O12" s="1" t="s">
        <v>7</v>
      </c>
      <c r="Z12" s="1">
        <f>_xlfn.T.TEST(X5:X10,Z5:Z10,2,3)</f>
        <v>1.8751439008509126E-8</v>
      </c>
      <c r="AA12" s="1">
        <f>_xlfn.T.TEST(Y5:Y10,AA5:AA10,2,3)</f>
        <v>1.869267805649154E-6</v>
      </c>
    </row>
    <row r="13" spans="1:27" x14ac:dyDescent="0.5">
      <c r="A13" s="1" t="s">
        <v>20</v>
      </c>
      <c r="K13" s="1">
        <f>_xlfn.T.TEST(J5:J10,K5:K10,2,3)</f>
        <v>0.62243637789739159</v>
      </c>
      <c r="M13" s="1">
        <f>_xlfn.T.TEST(L5:L10,M5:M10,2,3)</f>
        <v>3.9173615921653878E-6</v>
      </c>
      <c r="O13" s="1" t="s">
        <v>20</v>
      </c>
      <c r="Y13" s="1">
        <f>_xlfn.T.TEST(X5:X10,Y5:Y10,2,3)</f>
        <v>0.61116789051164333</v>
      </c>
      <c r="AA13" s="1">
        <f>_xlfn.T.TEST(Z5:Z10,AA5:AA10,2,3)</f>
        <v>6.8936632389074638E-5</v>
      </c>
    </row>
    <row r="18" spans="1:27" s="16" customFormat="1" x14ac:dyDescent="0.5">
      <c r="B18" s="16" t="s">
        <v>32</v>
      </c>
      <c r="C18" s="16" t="s">
        <v>35</v>
      </c>
      <c r="P18" s="16" t="s">
        <v>32</v>
      </c>
      <c r="Q18" s="16" t="s">
        <v>36</v>
      </c>
    </row>
    <row r="19" spans="1:27" x14ac:dyDescent="0.5">
      <c r="B19" s="1" t="s">
        <v>16</v>
      </c>
      <c r="D19" s="1" t="s">
        <v>17</v>
      </c>
      <c r="F19" s="1" t="s">
        <v>18</v>
      </c>
      <c r="H19" s="1" t="s">
        <v>19</v>
      </c>
      <c r="J19" s="1" t="s">
        <v>16</v>
      </c>
      <c r="K19" s="1" t="s">
        <v>17</v>
      </c>
      <c r="L19" s="1" t="s">
        <v>18</v>
      </c>
      <c r="M19" s="1" t="s">
        <v>19</v>
      </c>
      <c r="P19" s="1" t="s">
        <v>16</v>
      </c>
      <c r="R19" s="1" t="s">
        <v>17</v>
      </c>
      <c r="T19" s="1" t="s">
        <v>18</v>
      </c>
      <c r="V19" s="1" t="s">
        <v>19</v>
      </c>
      <c r="X19" s="1" t="s">
        <v>16</v>
      </c>
      <c r="Y19" s="1" t="s">
        <v>17</v>
      </c>
      <c r="Z19" s="1" t="s">
        <v>18</v>
      </c>
      <c r="AA19" s="1" t="s">
        <v>19</v>
      </c>
    </row>
    <row r="20" spans="1:27" x14ac:dyDescent="0.5">
      <c r="B20" s="1" t="s">
        <v>149</v>
      </c>
      <c r="C20" s="1" t="s">
        <v>137</v>
      </c>
      <c r="D20" s="1" t="s">
        <v>149</v>
      </c>
      <c r="E20" s="1" t="s">
        <v>137</v>
      </c>
      <c r="F20" s="1" t="s">
        <v>149</v>
      </c>
      <c r="G20" s="1" t="s">
        <v>137</v>
      </c>
      <c r="H20" s="1" t="s">
        <v>149</v>
      </c>
      <c r="I20" s="1" t="s">
        <v>137</v>
      </c>
      <c r="J20" s="1" t="s">
        <v>132</v>
      </c>
      <c r="K20" s="1" t="s">
        <v>132</v>
      </c>
      <c r="L20" s="1" t="s">
        <v>132</v>
      </c>
      <c r="M20" s="1" t="s">
        <v>132</v>
      </c>
      <c r="P20" s="1" t="s">
        <v>151</v>
      </c>
      <c r="Q20" s="1" t="s">
        <v>137</v>
      </c>
      <c r="R20" s="1" t="s">
        <v>151</v>
      </c>
      <c r="S20" s="1" t="s">
        <v>137</v>
      </c>
      <c r="T20" s="1" t="s">
        <v>151</v>
      </c>
      <c r="U20" s="1" t="s">
        <v>137</v>
      </c>
      <c r="V20" s="1" t="s">
        <v>151</v>
      </c>
      <c r="W20" s="1" t="s">
        <v>137</v>
      </c>
      <c r="X20" s="1" t="s">
        <v>132</v>
      </c>
      <c r="Y20" s="1" t="s">
        <v>132</v>
      </c>
      <c r="Z20" s="1" t="s">
        <v>132</v>
      </c>
      <c r="AA20" s="1" t="s">
        <v>132</v>
      </c>
    </row>
    <row r="21" spans="1:27" x14ac:dyDescent="0.5">
      <c r="A21" s="1">
        <v>1</v>
      </c>
      <c r="B21" s="11">
        <v>24.5</v>
      </c>
      <c r="C21" s="11">
        <v>16.8</v>
      </c>
      <c r="D21" s="11">
        <v>25.2</v>
      </c>
      <c r="E21" s="11">
        <v>17.600000000000001</v>
      </c>
      <c r="F21" s="11">
        <v>24.6</v>
      </c>
      <c r="G21" s="11">
        <v>17.600000000000001</v>
      </c>
      <c r="H21" s="11">
        <v>22.8</v>
      </c>
      <c r="I21" s="11">
        <v>17.600000000000001</v>
      </c>
      <c r="J21" s="1">
        <v>1.53</v>
      </c>
      <c r="K21" s="1">
        <v>1.67</v>
      </c>
      <c r="L21" s="1">
        <v>2.58</v>
      </c>
      <c r="M21" s="1">
        <v>8.6</v>
      </c>
      <c r="O21" s="1">
        <v>1</v>
      </c>
      <c r="P21" s="11">
        <v>25.1</v>
      </c>
      <c r="Q21" s="11">
        <v>16.8</v>
      </c>
      <c r="R21" s="11">
        <v>25.6</v>
      </c>
      <c r="S21" s="11">
        <v>17.600000000000001</v>
      </c>
      <c r="T21" s="11">
        <v>23.2</v>
      </c>
      <c r="U21" s="11">
        <v>17.600000000000001</v>
      </c>
      <c r="V21" s="11">
        <v>22.7</v>
      </c>
      <c r="W21" s="11">
        <v>17.600000000000001</v>
      </c>
      <c r="X21" s="1">
        <v>0.59</v>
      </c>
      <c r="Y21" s="1">
        <v>0.76</v>
      </c>
      <c r="Z21" s="1">
        <v>3.87</v>
      </c>
      <c r="AA21" s="1">
        <v>5.39</v>
      </c>
    </row>
    <row r="22" spans="1:27" x14ac:dyDescent="0.5">
      <c r="A22" s="1">
        <v>2</v>
      </c>
      <c r="B22" s="11">
        <v>26.7</v>
      </c>
      <c r="C22" s="11">
        <v>17.5</v>
      </c>
      <c r="D22" s="11">
        <v>25.9</v>
      </c>
      <c r="E22" s="11">
        <v>17.3</v>
      </c>
      <c r="F22" s="11">
        <v>24.3</v>
      </c>
      <c r="G22" s="11">
        <v>17.8</v>
      </c>
      <c r="H22" s="11">
        <v>22</v>
      </c>
      <c r="I22" s="11">
        <v>16.899999999999999</v>
      </c>
      <c r="J22" s="1">
        <v>0.56000000000000005</v>
      </c>
      <c r="K22" s="1">
        <v>0.82</v>
      </c>
      <c r="L22" s="1">
        <v>3.54</v>
      </c>
      <c r="M22" s="1">
        <v>9.3000000000000007</v>
      </c>
      <c r="O22" s="1">
        <v>2</v>
      </c>
      <c r="P22" s="11">
        <v>24.7</v>
      </c>
      <c r="Q22" s="11">
        <v>17.5</v>
      </c>
      <c r="R22" s="11">
        <v>24.7</v>
      </c>
      <c r="S22" s="11">
        <v>17.3</v>
      </c>
      <c r="T22" s="11">
        <v>24</v>
      </c>
      <c r="U22" s="11">
        <v>17.8</v>
      </c>
      <c r="V22" s="11">
        <v>22.1</v>
      </c>
      <c r="W22" s="11">
        <v>16.899999999999999</v>
      </c>
      <c r="X22" s="1">
        <v>1.32</v>
      </c>
      <c r="Y22" s="1">
        <v>1.0900000000000001</v>
      </c>
      <c r="Z22" s="1">
        <v>2.65</v>
      </c>
      <c r="AA22" s="1">
        <v>4.99</v>
      </c>
    </row>
    <row r="23" spans="1:27" x14ac:dyDescent="0.5">
      <c r="A23" s="1">
        <v>3</v>
      </c>
      <c r="B23" s="11">
        <v>25.6</v>
      </c>
      <c r="C23" s="11">
        <v>17.3</v>
      </c>
      <c r="D23" s="11">
        <v>25.2</v>
      </c>
      <c r="E23" s="11">
        <v>17.2</v>
      </c>
      <c r="F23" s="11">
        <v>23.1</v>
      </c>
      <c r="G23" s="11">
        <v>16.8</v>
      </c>
      <c r="H23" s="11">
        <v>22.3</v>
      </c>
      <c r="I23" s="11">
        <v>16.8</v>
      </c>
      <c r="J23" s="1">
        <v>1.07</v>
      </c>
      <c r="K23" s="1">
        <v>1.31</v>
      </c>
      <c r="L23" s="1">
        <v>4.1500000000000004</v>
      </c>
      <c r="M23" s="1">
        <v>7.19</v>
      </c>
      <c r="O23" s="1">
        <v>3</v>
      </c>
      <c r="P23" s="11">
        <v>24.7</v>
      </c>
      <c r="Q23" s="11">
        <v>17.3</v>
      </c>
      <c r="R23" s="11">
        <v>24.2</v>
      </c>
      <c r="S23" s="11">
        <v>17.2</v>
      </c>
      <c r="T23" s="11">
        <v>23.4</v>
      </c>
      <c r="U23" s="11">
        <v>16.8</v>
      </c>
      <c r="V23" s="11">
        <v>21.6</v>
      </c>
      <c r="W23" s="11">
        <v>16.8</v>
      </c>
      <c r="X23" s="1">
        <v>1.0900000000000001</v>
      </c>
      <c r="Y23" s="1">
        <v>1.51</v>
      </c>
      <c r="Z23" s="1">
        <v>2.0099999999999998</v>
      </c>
      <c r="AA23" s="1">
        <v>6.98</v>
      </c>
    </row>
    <row r="24" spans="1:27" x14ac:dyDescent="0.5">
      <c r="A24" s="1">
        <v>4</v>
      </c>
      <c r="B24" s="11">
        <v>25.4</v>
      </c>
      <c r="C24" s="11">
        <v>17.399999999999999</v>
      </c>
      <c r="D24" s="11">
        <v>25.3</v>
      </c>
      <c r="E24" s="11">
        <v>17.399999999999999</v>
      </c>
      <c r="F24" s="11">
        <v>23.5</v>
      </c>
      <c r="G24" s="11">
        <v>17.2</v>
      </c>
      <c r="H24" s="11">
        <v>22.5</v>
      </c>
      <c r="I24" s="11">
        <v>17.2</v>
      </c>
      <c r="J24" s="1">
        <v>1.25</v>
      </c>
      <c r="K24" s="1">
        <v>1.35</v>
      </c>
      <c r="L24" s="1">
        <v>4.24</v>
      </c>
      <c r="M24" s="1">
        <v>8.15</v>
      </c>
      <c r="O24" s="1">
        <v>4</v>
      </c>
      <c r="P24" s="11">
        <v>24.5</v>
      </c>
      <c r="Q24" s="11">
        <v>17.399999999999999</v>
      </c>
      <c r="R24" s="11">
        <v>24.6</v>
      </c>
      <c r="S24" s="11">
        <v>17.399999999999999</v>
      </c>
      <c r="T24" s="11">
        <v>23.4</v>
      </c>
      <c r="U24" s="11">
        <v>17.2</v>
      </c>
      <c r="V24" s="11">
        <v>22.5</v>
      </c>
      <c r="W24" s="11">
        <v>17.2</v>
      </c>
      <c r="X24" s="1">
        <v>1.42</v>
      </c>
      <c r="Y24" s="1">
        <v>1.25</v>
      </c>
      <c r="Z24" s="1">
        <v>2.62</v>
      </c>
      <c r="AA24" s="1">
        <v>4.6500000000000004</v>
      </c>
    </row>
    <row r="25" spans="1:27" x14ac:dyDescent="0.5">
      <c r="A25" s="1">
        <v>5</v>
      </c>
      <c r="B25" s="11">
        <v>25.8</v>
      </c>
      <c r="C25" s="11">
        <v>17</v>
      </c>
      <c r="D25" s="11">
        <v>25.5</v>
      </c>
      <c r="E25" s="11">
        <v>16.899999999999999</v>
      </c>
      <c r="F25" s="11">
        <v>23.3</v>
      </c>
      <c r="G25" s="11">
        <v>16.899999999999999</v>
      </c>
      <c r="H25" s="11">
        <v>22.7</v>
      </c>
      <c r="I25" s="11">
        <v>17.5</v>
      </c>
      <c r="J25" s="1">
        <v>0.75</v>
      </c>
      <c r="K25" s="1">
        <v>0.86</v>
      </c>
      <c r="L25" s="1">
        <v>3.83</v>
      </c>
      <c r="M25" s="1">
        <v>8.65</v>
      </c>
      <c r="O25" s="1">
        <v>5</v>
      </c>
      <c r="P25" s="11">
        <v>24.8</v>
      </c>
      <c r="Q25" s="11">
        <v>17</v>
      </c>
      <c r="R25" s="11">
        <v>24.5</v>
      </c>
      <c r="S25" s="11">
        <v>16.899999999999999</v>
      </c>
      <c r="T25" s="11">
        <v>22.5</v>
      </c>
      <c r="U25" s="11">
        <v>16.899999999999999</v>
      </c>
      <c r="V25" s="11">
        <v>22.5</v>
      </c>
      <c r="W25" s="11">
        <v>17.5</v>
      </c>
      <c r="X25" s="1">
        <v>0.86</v>
      </c>
      <c r="Y25" s="1">
        <v>0.95</v>
      </c>
      <c r="Z25" s="1">
        <v>3.91</v>
      </c>
      <c r="AA25" s="1">
        <v>6.02</v>
      </c>
    </row>
    <row r="26" spans="1:27" x14ac:dyDescent="0.5">
      <c r="A26" s="1">
        <v>6</v>
      </c>
      <c r="B26" s="11">
        <v>25.5</v>
      </c>
      <c r="C26" s="11">
        <v>16.899999999999999</v>
      </c>
      <c r="D26" s="11">
        <v>26.2</v>
      </c>
      <c r="E26" s="11">
        <v>17.8</v>
      </c>
      <c r="F26" s="11">
        <v>24</v>
      </c>
      <c r="G26" s="11">
        <v>17</v>
      </c>
      <c r="H26" s="11">
        <v>22.2</v>
      </c>
      <c r="I26" s="11">
        <v>17.100000000000001</v>
      </c>
      <c r="J26" s="1">
        <v>0.86</v>
      </c>
      <c r="K26" s="1">
        <v>0.94</v>
      </c>
      <c r="L26" s="1">
        <v>2.57</v>
      </c>
      <c r="M26" s="1">
        <v>9.2100000000000009</v>
      </c>
      <c r="O26" s="1">
        <v>6</v>
      </c>
      <c r="P26" s="11">
        <v>24.9</v>
      </c>
      <c r="Q26" s="11">
        <v>16.899999999999999</v>
      </c>
      <c r="R26" s="11">
        <v>25.6</v>
      </c>
      <c r="S26" s="11">
        <v>17.8</v>
      </c>
      <c r="T26" s="11">
        <v>23.7</v>
      </c>
      <c r="U26" s="11">
        <v>17</v>
      </c>
      <c r="V26" s="11">
        <v>22.3</v>
      </c>
      <c r="W26" s="11">
        <v>17.100000000000001</v>
      </c>
      <c r="X26" s="1">
        <v>0.75</v>
      </c>
      <c r="Y26" s="1">
        <v>0.86</v>
      </c>
      <c r="Z26" s="1">
        <v>1.78</v>
      </c>
      <c r="AA26" s="1">
        <v>4.9800000000000004</v>
      </c>
    </row>
    <row r="27" spans="1:27" x14ac:dyDescent="0.5">
      <c r="A27" s="1" t="s">
        <v>1</v>
      </c>
      <c r="B27" s="11">
        <f>AVERAGE(B21:B26)</f>
        <v>25.583333333333339</v>
      </c>
      <c r="C27" s="11">
        <f>AVERAGE(C21:C26)</f>
        <v>17.150000000000002</v>
      </c>
      <c r="D27" s="11">
        <f t="shared" ref="D27:E27" si="6">AVERAGE(D21:D26)</f>
        <v>25.549999999999997</v>
      </c>
      <c r="E27" s="11">
        <f t="shared" si="6"/>
        <v>17.366666666666667</v>
      </c>
      <c r="F27" s="11">
        <f>AVERAGE(F21:F26)</f>
        <v>23.8</v>
      </c>
      <c r="G27" s="11">
        <f>AVERAGE(G21:G26)</f>
        <v>17.216666666666669</v>
      </c>
      <c r="H27" s="11">
        <f t="shared" ref="H27:I27" si="7">AVERAGE(H21:H26)</f>
        <v>22.416666666666668</v>
      </c>
      <c r="I27" s="11">
        <f t="shared" si="7"/>
        <v>17.183333333333334</v>
      </c>
      <c r="J27" s="10">
        <f>AVERAGE(J21:J26)</f>
        <v>1.0033333333333334</v>
      </c>
      <c r="K27" s="10">
        <f>AVERAGE(K21:K26)</f>
        <v>1.1583333333333334</v>
      </c>
      <c r="L27" s="10">
        <f t="shared" ref="L27:M27" si="8">AVERAGE(L21:L26)</f>
        <v>3.4849999999999999</v>
      </c>
      <c r="M27" s="10">
        <f t="shared" si="8"/>
        <v>8.5166666666666675</v>
      </c>
      <c r="O27" s="1" t="s">
        <v>1</v>
      </c>
      <c r="P27" s="11">
        <f>AVERAGE(P21:P26)</f>
        <v>24.783333333333331</v>
      </c>
      <c r="Q27" s="11">
        <f>AVERAGE(Q21:Q26)</f>
        <v>17.150000000000002</v>
      </c>
      <c r="R27" s="11">
        <f t="shared" ref="R27:S27" si="9">AVERAGE(R21:R26)</f>
        <v>24.866666666666664</v>
      </c>
      <c r="S27" s="11">
        <f t="shared" si="9"/>
        <v>17.366666666666667</v>
      </c>
      <c r="T27" s="11">
        <f>AVERAGE(T21:T26)</f>
        <v>23.366666666666664</v>
      </c>
      <c r="U27" s="11">
        <f>AVERAGE(U21:U26)</f>
        <v>17.216666666666669</v>
      </c>
      <c r="V27" s="11">
        <f t="shared" ref="V27:W27" si="10">AVERAGE(V21:V26)</f>
        <v>22.283333333333335</v>
      </c>
      <c r="W27" s="11">
        <f t="shared" si="10"/>
        <v>17.183333333333334</v>
      </c>
      <c r="X27" s="10">
        <f>AVERAGE(X21:X26)</f>
        <v>1.0050000000000001</v>
      </c>
      <c r="Y27" s="10">
        <f>AVERAGE(Y21:Y26)</f>
        <v>1.07</v>
      </c>
      <c r="Z27" s="10">
        <f t="shared" ref="Z27:AA27" si="11">AVERAGE(Z21:Z26)</f>
        <v>2.8066666666666666</v>
      </c>
      <c r="AA27" s="10">
        <f t="shared" si="11"/>
        <v>5.501666666666666</v>
      </c>
    </row>
    <row r="28" spans="1:27" x14ac:dyDescent="0.5">
      <c r="A28" s="1" t="s">
        <v>7</v>
      </c>
      <c r="L28" s="1">
        <f>_xlfn.T.TEST(J21:J26,L21:L26,2,3)</f>
        <v>1.4178646039803841E-4</v>
      </c>
      <c r="M28" s="1">
        <f>_xlfn.T.TEST(K21:K26,M21:M26,2,3)</f>
        <v>1.6801419276312032E-7</v>
      </c>
      <c r="O28" s="1" t="s">
        <v>7</v>
      </c>
      <c r="Z28" s="1">
        <f>_xlfn.T.TEST(X21:X26,Z21:Z26,2,3)</f>
        <v>3.3296537246095066E-3</v>
      </c>
      <c r="AA28" s="1">
        <f>_xlfn.T.TEST(Y21:Y26,AA21:AA26,2,3)</f>
        <v>2.0234318265876472E-5</v>
      </c>
    </row>
    <row r="29" spans="1:27" x14ac:dyDescent="0.5">
      <c r="A29" s="1" t="s">
        <v>20</v>
      </c>
      <c r="K29" s="1">
        <f>_xlfn.T.TEST(J21:J26,K21:K26,2,3)</f>
        <v>0.45568859796657024</v>
      </c>
      <c r="M29" s="1">
        <f>_xlfn.T.TEST(L21:L26,M21:M26,2,3)</f>
        <v>4.6363743607096024E-7</v>
      </c>
      <c r="O29" s="1" t="s">
        <v>20</v>
      </c>
      <c r="Y29" s="1">
        <f>_xlfn.T.TEST(X21:X26,Y21:Y26,2,3)</f>
        <v>0.71817005346420926</v>
      </c>
      <c r="AA29" s="1">
        <f>_xlfn.T.TEST(Z21:Z26,AA21:AA26,2,3)</f>
        <v>3.6140802819076908E-4</v>
      </c>
    </row>
    <row r="34" spans="3:6" x14ac:dyDescent="0.5">
      <c r="C34" s="11"/>
      <c r="D34" s="11"/>
      <c r="E34" s="11"/>
    </row>
    <row r="35" spans="3:6" x14ac:dyDescent="0.5">
      <c r="C35" s="11"/>
      <c r="D35" s="11"/>
      <c r="E35" s="11"/>
    </row>
    <row r="36" spans="3:6" x14ac:dyDescent="0.5">
      <c r="C36" s="11"/>
      <c r="D36" s="11"/>
      <c r="E36" s="11"/>
    </row>
    <row r="37" spans="3:6" x14ac:dyDescent="0.5">
      <c r="C37" s="11"/>
      <c r="D37" s="11"/>
      <c r="E37" s="11"/>
      <c r="F37" s="11"/>
    </row>
    <row r="38" spans="3:6" x14ac:dyDescent="0.5">
      <c r="C38" s="11"/>
      <c r="D38" s="11"/>
      <c r="E38" s="11"/>
      <c r="F38" s="11"/>
    </row>
    <row r="39" spans="3:6" x14ac:dyDescent="0.5">
      <c r="C39" s="11"/>
      <c r="D39" s="11"/>
      <c r="E39" s="11"/>
      <c r="F39" s="11"/>
    </row>
    <row r="40" spans="3:6" x14ac:dyDescent="0.5">
      <c r="C40" s="11"/>
      <c r="D40" s="11"/>
      <c r="E40" s="11"/>
      <c r="F40" s="11"/>
    </row>
    <row r="41" spans="3:6" x14ac:dyDescent="0.5">
      <c r="C41" s="11"/>
      <c r="D41" s="11"/>
      <c r="E41" s="11"/>
      <c r="F41" s="11"/>
    </row>
    <row r="42" spans="3:6" x14ac:dyDescent="0.5">
      <c r="C42" s="11"/>
      <c r="D42" s="11"/>
      <c r="E42" s="11"/>
      <c r="F42" s="11"/>
    </row>
    <row r="43" spans="3:6" x14ac:dyDescent="0.5">
      <c r="C43" s="11"/>
      <c r="D43" s="11"/>
      <c r="E43" s="11"/>
      <c r="F43" s="11"/>
    </row>
    <row r="44" spans="3:6" x14ac:dyDescent="0.5">
      <c r="C44" s="11"/>
      <c r="D44" s="11"/>
      <c r="E44" s="11"/>
      <c r="F44" s="11"/>
    </row>
    <row r="45" spans="3:6" x14ac:dyDescent="0.5">
      <c r="C45" s="11"/>
      <c r="D45" s="11"/>
      <c r="E45" s="11"/>
      <c r="F45" s="11"/>
    </row>
    <row r="46" spans="3:6" x14ac:dyDescent="0.5">
      <c r="C46" s="11"/>
      <c r="D46" s="11"/>
      <c r="E46" s="11"/>
      <c r="F46" s="11"/>
    </row>
    <row r="47" spans="3:6" x14ac:dyDescent="0.5">
      <c r="C47" s="11"/>
      <c r="D47" s="11"/>
      <c r="E47" s="11"/>
      <c r="F47" s="11"/>
    </row>
    <row r="48" spans="3:6" x14ac:dyDescent="0.5">
      <c r="C48" s="11"/>
      <c r="D48" s="11"/>
      <c r="E48" s="11"/>
      <c r="F48" s="11"/>
    </row>
    <row r="49" spans="3:6" x14ac:dyDescent="0.5">
      <c r="C49" s="11"/>
      <c r="D49" s="11"/>
      <c r="E49" s="11"/>
      <c r="F49" s="11"/>
    </row>
    <row r="50" spans="3:6" x14ac:dyDescent="0.5">
      <c r="C50" s="11"/>
      <c r="D50" s="11"/>
      <c r="E50" s="11"/>
      <c r="F50" s="11"/>
    </row>
    <row r="51" spans="3:6" x14ac:dyDescent="0.5">
      <c r="C51" s="11"/>
      <c r="D51" s="11"/>
      <c r="E51" s="11"/>
      <c r="F51" s="11"/>
    </row>
    <row r="52" spans="3:6" x14ac:dyDescent="0.5">
      <c r="C52" s="11"/>
      <c r="D52" s="11"/>
      <c r="E52" s="11"/>
      <c r="F52" s="11"/>
    </row>
    <row r="53" spans="3:6" x14ac:dyDescent="0.5">
      <c r="C53" s="11"/>
      <c r="D53" s="11"/>
      <c r="E53" s="11"/>
      <c r="F53" s="11"/>
    </row>
    <row r="54" spans="3:6" x14ac:dyDescent="0.5">
      <c r="C54" s="11"/>
      <c r="D54" s="11"/>
      <c r="E54" s="11"/>
      <c r="F54" s="11"/>
    </row>
    <row r="55" spans="3:6" x14ac:dyDescent="0.5">
      <c r="C55" s="11"/>
      <c r="D55" s="11"/>
      <c r="E55" s="11"/>
      <c r="F55" s="11"/>
    </row>
    <row r="56" spans="3:6" x14ac:dyDescent="0.5">
      <c r="C56" s="11"/>
      <c r="D56" s="11"/>
      <c r="E56" s="11"/>
      <c r="F56" s="11"/>
    </row>
    <row r="57" spans="3:6" x14ac:dyDescent="0.5">
      <c r="C57" s="11"/>
      <c r="D57" s="11"/>
      <c r="E57" s="11"/>
      <c r="F57" s="11"/>
    </row>
    <row r="58" spans="3:6" x14ac:dyDescent="0.5">
      <c r="C58" s="11"/>
      <c r="D58" s="11"/>
      <c r="E58" s="11"/>
      <c r="F58" s="11"/>
    </row>
    <row r="59" spans="3:6" x14ac:dyDescent="0.5">
      <c r="C59" s="11"/>
      <c r="D59" s="11"/>
      <c r="E59" s="11"/>
      <c r="F59" s="11"/>
    </row>
    <row r="60" spans="3:6" x14ac:dyDescent="0.5">
      <c r="C60" s="11"/>
      <c r="D60" s="11"/>
      <c r="E60" s="11"/>
      <c r="F60" s="11"/>
    </row>
    <row r="61" spans="3:6" x14ac:dyDescent="0.5">
      <c r="C61" s="11"/>
      <c r="D61" s="11"/>
      <c r="E61" s="11"/>
      <c r="F61" s="11"/>
    </row>
    <row r="62" spans="3:6" x14ac:dyDescent="0.5">
      <c r="C62" s="11"/>
      <c r="D62" s="11"/>
      <c r="E62" s="11"/>
      <c r="F62" s="11"/>
    </row>
    <row r="63" spans="3:6" x14ac:dyDescent="0.5">
      <c r="C63" s="11"/>
      <c r="D63" s="11"/>
      <c r="E63" s="11"/>
      <c r="F63" s="11"/>
    </row>
    <row r="64" spans="3:6" x14ac:dyDescent="0.5">
      <c r="C64" s="11"/>
      <c r="D64" s="11"/>
      <c r="E64" s="11"/>
      <c r="F64" s="11"/>
    </row>
    <row r="65" spans="3:6" x14ac:dyDescent="0.5">
      <c r="C65" s="11"/>
      <c r="D65" s="11"/>
      <c r="E65" s="11"/>
      <c r="F65" s="11"/>
    </row>
    <row r="66" spans="3:6" x14ac:dyDescent="0.5">
      <c r="C66" s="11"/>
      <c r="D66" s="11"/>
      <c r="E66" s="11"/>
      <c r="F66" s="11"/>
    </row>
    <row r="67" spans="3:6" x14ac:dyDescent="0.5">
      <c r="C67" s="11"/>
      <c r="D67" s="11"/>
      <c r="E67" s="11"/>
      <c r="F67" s="11"/>
    </row>
    <row r="68" spans="3:6" x14ac:dyDescent="0.5">
      <c r="C68" s="11"/>
      <c r="D68" s="11"/>
      <c r="E68" s="11"/>
      <c r="F68" s="11"/>
    </row>
    <row r="69" spans="3:6" x14ac:dyDescent="0.5">
      <c r="C69" s="11"/>
      <c r="D69" s="11"/>
      <c r="E69" s="11"/>
      <c r="F69" s="11"/>
    </row>
    <row r="70" spans="3:6" x14ac:dyDescent="0.5">
      <c r="C70" s="11"/>
      <c r="D70" s="11"/>
      <c r="E70" s="11"/>
      <c r="F70" s="11"/>
    </row>
    <row r="71" spans="3:6" x14ac:dyDescent="0.5">
      <c r="C71" s="11"/>
      <c r="D71" s="11"/>
      <c r="E71" s="11"/>
      <c r="F71" s="11"/>
    </row>
    <row r="72" spans="3:6" x14ac:dyDescent="0.5">
      <c r="D72" s="11"/>
      <c r="E72" s="11"/>
      <c r="F72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77"/>
  <sheetViews>
    <sheetView zoomScale="55" zoomScaleNormal="55" workbookViewId="0">
      <selection activeCell="A32" sqref="A32:XFD33"/>
    </sheetView>
  </sheetViews>
  <sheetFormatPr defaultColWidth="9.1015625" defaultRowHeight="15" x14ac:dyDescent="0.5"/>
  <cols>
    <col min="1" max="1" width="11.89453125" style="1" customWidth="1"/>
    <col min="2" max="9" width="10" style="1" customWidth="1"/>
    <col min="10" max="13" width="11.41796875" style="1" customWidth="1"/>
    <col min="14" max="14" width="8.89453125" style="1" customWidth="1"/>
    <col min="15" max="15" width="12" style="1" customWidth="1"/>
    <col min="16" max="27" width="12.89453125" style="1" customWidth="1"/>
    <col min="28" max="28" width="9.5234375" style="1" customWidth="1"/>
    <col min="29" max="16384" width="9.1015625" style="1"/>
  </cols>
  <sheetData>
    <row r="2" spans="1:27" s="16" customFormat="1" x14ac:dyDescent="0.5">
      <c r="B2" s="16" t="s">
        <v>42</v>
      </c>
      <c r="C2" s="16" t="s">
        <v>33</v>
      </c>
      <c r="P2" s="16" t="s">
        <v>42</v>
      </c>
      <c r="Q2" s="16" t="s">
        <v>34</v>
      </c>
    </row>
    <row r="3" spans="1:27" x14ac:dyDescent="0.5">
      <c r="B3" s="1" t="s">
        <v>37</v>
      </c>
      <c r="D3" s="1" t="s">
        <v>38</v>
      </c>
      <c r="F3" s="1" t="s">
        <v>39</v>
      </c>
      <c r="H3" s="1" t="s">
        <v>40</v>
      </c>
      <c r="J3" s="1" t="s">
        <v>37</v>
      </c>
      <c r="K3" s="1" t="s">
        <v>38</v>
      </c>
      <c r="L3" s="1" t="s">
        <v>39</v>
      </c>
      <c r="M3" s="1" t="s">
        <v>40</v>
      </c>
      <c r="P3" s="1" t="s">
        <v>37</v>
      </c>
      <c r="R3" s="1" t="s">
        <v>38</v>
      </c>
      <c r="T3" s="1" t="s">
        <v>39</v>
      </c>
      <c r="V3" s="1" t="s">
        <v>40</v>
      </c>
      <c r="X3" s="1" t="s">
        <v>37</v>
      </c>
      <c r="Y3" s="1" t="s">
        <v>38</v>
      </c>
      <c r="Z3" s="1" t="s">
        <v>39</v>
      </c>
      <c r="AA3" s="1" t="s">
        <v>40</v>
      </c>
    </row>
    <row r="4" spans="1:27" x14ac:dyDescent="0.5">
      <c r="B4" s="1" t="s">
        <v>148</v>
      </c>
      <c r="C4" s="1" t="s">
        <v>137</v>
      </c>
      <c r="D4" s="1" t="s">
        <v>148</v>
      </c>
      <c r="E4" s="1" t="s">
        <v>137</v>
      </c>
      <c r="F4" s="1" t="s">
        <v>148</v>
      </c>
      <c r="G4" s="1" t="s">
        <v>137</v>
      </c>
      <c r="H4" s="1" t="s">
        <v>148</v>
      </c>
      <c r="I4" s="1" t="s">
        <v>137</v>
      </c>
      <c r="J4" s="1" t="s">
        <v>132</v>
      </c>
      <c r="K4" s="1" t="s">
        <v>132</v>
      </c>
      <c r="L4" s="1" t="s">
        <v>132</v>
      </c>
      <c r="M4" s="1" t="s">
        <v>132</v>
      </c>
      <c r="P4" s="1" t="s">
        <v>150</v>
      </c>
      <c r="Q4" s="1" t="s">
        <v>137</v>
      </c>
      <c r="R4" s="1" t="s">
        <v>150</v>
      </c>
      <c r="S4" s="1" t="s">
        <v>137</v>
      </c>
      <c r="T4" s="1" t="s">
        <v>150</v>
      </c>
      <c r="U4" s="1" t="s">
        <v>137</v>
      </c>
      <c r="V4" s="1" t="s">
        <v>150</v>
      </c>
      <c r="W4" s="1" t="s">
        <v>137</v>
      </c>
      <c r="X4" s="1" t="s">
        <v>132</v>
      </c>
      <c r="Y4" s="1" t="s">
        <v>132</v>
      </c>
      <c r="Z4" s="1" t="s">
        <v>132</v>
      </c>
      <c r="AA4" s="1" t="s">
        <v>132</v>
      </c>
    </row>
    <row r="5" spans="1:27" x14ac:dyDescent="0.5">
      <c r="A5" s="1">
        <v>1</v>
      </c>
      <c r="B5" s="11">
        <v>24.6</v>
      </c>
      <c r="C5" s="11">
        <v>17.7</v>
      </c>
      <c r="D5" s="11">
        <v>24.9</v>
      </c>
      <c r="E5" s="11">
        <v>18.2</v>
      </c>
      <c r="F5" s="11">
        <v>21.8</v>
      </c>
      <c r="G5" s="11">
        <v>17.600000000000001</v>
      </c>
      <c r="H5" s="11">
        <v>22.1</v>
      </c>
      <c r="I5" s="11">
        <v>17.2</v>
      </c>
      <c r="J5" s="1">
        <v>0.8</v>
      </c>
      <c r="K5" s="1">
        <v>0.94</v>
      </c>
      <c r="L5" s="1">
        <v>5.21</v>
      </c>
      <c r="M5" s="1">
        <v>3.21</v>
      </c>
      <c r="O5" s="1">
        <v>1</v>
      </c>
      <c r="P5" s="11">
        <v>22.1</v>
      </c>
      <c r="Q5" s="11">
        <v>17.7</v>
      </c>
      <c r="R5" s="11">
        <v>22</v>
      </c>
      <c r="S5" s="11">
        <v>18.2</v>
      </c>
      <c r="T5" s="11">
        <v>19.100000000000001</v>
      </c>
      <c r="U5" s="11">
        <v>17.600000000000001</v>
      </c>
      <c r="V5" s="11">
        <v>19.5</v>
      </c>
      <c r="W5" s="11">
        <v>17.2</v>
      </c>
      <c r="X5" s="1">
        <v>0.53</v>
      </c>
      <c r="Y5" s="1">
        <v>0.85</v>
      </c>
      <c r="Z5" s="1">
        <v>4.0999999999999996</v>
      </c>
      <c r="AA5" s="1">
        <v>2.35</v>
      </c>
    </row>
    <row r="6" spans="1:27" x14ac:dyDescent="0.5">
      <c r="A6" s="1">
        <v>2</v>
      </c>
      <c r="B6" s="11">
        <v>23.4</v>
      </c>
      <c r="C6" s="11">
        <v>17.5</v>
      </c>
      <c r="D6" s="11">
        <v>23.6</v>
      </c>
      <c r="E6" s="11">
        <v>17.600000000000001</v>
      </c>
      <c r="F6" s="11">
        <v>22.2</v>
      </c>
      <c r="G6" s="11">
        <v>17.5</v>
      </c>
      <c r="H6" s="11">
        <v>23.1</v>
      </c>
      <c r="I6" s="11">
        <v>17.600000000000001</v>
      </c>
      <c r="J6" s="1">
        <v>1.6</v>
      </c>
      <c r="K6" s="1">
        <v>1.49</v>
      </c>
      <c r="L6" s="1">
        <v>3.59</v>
      </c>
      <c r="M6" s="1">
        <v>2.14</v>
      </c>
      <c r="O6" s="1">
        <v>2</v>
      </c>
      <c r="P6" s="11">
        <v>20.8</v>
      </c>
      <c r="Q6" s="11">
        <v>17.5</v>
      </c>
      <c r="R6" s="11">
        <v>20.7</v>
      </c>
      <c r="S6" s="11">
        <v>17.600000000000001</v>
      </c>
      <c r="T6" s="11">
        <v>19.3</v>
      </c>
      <c r="U6" s="11">
        <v>17.5</v>
      </c>
      <c r="V6" s="11">
        <v>19.5</v>
      </c>
      <c r="W6" s="11">
        <v>17.600000000000001</v>
      </c>
      <c r="X6" s="1">
        <v>1.1399999999999999</v>
      </c>
      <c r="Y6" s="1">
        <v>1.35</v>
      </c>
      <c r="Z6" s="1">
        <v>3.21</v>
      </c>
      <c r="AA6" s="1">
        <v>3.01</v>
      </c>
    </row>
    <row r="7" spans="1:27" x14ac:dyDescent="0.5">
      <c r="A7" s="1">
        <v>3</v>
      </c>
      <c r="B7" s="11">
        <v>25.5</v>
      </c>
      <c r="C7" s="11">
        <v>17.899999999999999</v>
      </c>
      <c r="D7" s="11">
        <v>23.8</v>
      </c>
      <c r="E7" s="11">
        <v>17.3</v>
      </c>
      <c r="F7" s="11">
        <v>21.9</v>
      </c>
      <c r="G7" s="11">
        <v>17.600000000000001</v>
      </c>
      <c r="H7" s="11">
        <v>23</v>
      </c>
      <c r="I7" s="11">
        <v>18.2</v>
      </c>
      <c r="J7" s="1">
        <v>0.51</v>
      </c>
      <c r="K7" s="1">
        <v>1.07</v>
      </c>
      <c r="L7" s="1">
        <v>4.78</v>
      </c>
      <c r="M7" s="1">
        <v>3.54</v>
      </c>
      <c r="O7" s="1">
        <v>3</v>
      </c>
      <c r="P7" s="11">
        <v>20.9</v>
      </c>
      <c r="Q7" s="11">
        <v>17.899999999999999</v>
      </c>
      <c r="R7" s="11">
        <v>21</v>
      </c>
      <c r="S7" s="11">
        <v>17.3</v>
      </c>
      <c r="T7" s="11">
        <v>19.2</v>
      </c>
      <c r="U7" s="11">
        <v>17.600000000000001</v>
      </c>
      <c r="V7" s="11">
        <v>20.2</v>
      </c>
      <c r="W7" s="11">
        <v>18.2</v>
      </c>
      <c r="X7" s="1">
        <v>1.47</v>
      </c>
      <c r="Y7" s="1">
        <v>0.89</v>
      </c>
      <c r="Z7" s="1">
        <v>3.86</v>
      </c>
      <c r="AA7" s="1">
        <v>2.91</v>
      </c>
    </row>
    <row r="8" spans="1:27" x14ac:dyDescent="0.5">
      <c r="A8" s="1">
        <v>4</v>
      </c>
      <c r="B8" s="11">
        <v>23.4</v>
      </c>
      <c r="C8" s="11">
        <v>16.899999999999999</v>
      </c>
      <c r="D8" s="11">
        <v>24.7</v>
      </c>
      <c r="E8" s="11">
        <v>17.2</v>
      </c>
      <c r="F8" s="11">
        <v>20.7</v>
      </c>
      <c r="G8" s="11">
        <v>17.2</v>
      </c>
      <c r="H8" s="11">
        <v>23.9</v>
      </c>
      <c r="I8" s="11">
        <v>18.399999999999999</v>
      </c>
      <c r="J8" s="1">
        <v>1.0900000000000001</v>
      </c>
      <c r="K8" s="1">
        <v>0.57999999999999996</v>
      </c>
      <c r="L8" s="1">
        <v>8.52</v>
      </c>
      <c r="M8" s="1">
        <v>2.09</v>
      </c>
      <c r="O8" s="1">
        <v>4</v>
      </c>
      <c r="P8" s="11">
        <v>20.6</v>
      </c>
      <c r="Q8" s="11">
        <v>16.899999999999999</v>
      </c>
      <c r="R8" s="11">
        <v>20.399999999999999</v>
      </c>
      <c r="S8" s="11">
        <v>17.2</v>
      </c>
      <c r="T8" s="11">
        <v>19</v>
      </c>
      <c r="U8" s="11">
        <v>17.2</v>
      </c>
      <c r="V8" s="11">
        <v>21.6</v>
      </c>
      <c r="W8" s="11">
        <v>18.399999999999999</v>
      </c>
      <c r="X8" s="1">
        <v>0.86</v>
      </c>
      <c r="Y8" s="1">
        <v>1.24</v>
      </c>
      <c r="Z8" s="1">
        <v>3.25</v>
      </c>
      <c r="AA8" s="1">
        <v>1.29</v>
      </c>
    </row>
    <row r="9" spans="1:27" x14ac:dyDescent="0.5">
      <c r="A9" s="1">
        <v>5</v>
      </c>
      <c r="B9" s="11">
        <v>23.9</v>
      </c>
      <c r="C9" s="11">
        <v>17.600000000000001</v>
      </c>
      <c r="D9" s="11">
        <v>23.1</v>
      </c>
      <c r="E9" s="11">
        <v>16.899999999999999</v>
      </c>
      <c r="F9" s="11">
        <v>22.7</v>
      </c>
      <c r="G9" s="11">
        <v>18.2</v>
      </c>
      <c r="H9" s="11">
        <v>22.1</v>
      </c>
      <c r="I9" s="11">
        <v>17.600000000000001</v>
      </c>
      <c r="J9" s="1">
        <v>1.25</v>
      </c>
      <c r="K9" s="1">
        <v>1.35</v>
      </c>
      <c r="L9" s="1">
        <v>4.2300000000000004</v>
      </c>
      <c r="M9" s="1">
        <v>4.16</v>
      </c>
      <c r="O9" s="1">
        <v>5</v>
      </c>
      <c r="P9" s="11">
        <v>21.1</v>
      </c>
      <c r="Q9" s="11">
        <v>17.600000000000001</v>
      </c>
      <c r="R9" s="11">
        <v>20.6</v>
      </c>
      <c r="S9" s="11">
        <v>16.899999999999999</v>
      </c>
      <c r="T9" s="11">
        <v>19.600000000000001</v>
      </c>
      <c r="U9" s="11">
        <v>18.2</v>
      </c>
      <c r="V9" s="11">
        <v>20.3</v>
      </c>
      <c r="W9" s="11">
        <v>17.600000000000001</v>
      </c>
      <c r="X9" s="1">
        <v>1</v>
      </c>
      <c r="Y9" s="1">
        <v>0.9</v>
      </c>
      <c r="Z9" s="1">
        <v>4.51</v>
      </c>
      <c r="AA9" s="1">
        <v>1.75</v>
      </c>
    </row>
    <row r="10" spans="1:27" x14ac:dyDescent="0.5">
      <c r="A10" s="1">
        <v>6</v>
      </c>
      <c r="B10" s="11">
        <v>23.7</v>
      </c>
      <c r="C10" s="11">
        <v>17.5</v>
      </c>
      <c r="D10" s="11">
        <v>23.5</v>
      </c>
      <c r="E10" s="11">
        <v>17.2</v>
      </c>
      <c r="F10" s="11">
        <v>22.4</v>
      </c>
      <c r="G10" s="11">
        <v>18.3</v>
      </c>
      <c r="H10" s="11">
        <v>22.6</v>
      </c>
      <c r="I10" s="11">
        <v>17.899999999999999</v>
      </c>
      <c r="J10" s="1">
        <v>1.32</v>
      </c>
      <c r="K10" s="1">
        <v>1.2</v>
      </c>
      <c r="L10" s="1">
        <v>5.65</v>
      </c>
      <c r="M10" s="1">
        <v>3.67</v>
      </c>
      <c r="O10" s="1">
        <v>6</v>
      </c>
      <c r="P10" s="11">
        <v>20.6</v>
      </c>
      <c r="Q10" s="11">
        <v>17.5</v>
      </c>
      <c r="R10" s="11">
        <v>20.2</v>
      </c>
      <c r="S10" s="11">
        <v>17.2</v>
      </c>
      <c r="T10" s="11">
        <v>20.3</v>
      </c>
      <c r="U10" s="11">
        <v>18.3</v>
      </c>
      <c r="V10" s="11">
        <v>20.7</v>
      </c>
      <c r="W10" s="11">
        <v>17.899999999999999</v>
      </c>
      <c r="X10" s="1">
        <v>1.35</v>
      </c>
      <c r="Y10" s="1">
        <v>1.45</v>
      </c>
      <c r="Z10" s="1">
        <v>2.85</v>
      </c>
      <c r="AA10" s="1">
        <v>1.65</v>
      </c>
    </row>
    <row r="11" spans="1:27" x14ac:dyDescent="0.5">
      <c r="A11" s="1">
        <v>7</v>
      </c>
      <c r="B11" s="11">
        <v>24.6</v>
      </c>
      <c r="C11" s="11">
        <v>17.8</v>
      </c>
      <c r="D11" s="11">
        <v>24.6</v>
      </c>
      <c r="E11" s="11">
        <v>17.8</v>
      </c>
      <c r="F11" s="11">
        <v>21.1</v>
      </c>
      <c r="G11" s="11">
        <v>17.399999999999999</v>
      </c>
      <c r="H11" s="11">
        <v>22.3</v>
      </c>
      <c r="I11" s="11">
        <v>17.399999999999999</v>
      </c>
      <c r="J11" s="1">
        <v>0.86</v>
      </c>
      <c r="K11" s="1">
        <v>0.73</v>
      </c>
      <c r="L11" s="1">
        <v>7.65</v>
      </c>
      <c r="M11" s="1">
        <v>3.15</v>
      </c>
      <c r="O11" s="1">
        <v>7</v>
      </c>
      <c r="P11" s="11">
        <v>21.5</v>
      </c>
      <c r="Q11" s="11">
        <v>17.8</v>
      </c>
      <c r="R11" s="11">
        <v>21.6</v>
      </c>
      <c r="S11" s="11">
        <v>17.8</v>
      </c>
      <c r="T11" s="11">
        <v>19.100000000000001</v>
      </c>
      <c r="U11" s="11">
        <v>17.399999999999999</v>
      </c>
      <c r="V11" s="11">
        <v>20</v>
      </c>
      <c r="W11" s="11">
        <v>17.399999999999999</v>
      </c>
      <c r="X11" s="1">
        <v>0.86</v>
      </c>
      <c r="Y11" s="1">
        <v>0.85</v>
      </c>
      <c r="Z11" s="1">
        <v>3.65</v>
      </c>
      <c r="AA11" s="1">
        <v>1.95</v>
      </c>
    </row>
    <row r="12" spans="1:27" x14ac:dyDescent="0.5">
      <c r="A12" s="1">
        <v>8</v>
      </c>
      <c r="B12" s="11">
        <v>24</v>
      </c>
      <c r="C12" s="11">
        <v>17</v>
      </c>
      <c r="D12" s="11">
        <v>24.4</v>
      </c>
      <c r="E12" s="11">
        <v>17.399999999999999</v>
      </c>
      <c r="F12" s="11">
        <v>22.5</v>
      </c>
      <c r="G12" s="11">
        <v>17.899999999999999</v>
      </c>
      <c r="H12" s="11">
        <v>23.4</v>
      </c>
      <c r="I12" s="11">
        <v>18.5</v>
      </c>
      <c r="J12" s="1">
        <v>0.75</v>
      </c>
      <c r="K12" s="1">
        <v>0.87</v>
      </c>
      <c r="L12" s="1">
        <v>3.84</v>
      </c>
      <c r="M12" s="1">
        <v>3.24</v>
      </c>
      <c r="O12" s="1">
        <v>8</v>
      </c>
      <c r="P12" s="11">
        <v>20.6</v>
      </c>
      <c r="Q12" s="11">
        <v>17</v>
      </c>
      <c r="R12" s="11">
        <v>21</v>
      </c>
      <c r="S12" s="11">
        <v>17.399999999999999</v>
      </c>
      <c r="T12" s="11">
        <v>19.399999999999999</v>
      </c>
      <c r="U12" s="11">
        <v>17.899999999999999</v>
      </c>
      <c r="V12" s="11">
        <v>20.8</v>
      </c>
      <c r="W12" s="11">
        <v>18.5</v>
      </c>
      <c r="X12" s="1">
        <v>0.95</v>
      </c>
      <c r="Y12" s="1">
        <v>0.95</v>
      </c>
      <c r="Z12" s="1">
        <v>4.21</v>
      </c>
      <c r="AA12" s="1">
        <v>2.35</v>
      </c>
    </row>
    <row r="13" spans="1:27" x14ac:dyDescent="0.5">
      <c r="A13" s="1" t="s">
        <v>1</v>
      </c>
      <c r="B13" s="11">
        <f>AVERAGE(B5:B12)</f>
        <v>24.137499999999999</v>
      </c>
      <c r="C13" s="11">
        <f>AVERAGE(C5:C12)</f>
        <v>17.487499999999997</v>
      </c>
      <c r="D13" s="11">
        <f>AVERAGE(D5:D12)</f>
        <v>24.074999999999999</v>
      </c>
      <c r="E13" s="11">
        <f t="shared" ref="E13" si="0">AVERAGE(E5:E12)</f>
        <v>17.45</v>
      </c>
      <c r="F13" s="11">
        <f>AVERAGE(F5:F12)</f>
        <v>21.912500000000001</v>
      </c>
      <c r="G13" s="11">
        <f>AVERAGE(G5:G12)</f>
        <v>17.712500000000002</v>
      </c>
      <c r="H13" s="11">
        <f>AVERAGE(H5:H12)</f>
        <v>22.8125</v>
      </c>
      <c r="I13" s="11">
        <f t="shared" ref="I13" si="1">AVERAGE(I5:I12)</f>
        <v>17.850000000000001</v>
      </c>
      <c r="J13" s="10">
        <f>AVERAGE(J5:J12)</f>
        <v>1.0225</v>
      </c>
      <c r="K13" s="10">
        <f>AVERAGE(K5:K12)</f>
        <v>1.0287499999999998</v>
      </c>
      <c r="L13" s="10">
        <f>AVERAGE(L5:L12)</f>
        <v>5.4337499999999999</v>
      </c>
      <c r="M13" s="10">
        <f t="shared" ref="M13" si="2">AVERAGE(M5:M12)</f>
        <v>3.1500000000000004</v>
      </c>
      <c r="O13" s="1" t="s">
        <v>1</v>
      </c>
      <c r="P13" s="11">
        <f>AVERAGE(P5:P12)</f>
        <v>21.024999999999999</v>
      </c>
      <c r="Q13" s="11">
        <f>AVERAGE(Q5:Q12)</f>
        <v>17.487499999999997</v>
      </c>
      <c r="R13" s="11">
        <f>AVERAGE(R5:R12)</f>
        <v>20.9375</v>
      </c>
      <c r="S13" s="11">
        <f t="shared" ref="S13" si="3">AVERAGE(S5:S12)</f>
        <v>17.45</v>
      </c>
      <c r="T13" s="11">
        <f>AVERAGE(T5:T12)</f>
        <v>19.375000000000004</v>
      </c>
      <c r="U13" s="11">
        <f>AVERAGE(U5:U12)</f>
        <v>17.712500000000002</v>
      </c>
      <c r="V13" s="11">
        <f>AVERAGE(V5:V12)</f>
        <v>20.325000000000003</v>
      </c>
      <c r="W13" s="11">
        <f t="shared" ref="W13" si="4">AVERAGE(W5:W12)</f>
        <v>17.850000000000001</v>
      </c>
      <c r="X13" s="10">
        <f>AVERAGE(X5:X12)</f>
        <v>1.02</v>
      </c>
      <c r="Y13" s="10">
        <f t="shared" ref="Y13" si="5">AVERAGE(Y5:Y12)</f>
        <v>1.06</v>
      </c>
      <c r="Z13" s="10">
        <f>AVERAGE(Z5:Z12)</f>
        <v>3.7050000000000001</v>
      </c>
      <c r="AA13" s="10">
        <f t="shared" ref="AA13" si="6">AVERAGE(AA5:AA12)</f>
        <v>2.1574999999999998</v>
      </c>
    </row>
    <row r="14" spans="1:27" x14ac:dyDescent="0.5">
      <c r="A14" s="1" t="s">
        <v>7</v>
      </c>
      <c r="L14" s="1">
        <f>_xlfn.T.TEST(J5:J12,L5:L12,2,3)</f>
        <v>1.7108755822368166E-4</v>
      </c>
      <c r="M14" s="1">
        <f>_xlfn.T.TEST(K5:K12,M5:M12,2,3)</f>
        <v>2.2189977087113252E-5</v>
      </c>
      <c r="O14" s="1" t="s">
        <v>7</v>
      </c>
      <c r="Z14" s="1">
        <f>_xlfn.T.TEST(X5:X12,Z5:Z12,2,3)</f>
        <v>2.0005196075885574E-7</v>
      </c>
      <c r="AA14" s="1">
        <f>_xlfn.T.TEST(Y5:Y12,AA5:AA12,2,3)</f>
        <v>9.956238750164167E-4</v>
      </c>
    </row>
    <row r="15" spans="1:27" x14ac:dyDescent="0.5">
      <c r="A15" s="1" t="s">
        <v>41</v>
      </c>
      <c r="K15" s="1">
        <f>_xlfn.T.TEST(J5:J12,K5:K12,2,3)</f>
        <v>0.97068535829377856</v>
      </c>
      <c r="M15" s="1">
        <f>_xlfn.T.TEST(L5:L12,M5:M12,2,3)</f>
        <v>8.2023478710746053E-3</v>
      </c>
      <c r="O15" s="1" t="s">
        <v>41</v>
      </c>
      <c r="Y15" s="1">
        <f>_xlfn.T.TEST(X5:X12,Y5:Y12,2,3)</f>
        <v>0.77419493054167887</v>
      </c>
      <c r="AA15" s="1">
        <f>_xlfn.T.TEST(Z5:Z12,AA5:AA12,2,3)</f>
        <v>1.2336592813890792E-4</v>
      </c>
    </row>
    <row r="20" spans="1:27" s="16" customFormat="1" x14ac:dyDescent="0.5">
      <c r="B20" s="16" t="s">
        <v>42</v>
      </c>
      <c r="C20" s="16" t="s">
        <v>35</v>
      </c>
      <c r="P20" s="16" t="s">
        <v>42</v>
      </c>
      <c r="Q20" s="16" t="s">
        <v>36</v>
      </c>
    </row>
    <row r="21" spans="1:27" x14ac:dyDescent="0.5">
      <c r="B21" s="1" t="s">
        <v>37</v>
      </c>
      <c r="D21" s="1" t="s">
        <v>38</v>
      </c>
      <c r="F21" s="1" t="s">
        <v>39</v>
      </c>
      <c r="H21" s="1" t="s">
        <v>40</v>
      </c>
      <c r="J21" s="1" t="s">
        <v>37</v>
      </c>
      <c r="K21" s="1" t="s">
        <v>38</v>
      </c>
      <c r="L21" s="1" t="s">
        <v>39</v>
      </c>
      <c r="M21" s="1" t="s">
        <v>40</v>
      </c>
      <c r="P21" s="1" t="s">
        <v>37</v>
      </c>
      <c r="R21" s="1" t="s">
        <v>38</v>
      </c>
      <c r="T21" s="1" t="s">
        <v>39</v>
      </c>
      <c r="V21" s="1" t="s">
        <v>40</v>
      </c>
      <c r="X21" s="1" t="s">
        <v>37</v>
      </c>
      <c r="Y21" s="1" t="s">
        <v>38</v>
      </c>
      <c r="Z21" s="1" t="s">
        <v>39</v>
      </c>
      <c r="AA21" s="1" t="s">
        <v>40</v>
      </c>
    </row>
    <row r="22" spans="1:27" x14ac:dyDescent="0.5">
      <c r="B22" s="1" t="s">
        <v>149</v>
      </c>
      <c r="C22" s="1" t="s">
        <v>137</v>
      </c>
      <c r="D22" s="1" t="s">
        <v>149</v>
      </c>
      <c r="E22" s="1" t="s">
        <v>137</v>
      </c>
      <c r="F22" s="1" t="s">
        <v>149</v>
      </c>
      <c r="G22" s="1" t="s">
        <v>137</v>
      </c>
      <c r="H22" s="1" t="s">
        <v>149</v>
      </c>
      <c r="I22" s="1" t="s">
        <v>137</v>
      </c>
      <c r="J22" s="1" t="s">
        <v>132</v>
      </c>
      <c r="K22" s="1" t="s">
        <v>132</v>
      </c>
      <c r="L22" s="1" t="s">
        <v>132</v>
      </c>
      <c r="M22" s="1" t="s">
        <v>132</v>
      </c>
      <c r="P22" s="1" t="s">
        <v>151</v>
      </c>
      <c r="Q22" s="1" t="s">
        <v>137</v>
      </c>
      <c r="R22" s="1" t="s">
        <v>151</v>
      </c>
      <c r="S22" s="1" t="s">
        <v>137</v>
      </c>
      <c r="T22" s="1" t="s">
        <v>151</v>
      </c>
      <c r="U22" s="1" t="s">
        <v>137</v>
      </c>
      <c r="V22" s="1" t="s">
        <v>151</v>
      </c>
      <c r="W22" s="1" t="s">
        <v>137</v>
      </c>
      <c r="X22" s="1" t="s">
        <v>132</v>
      </c>
      <c r="Y22" s="1" t="s">
        <v>132</v>
      </c>
      <c r="Z22" s="1" t="s">
        <v>132</v>
      </c>
      <c r="AA22" s="1" t="s">
        <v>132</v>
      </c>
    </row>
    <row r="23" spans="1:27" x14ac:dyDescent="0.5">
      <c r="A23" s="1">
        <v>1</v>
      </c>
      <c r="B23" s="11">
        <v>26.2</v>
      </c>
      <c r="C23" s="11">
        <v>16.899999999999999</v>
      </c>
      <c r="D23" s="11">
        <v>25.1</v>
      </c>
      <c r="E23" s="11">
        <v>17.5</v>
      </c>
      <c r="F23" s="11">
        <v>23.3</v>
      </c>
      <c r="G23" s="11">
        <v>17.600000000000001</v>
      </c>
      <c r="H23" s="11">
        <v>24.3</v>
      </c>
      <c r="I23" s="11">
        <v>17.600000000000001</v>
      </c>
      <c r="J23" s="1">
        <v>0.52</v>
      </c>
      <c r="K23" s="1">
        <v>1.65</v>
      </c>
      <c r="L23" s="1">
        <v>6.35</v>
      </c>
      <c r="M23" s="1">
        <v>3.15</v>
      </c>
      <c r="O23" s="1">
        <v>1</v>
      </c>
      <c r="P23" s="11">
        <v>24.8</v>
      </c>
      <c r="Q23" s="11">
        <v>16.899999999999999</v>
      </c>
      <c r="R23" s="11">
        <v>25.2</v>
      </c>
      <c r="S23" s="11">
        <v>17.5</v>
      </c>
      <c r="T23" s="11">
        <v>22.5</v>
      </c>
      <c r="U23" s="11">
        <v>17.600000000000001</v>
      </c>
      <c r="V23" s="11">
        <v>23.1</v>
      </c>
      <c r="W23" s="11">
        <v>17.600000000000001</v>
      </c>
      <c r="X23" s="1">
        <v>0.78</v>
      </c>
      <c r="Y23" s="1">
        <v>0.89</v>
      </c>
      <c r="Z23" s="1">
        <v>6.21</v>
      </c>
      <c r="AA23" s="1">
        <v>4.3099999999999996</v>
      </c>
    </row>
    <row r="24" spans="1:27" x14ac:dyDescent="0.5">
      <c r="A24" s="1">
        <v>2</v>
      </c>
      <c r="B24" s="11">
        <v>25.2</v>
      </c>
      <c r="C24" s="11">
        <v>17.5</v>
      </c>
      <c r="D24" s="11">
        <v>26.5</v>
      </c>
      <c r="E24" s="11">
        <v>17.899999999999999</v>
      </c>
      <c r="F24" s="11">
        <v>24.8</v>
      </c>
      <c r="G24" s="11">
        <v>18.3</v>
      </c>
      <c r="H24" s="11">
        <v>25.4</v>
      </c>
      <c r="I24" s="11">
        <v>18.3</v>
      </c>
      <c r="J24" s="1">
        <v>1.54</v>
      </c>
      <c r="K24" s="1">
        <v>0.85</v>
      </c>
      <c r="L24" s="1">
        <v>3.58</v>
      </c>
      <c r="M24" s="1">
        <v>2.4500000000000002</v>
      </c>
      <c r="O24" s="1">
        <v>2</v>
      </c>
      <c r="P24" s="11">
        <v>24.6</v>
      </c>
      <c r="Q24" s="11">
        <v>17.5</v>
      </c>
      <c r="R24" s="11">
        <v>24.9</v>
      </c>
      <c r="S24" s="11">
        <v>17.899999999999999</v>
      </c>
      <c r="T24" s="11">
        <v>24</v>
      </c>
      <c r="U24" s="11">
        <v>18.3</v>
      </c>
      <c r="V24" s="11">
        <v>24.8</v>
      </c>
      <c r="W24" s="11">
        <v>18.3</v>
      </c>
      <c r="X24" s="1">
        <v>1.42</v>
      </c>
      <c r="Y24" s="1">
        <v>1.52</v>
      </c>
      <c r="Z24" s="1">
        <v>3.7</v>
      </c>
      <c r="AA24" s="1">
        <v>2.1</v>
      </c>
    </row>
    <row r="25" spans="1:27" x14ac:dyDescent="0.5">
      <c r="A25" s="1">
        <v>3</v>
      </c>
      <c r="B25" s="11">
        <v>26.4</v>
      </c>
      <c r="C25" s="11">
        <v>17.600000000000001</v>
      </c>
      <c r="D25" s="11">
        <v>27</v>
      </c>
      <c r="E25" s="11">
        <v>18.600000000000001</v>
      </c>
      <c r="F25" s="11">
        <v>23.6</v>
      </c>
      <c r="G25" s="11">
        <v>17.7</v>
      </c>
      <c r="H25" s="11">
        <v>24.3</v>
      </c>
      <c r="I25" s="11">
        <v>18</v>
      </c>
      <c r="J25" s="1">
        <v>0.75</v>
      </c>
      <c r="K25" s="1">
        <v>0.98</v>
      </c>
      <c r="L25" s="1">
        <v>5.62</v>
      </c>
      <c r="M25" s="1">
        <v>4.21</v>
      </c>
      <c r="O25" s="1">
        <v>3</v>
      </c>
      <c r="P25" s="11">
        <v>25.8</v>
      </c>
      <c r="Q25" s="11">
        <v>17.600000000000001</v>
      </c>
      <c r="R25" s="11">
        <v>25.9</v>
      </c>
      <c r="S25" s="11">
        <v>18.600000000000001</v>
      </c>
      <c r="T25" s="11">
        <v>23.1</v>
      </c>
      <c r="U25" s="11">
        <v>17.7</v>
      </c>
      <c r="V25" s="11">
        <v>23.4</v>
      </c>
      <c r="W25" s="11">
        <v>18</v>
      </c>
      <c r="X25" s="1">
        <v>0.65</v>
      </c>
      <c r="Y25" s="1">
        <v>1.24</v>
      </c>
      <c r="Z25" s="1">
        <v>4.5</v>
      </c>
      <c r="AA25" s="1">
        <v>4.4000000000000004</v>
      </c>
    </row>
    <row r="26" spans="1:27" x14ac:dyDescent="0.5">
      <c r="A26" s="1">
        <v>4</v>
      </c>
      <c r="B26" s="11">
        <v>26</v>
      </c>
      <c r="C26" s="11">
        <v>17.899999999999999</v>
      </c>
      <c r="D26" s="11">
        <v>26.2</v>
      </c>
      <c r="E26" s="11">
        <v>18.399999999999999</v>
      </c>
      <c r="F26" s="11">
        <v>23.6</v>
      </c>
      <c r="G26" s="11">
        <v>18.399999999999999</v>
      </c>
      <c r="H26" s="11">
        <v>24.7</v>
      </c>
      <c r="I26" s="11">
        <v>17.600000000000001</v>
      </c>
      <c r="J26" s="1">
        <v>1.19</v>
      </c>
      <c r="K26" s="1">
        <v>1.51</v>
      </c>
      <c r="L26" s="1">
        <v>8.9499999999999993</v>
      </c>
      <c r="M26" s="1">
        <v>2.35</v>
      </c>
      <c r="O26" s="1">
        <v>4</v>
      </c>
      <c r="P26" s="11">
        <v>25.3</v>
      </c>
      <c r="Q26" s="11">
        <v>17.899999999999999</v>
      </c>
      <c r="R26" s="11">
        <v>26.7</v>
      </c>
      <c r="S26" s="11">
        <v>18.399999999999999</v>
      </c>
      <c r="T26" s="11">
        <v>22.9</v>
      </c>
      <c r="U26" s="11">
        <v>18.399999999999999</v>
      </c>
      <c r="V26" s="11">
        <v>23.3</v>
      </c>
      <c r="W26" s="11">
        <v>17.600000000000001</v>
      </c>
      <c r="X26" s="1">
        <v>1.1499999999999999</v>
      </c>
      <c r="Y26" s="1">
        <v>0.62</v>
      </c>
      <c r="Z26" s="1">
        <v>8.5</v>
      </c>
      <c r="AA26" s="1">
        <v>3.8</v>
      </c>
    </row>
    <row r="27" spans="1:27" x14ac:dyDescent="0.5">
      <c r="A27" s="1">
        <v>5</v>
      </c>
      <c r="B27" s="11">
        <v>25.6</v>
      </c>
      <c r="C27" s="11">
        <v>16.8</v>
      </c>
      <c r="D27" s="11">
        <v>26.5</v>
      </c>
      <c r="E27" s="11">
        <v>18.2</v>
      </c>
      <c r="F27" s="11">
        <v>23.7</v>
      </c>
      <c r="G27" s="11">
        <v>17.5</v>
      </c>
      <c r="H27" s="11">
        <v>23.1</v>
      </c>
      <c r="I27" s="11">
        <v>16.899999999999999</v>
      </c>
      <c r="J27" s="1">
        <v>0.74</v>
      </c>
      <c r="K27" s="1">
        <v>1.06</v>
      </c>
      <c r="L27" s="1">
        <v>4.6500000000000004</v>
      </c>
      <c r="M27" s="1">
        <v>4.5599999999999996</v>
      </c>
      <c r="O27" s="1">
        <v>5</v>
      </c>
      <c r="P27" s="11">
        <v>24.4</v>
      </c>
      <c r="Q27" s="11">
        <v>16.8</v>
      </c>
      <c r="R27" s="11">
        <v>25.6</v>
      </c>
      <c r="S27" s="11">
        <v>18.2</v>
      </c>
      <c r="T27" s="11">
        <v>22.4</v>
      </c>
      <c r="U27" s="11">
        <v>17.5</v>
      </c>
      <c r="V27" s="11">
        <v>22.7</v>
      </c>
      <c r="W27" s="11">
        <v>16.899999999999999</v>
      </c>
      <c r="X27" s="1">
        <v>1</v>
      </c>
      <c r="Y27" s="1">
        <v>1.1000000000000001</v>
      </c>
      <c r="Z27" s="1">
        <v>6.5</v>
      </c>
      <c r="AA27" s="1">
        <v>3.4</v>
      </c>
    </row>
    <row r="28" spans="1:27" x14ac:dyDescent="0.5">
      <c r="A28" s="1">
        <v>6</v>
      </c>
      <c r="B28" s="11">
        <v>26.8</v>
      </c>
      <c r="C28" s="11">
        <v>18.2</v>
      </c>
      <c r="D28" s="11">
        <v>27.4</v>
      </c>
      <c r="E28" s="11">
        <v>18</v>
      </c>
      <c r="F28" s="11">
        <v>23.3</v>
      </c>
      <c r="G28" s="11">
        <v>17.600000000000001</v>
      </c>
      <c r="H28" s="11">
        <v>24.6</v>
      </c>
      <c r="I28" s="11">
        <v>18.2</v>
      </c>
      <c r="J28" s="1">
        <v>0.85</v>
      </c>
      <c r="K28" s="1">
        <v>0.49</v>
      </c>
      <c r="L28" s="1">
        <v>6.35</v>
      </c>
      <c r="M28" s="1">
        <v>3.86</v>
      </c>
      <c r="O28" s="1">
        <v>6</v>
      </c>
      <c r="P28" s="11">
        <v>25.7</v>
      </c>
      <c r="Q28" s="11">
        <v>18.2</v>
      </c>
      <c r="R28" s="11">
        <v>26</v>
      </c>
      <c r="S28" s="11">
        <v>18</v>
      </c>
      <c r="T28" s="11">
        <v>23.4</v>
      </c>
      <c r="U28" s="11">
        <v>17.600000000000001</v>
      </c>
      <c r="V28" s="11">
        <v>24.1</v>
      </c>
      <c r="W28" s="11">
        <v>18.2</v>
      </c>
      <c r="X28" s="1">
        <v>1.05</v>
      </c>
      <c r="Y28" s="1">
        <v>0.75</v>
      </c>
      <c r="Z28" s="1">
        <v>3.45</v>
      </c>
      <c r="AA28" s="1">
        <v>3.1</v>
      </c>
    </row>
    <row r="29" spans="1:27" x14ac:dyDescent="0.5">
      <c r="A29" s="1">
        <v>7</v>
      </c>
      <c r="B29" s="11">
        <v>25.1</v>
      </c>
      <c r="C29" s="11">
        <v>17.5</v>
      </c>
      <c r="D29" s="11">
        <v>26.8</v>
      </c>
      <c r="E29" s="11">
        <v>17.600000000000001</v>
      </c>
      <c r="F29" s="11">
        <v>23.4</v>
      </c>
      <c r="G29" s="11">
        <v>17.899999999999999</v>
      </c>
      <c r="H29" s="11">
        <v>25.4</v>
      </c>
      <c r="I29" s="11">
        <v>18.399999999999999</v>
      </c>
      <c r="J29" s="1">
        <v>1.65</v>
      </c>
      <c r="K29" s="1">
        <v>0.56000000000000005</v>
      </c>
      <c r="L29" s="1">
        <v>7.52</v>
      </c>
      <c r="M29" s="1">
        <v>2.65</v>
      </c>
      <c r="O29" s="1">
        <v>7</v>
      </c>
      <c r="P29" s="11">
        <v>24.7</v>
      </c>
      <c r="Q29" s="11">
        <v>17.5</v>
      </c>
      <c r="R29" s="11">
        <v>25.4</v>
      </c>
      <c r="S29" s="11">
        <v>17.600000000000001</v>
      </c>
      <c r="T29" s="11">
        <v>23.1</v>
      </c>
      <c r="U29" s="11">
        <v>17.899999999999999</v>
      </c>
      <c r="V29" s="11">
        <v>24.6</v>
      </c>
      <c r="W29" s="11">
        <v>18.399999999999999</v>
      </c>
      <c r="X29" s="1">
        <v>1.32</v>
      </c>
      <c r="Y29" s="1">
        <v>0.86</v>
      </c>
      <c r="Z29" s="1">
        <v>5.21</v>
      </c>
      <c r="AA29" s="1">
        <v>2.65</v>
      </c>
    </row>
    <row r="30" spans="1:27" x14ac:dyDescent="0.5">
      <c r="A30" s="1">
        <v>8</v>
      </c>
      <c r="B30" s="11">
        <v>25.9</v>
      </c>
      <c r="C30" s="11">
        <v>17.600000000000001</v>
      </c>
      <c r="D30" s="11">
        <v>26.6</v>
      </c>
      <c r="E30" s="11">
        <v>18.3</v>
      </c>
      <c r="F30" s="11">
        <v>24.1</v>
      </c>
      <c r="G30" s="11">
        <v>18.399999999999999</v>
      </c>
      <c r="H30" s="11">
        <v>24.2</v>
      </c>
      <c r="I30" s="11">
        <v>17.7</v>
      </c>
      <c r="J30" s="1">
        <v>1.02</v>
      </c>
      <c r="K30" s="1">
        <v>1.02</v>
      </c>
      <c r="L30" s="1">
        <v>6.21</v>
      </c>
      <c r="M30" s="1">
        <v>3.54</v>
      </c>
      <c r="O30" s="1">
        <v>8</v>
      </c>
      <c r="P30" s="11">
        <v>25.6</v>
      </c>
      <c r="Q30" s="11">
        <v>17.600000000000001</v>
      </c>
      <c r="R30" s="11">
        <v>26</v>
      </c>
      <c r="S30" s="11">
        <v>18.3</v>
      </c>
      <c r="T30" s="11">
        <v>23.9</v>
      </c>
      <c r="U30" s="11">
        <v>18.399999999999999</v>
      </c>
      <c r="V30" s="11">
        <v>23.6</v>
      </c>
      <c r="W30" s="11">
        <v>17.7</v>
      </c>
      <c r="X30" s="1">
        <v>0.74</v>
      </c>
      <c r="Y30" s="1">
        <v>0.94</v>
      </c>
      <c r="Z30" s="1">
        <v>4.12</v>
      </c>
      <c r="AA30" s="1">
        <v>3.12</v>
      </c>
    </row>
    <row r="31" spans="1:27" x14ac:dyDescent="0.5">
      <c r="A31" s="1" t="s">
        <v>1</v>
      </c>
      <c r="B31" s="11">
        <f>AVERAGE(B23:B30)</f>
        <v>25.900000000000002</v>
      </c>
      <c r="C31" s="11">
        <f>AVERAGE(C23:C30)</f>
        <v>17.5</v>
      </c>
      <c r="D31" s="11">
        <f>AVERAGE(D23:D30)</f>
        <v>26.512500000000003</v>
      </c>
      <c r="E31" s="11">
        <f t="shared" ref="E31" si="7">AVERAGE(E23:E30)</f>
        <v>18.062500000000004</v>
      </c>
      <c r="F31" s="11">
        <f>AVERAGE(F23:F30)</f>
        <v>23.725000000000001</v>
      </c>
      <c r="G31" s="11">
        <f>AVERAGE(G23:G30)</f>
        <v>17.925000000000001</v>
      </c>
      <c r="H31" s="11">
        <f>AVERAGE(H23:H30)</f>
        <v>24.5</v>
      </c>
      <c r="I31" s="11">
        <f t="shared" ref="I31" si="8">AVERAGE(I23:I30)</f>
        <v>17.837499999999999</v>
      </c>
      <c r="J31" s="10">
        <f>AVERAGE(J23:J30)</f>
        <v>1.0325</v>
      </c>
      <c r="K31" s="10">
        <f t="shared" ref="K31" si="9">AVERAGE(K23:K30)</f>
        <v>1.0150000000000001</v>
      </c>
      <c r="L31" s="10">
        <f>AVERAGE(L23:L30)</f>
        <v>6.1537499999999996</v>
      </c>
      <c r="M31" s="10">
        <f t="shared" ref="M31" si="10">AVERAGE(M23:M30)</f>
        <v>3.3462499999999995</v>
      </c>
      <c r="O31" s="1" t="s">
        <v>1</v>
      </c>
      <c r="P31" s="11">
        <f>AVERAGE(P23:P30)</f>
        <v>25.112499999999997</v>
      </c>
      <c r="Q31" s="11">
        <f>AVERAGE(Q23:Q30)</f>
        <v>17.5</v>
      </c>
      <c r="R31" s="11">
        <f>AVERAGE(R23:R30)</f>
        <v>25.712500000000002</v>
      </c>
      <c r="S31" s="11">
        <f t="shared" ref="S31" si="11">AVERAGE(S23:S30)</f>
        <v>18.062500000000004</v>
      </c>
      <c r="T31" s="11">
        <f>AVERAGE(T23:T30)</f>
        <v>23.162500000000001</v>
      </c>
      <c r="U31" s="11">
        <f>AVERAGE(U23:U30)</f>
        <v>17.925000000000001</v>
      </c>
      <c r="V31" s="11">
        <f>AVERAGE(V23:V30)</f>
        <v>23.7</v>
      </c>
      <c r="W31" s="11">
        <f t="shared" ref="W31" si="12">AVERAGE(W23:W30)</f>
        <v>17.837499999999999</v>
      </c>
      <c r="X31" s="10">
        <f>AVERAGE(X23:X30)</f>
        <v>1.0137499999999999</v>
      </c>
      <c r="Y31" s="10">
        <f t="shared" ref="Y31" si="13">AVERAGE(Y23:Y30)</f>
        <v>0.99000000000000021</v>
      </c>
      <c r="Z31" s="10">
        <f>AVERAGE(Z23:Z30)</f>
        <v>5.2737499999999997</v>
      </c>
      <c r="AA31" s="10">
        <f t="shared" ref="AA31" si="14">AVERAGE(AA23:AA30)</f>
        <v>3.36</v>
      </c>
    </row>
    <row r="32" spans="1:27" x14ac:dyDescent="0.5">
      <c r="A32" s="1" t="s">
        <v>7</v>
      </c>
      <c r="L32" s="1">
        <f>_xlfn.T.TEST(J23:J30,L23:L30,2,3)</f>
        <v>3.0585256539060346E-5</v>
      </c>
      <c r="M32" s="1">
        <f>_xlfn.T.TEST(K23:K30,M23:M30,2,3)</f>
        <v>2.9303400303316469E-5</v>
      </c>
      <c r="O32" s="1" t="s">
        <v>7</v>
      </c>
      <c r="Z32" s="1">
        <f>_xlfn.T.TEST(X23:X30,Z23:Z30,2,3)</f>
        <v>1.7522917697856413E-4</v>
      </c>
      <c r="AA32" s="1">
        <f>_xlfn.T.TEST(Y23:Y30,AA23:AA30,2,3)</f>
        <v>2.6261385158396978E-5</v>
      </c>
    </row>
    <row r="33" spans="1:27" x14ac:dyDescent="0.5">
      <c r="A33" s="1" t="s">
        <v>41</v>
      </c>
      <c r="D33" s="11"/>
      <c r="E33" s="11"/>
      <c r="F33" s="11"/>
      <c r="K33" s="1">
        <f>_xlfn.T.TEST(J23:J30,K23:K30,2,3)</f>
        <v>0.93221246440763117</v>
      </c>
      <c r="M33" s="1">
        <f>_xlfn.T.TEST(L23:L30,M23:M30,2,3)</f>
        <v>1.4202919736880631E-3</v>
      </c>
      <c r="O33" s="1" t="s">
        <v>41</v>
      </c>
      <c r="Y33" s="1">
        <f>_xlfn.T.TEST(X23:X30,Y23:Y30,2,3)</f>
        <v>0.86904770442478196</v>
      </c>
      <c r="AA33" s="1">
        <f>_xlfn.T.TEST(Z23:Z30,AA23:AA30,2,3)</f>
        <v>1.6920953278560899E-2</v>
      </c>
    </row>
    <row r="35" spans="1:27" x14ac:dyDescent="0.5">
      <c r="D35" s="11"/>
      <c r="E35" s="11"/>
      <c r="F35" s="11"/>
    </row>
    <row r="36" spans="1:27" x14ac:dyDescent="0.5">
      <c r="D36" s="11"/>
      <c r="E36" s="11"/>
      <c r="F36" s="11"/>
    </row>
    <row r="37" spans="1:27" x14ac:dyDescent="0.5">
      <c r="D37" s="11"/>
      <c r="E37" s="11"/>
      <c r="F37" s="11"/>
    </row>
    <row r="38" spans="1:27" x14ac:dyDescent="0.5">
      <c r="D38" s="11"/>
      <c r="E38" s="11"/>
      <c r="F38" s="11"/>
    </row>
    <row r="39" spans="1:27" x14ac:dyDescent="0.5">
      <c r="D39" s="11"/>
      <c r="E39" s="11"/>
      <c r="F39" s="11"/>
    </row>
    <row r="40" spans="1:27" x14ac:dyDescent="0.5">
      <c r="D40" s="11"/>
      <c r="E40" s="11"/>
      <c r="F40" s="11"/>
    </row>
    <row r="41" spans="1:27" x14ac:dyDescent="0.5">
      <c r="D41" s="11"/>
      <c r="E41" s="11"/>
      <c r="F41" s="11"/>
    </row>
    <row r="42" spans="1:27" x14ac:dyDescent="0.5">
      <c r="D42" s="11"/>
      <c r="E42" s="11"/>
      <c r="F42" s="11"/>
    </row>
    <row r="43" spans="1:27" x14ac:dyDescent="0.5">
      <c r="D43" s="11"/>
      <c r="E43" s="11"/>
      <c r="F43" s="11"/>
    </row>
    <row r="44" spans="1:27" x14ac:dyDescent="0.5">
      <c r="D44" s="11"/>
      <c r="E44" s="11"/>
      <c r="F44" s="11"/>
    </row>
    <row r="45" spans="1:27" x14ac:dyDescent="0.5">
      <c r="D45" s="11"/>
      <c r="E45" s="11"/>
      <c r="F45" s="11"/>
    </row>
    <row r="46" spans="1:27" x14ac:dyDescent="0.5">
      <c r="D46" s="11"/>
      <c r="E46" s="11"/>
      <c r="F46" s="11"/>
    </row>
    <row r="47" spans="1:27" x14ac:dyDescent="0.5">
      <c r="D47" s="11"/>
      <c r="E47" s="11"/>
      <c r="F47" s="11"/>
    </row>
    <row r="48" spans="1:27" x14ac:dyDescent="0.5">
      <c r="D48" s="11"/>
      <c r="E48" s="11"/>
      <c r="F48" s="11"/>
    </row>
    <row r="49" spans="4:6" x14ac:dyDescent="0.5">
      <c r="D49" s="11"/>
      <c r="E49" s="11"/>
      <c r="F49" s="11"/>
    </row>
    <row r="50" spans="4:6" x14ac:dyDescent="0.5">
      <c r="D50" s="11"/>
      <c r="E50" s="11"/>
      <c r="F50" s="11"/>
    </row>
    <row r="51" spans="4:6" x14ac:dyDescent="0.5">
      <c r="D51" s="11"/>
      <c r="E51" s="11"/>
      <c r="F51" s="11"/>
    </row>
    <row r="52" spans="4:6" x14ac:dyDescent="0.5">
      <c r="D52" s="11"/>
      <c r="E52" s="11"/>
      <c r="F52" s="11"/>
    </row>
    <row r="53" spans="4:6" x14ac:dyDescent="0.5">
      <c r="D53" s="11"/>
      <c r="E53" s="11"/>
      <c r="F53" s="11"/>
    </row>
    <row r="54" spans="4:6" x14ac:dyDescent="0.5">
      <c r="D54" s="11"/>
      <c r="E54" s="11"/>
      <c r="F54" s="11"/>
    </row>
    <row r="55" spans="4:6" x14ac:dyDescent="0.5">
      <c r="D55" s="11"/>
      <c r="E55" s="11"/>
      <c r="F55" s="11"/>
    </row>
    <row r="56" spans="4:6" x14ac:dyDescent="0.5">
      <c r="D56" s="11"/>
      <c r="E56" s="11"/>
      <c r="F56" s="11"/>
    </row>
    <row r="57" spans="4:6" x14ac:dyDescent="0.5">
      <c r="D57" s="11"/>
      <c r="E57" s="11"/>
      <c r="F57" s="11"/>
    </row>
    <row r="58" spans="4:6" x14ac:dyDescent="0.5">
      <c r="D58" s="11"/>
      <c r="E58" s="11"/>
      <c r="F58" s="11"/>
    </row>
    <row r="59" spans="4:6" x14ac:dyDescent="0.5">
      <c r="D59" s="11"/>
      <c r="E59" s="11"/>
      <c r="F59" s="11"/>
    </row>
    <row r="60" spans="4:6" x14ac:dyDescent="0.5">
      <c r="D60" s="11"/>
      <c r="E60" s="11"/>
      <c r="F60" s="11"/>
    </row>
    <row r="61" spans="4:6" x14ac:dyDescent="0.5">
      <c r="D61" s="11"/>
      <c r="E61" s="11"/>
      <c r="F61" s="11"/>
    </row>
    <row r="62" spans="4:6" x14ac:dyDescent="0.5">
      <c r="D62" s="11"/>
      <c r="E62" s="11"/>
      <c r="F62" s="11"/>
    </row>
    <row r="63" spans="4:6" x14ac:dyDescent="0.5">
      <c r="D63" s="11"/>
      <c r="E63" s="11"/>
      <c r="F63" s="11"/>
    </row>
    <row r="64" spans="4:6" x14ac:dyDescent="0.5">
      <c r="D64" s="11"/>
      <c r="E64" s="11"/>
      <c r="F64" s="11"/>
    </row>
    <row r="65" spans="4:6" x14ac:dyDescent="0.5">
      <c r="D65" s="11"/>
      <c r="E65" s="11"/>
      <c r="F65" s="11"/>
    </row>
    <row r="66" spans="4:6" x14ac:dyDescent="0.5">
      <c r="D66" s="11"/>
      <c r="E66" s="11"/>
      <c r="F66" s="11"/>
    </row>
    <row r="67" spans="4:6" x14ac:dyDescent="0.5">
      <c r="D67" s="11"/>
      <c r="E67" s="11"/>
      <c r="F67" s="11"/>
    </row>
    <row r="68" spans="4:6" x14ac:dyDescent="0.5">
      <c r="D68" s="11"/>
      <c r="E68" s="11"/>
      <c r="F68" s="11"/>
    </row>
    <row r="69" spans="4:6" x14ac:dyDescent="0.5">
      <c r="D69" s="11"/>
      <c r="E69" s="11"/>
      <c r="F69" s="11"/>
    </row>
    <row r="70" spans="4:6" x14ac:dyDescent="0.5">
      <c r="D70" s="11"/>
      <c r="E70" s="11"/>
      <c r="F70" s="11"/>
    </row>
    <row r="71" spans="4:6" x14ac:dyDescent="0.5">
      <c r="D71" s="11"/>
      <c r="E71" s="11"/>
      <c r="F71" s="11"/>
    </row>
    <row r="72" spans="4:6" x14ac:dyDescent="0.5">
      <c r="D72" s="11"/>
      <c r="E72" s="11"/>
      <c r="F72" s="11"/>
    </row>
    <row r="73" spans="4:6" x14ac:dyDescent="0.5">
      <c r="D73" s="11"/>
      <c r="E73" s="11"/>
      <c r="F73" s="11"/>
    </row>
    <row r="74" spans="4:6" x14ac:dyDescent="0.5">
      <c r="D74" s="11"/>
      <c r="E74" s="11"/>
      <c r="F74" s="11"/>
    </row>
    <row r="75" spans="4:6" x14ac:dyDescent="0.5">
      <c r="D75" s="11"/>
      <c r="E75" s="11"/>
      <c r="F75" s="11"/>
    </row>
    <row r="76" spans="4:6" x14ac:dyDescent="0.5">
      <c r="D76" s="11"/>
      <c r="E76" s="11"/>
      <c r="F76" s="11"/>
    </row>
    <row r="77" spans="4:6" x14ac:dyDescent="0.5">
      <c r="D77" s="11"/>
      <c r="E77" s="11"/>
      <c r="F77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58"/>
  <sheetViews>
    <sheetView zoomScale="55" zoomScaleNormal="55" workbookViewId="0">
      <selection activeCell="A57" sqref="A57:XFD59"/>
    </sheetView>
  </sheetViews>
  <sheetFormatPr defaultColWidth="9.1015625" defaultRowHeight="15" x14ac:dyDescent="0.5"/>
  <cols>
    <col min="1" max="1" width="11" style="1" customWidth="1"/>
    <col min="2" max="17" width="12.20703125" style="1" customWidth="1"/>
    <col min="18" max="18" width="10.20703125" style="1" customWidth="1"/>
    <col min="19" max="19" width="11.68359375" style="1" customWidth="1"/>
    <col min="20" max="31" width="12" style="1" customWidth="1"/>
    <col min="32" max="32" width="13.20703125" style="1" customWidth="1"/>
    <col min="33" max="33" width="11.20703125" style="1" customWidth="1"/>
    <col min="34" max="37" width="18.5234375" style="1" customWidth="1"/>
    <col min="38" max="16384" width="9.1015625" style="1"/>
  </cols>
  <sheetData>
    <row r="2" spans="1:37" s="16" customFormat="1" x14ac:dyDescent="0.5">
      <c r="B2" s="16" t="s">
        <v>256</v>
      </c>
      <c r="C2" s="16" t="s">
        <v>21</v>
      </c>
    </row>
    <row r="3" spans="1:37" x14ac:dyDescent="0.5">
      <c r="B3" s="2" t="s">
        <v>43</v>
      </c>
      <c r="E3" s="2" t="s">
        <v>44</v>
      </c>
      <c r="H3" s="2" t="s">
        <v>45</v>
      </c>
      <c r="K3" s="2" t="s">
        <v>46</v>
      </c>
      <c r="N3" s="2" t="s">
        <v>43</v>
      </c>
      <c r="O3" s="2" t="s">
        <v>44</v>
      </c>
      <c r="P3" s="2" t="s">
        <v>45</v>
      </c>
      <c r="Q3" s="2" t="s">
        <v>46</v>
      </c>
    </row>
    <row r="4" spans="1:37" x14ac:dyDescent="0.5">
      <c r="B4" s="1" t="s">
        <v>130</v>
      </c>
      <c r="C4" s="1" t="s">
        <v>131</v>
      </c>
      <c r="D4" s="1" t="s">
        <v>153</v>
      </c>
      <c r="E4" s="1" t="s">
        <v>130</v>
      </c>
      <c r="F4" s="1" t="s">
        <v>131</v>
      </c>
      <c r="G4" s="1" t="s">
        <v>153</v>
      </c>
      <c r="H4" s="1" t="s">
        <v>130</v>
      </c>
      <c r="I4" s="1" t="s">
        <v>131</v>
      </c>
      <c r="J4" s="1" t="s">
        <v>153</v>
      </c>
      <c r="K4" s="1" t="s">
        <v>130</v>
      </c>
      <c r="L4" s="1" t="s">
        <v>131</v>
      </c>
      <c r="M4" s="1" t="s">
        <v>153</v>
      </c>
      <c r="N4" s="1" t="s">
        <v>132</v>
      </c>
      <c r="O4" s="1" t="s">
        <v>132</v>
      </c>
      <c r="P4" s="1" t="s">
        <v>132</v>
      </c>
      <c r="Q4" s="1" t="s">
        <v>132</v>
      </c>
      <c r="AH4" s="2"/>
      <c r="AI4" s="2"/>
      <c r="AJ4" s="2"/>
      <c r="AK4" s="2"/>
    </row>
    <row r="5" spans="1:37" x14ac:dyDescent="0.5">
      <c r="A5" s="1">
        <v>1</v>
      </c>
      <c r="B5" s="11">
        <v>23.7</v>
      </c>
      <c r="C5" s="11">
        <v>21.2</v>
      </c>
      <c r="D5" s="11">
        <v>18.3</v>
      </c>
      <c r="E5" s="11">
        <v>25.2</v>
      </c>
      <c r="F5" s="11">
        <v>19.899999999999999</v>
      </c>
      <c r="G5" s="11">
        <v>18.2</v>
      </c>
      <c r="H5" s="11">
        <v>22.3</v>
      </c>
      <c r="I5" s="11">
        <v>21.4</v>
      </c>
      <c r="J5" s="11">
        <v>18.2</v>
      </c>
      <c r="K5" s="11">
        <v>22.4</v>
      </c>
      <c r="L5" s="11">
        <v>20.100000000000001</v>
      </c>
      <c r="M5" s="11">
        <v>18</v>
      </c>
      <c r="N5" s="1">
        <v>1.28</v>
      </c>
      <c r="O5" s="1">
        <v>0.19</v>
      </c>
      <c r="P5" s="1">
        <v>3.65</v>
      </c>
      <c r="Q5" s="1">
        <v>1.21</v>
      </c>
    </row>
    <row r="6" spans="1:37" x14ac:dyDescent="0.5">
      <c r="A6" s="1">
        <v>2</v>
      </c>
      <c r="B6" s="11">
        <v>22.6</v>
      </c>
      <c r="C6" s="11">
        <v>19.100000000000001</v>
      </c>
      <c r="D6" s="11">
        <v>18.100000000000001</v>
      </c>
      <c r="E6" s="11">
        <v>23.4</v>
      </c>
      <c r="F6" s="11">
        <v>19.899999999999999</v>
      </c>
      <c r="G6" s="11">
        <v>18.100000000000001</v>
      </c>
      <c r="H6" s="11">
        <v>20.2</v>
      </c>
      <c r="I6" s="11">
        <v>20.2</v>
      </c>
      <c r="J6" s="11">
        <v>18</v>
      </c>
      <c r="K6" s="11">
        <v>23.6</v>
      </c>
      <c r="L6" s="11">
        <v>19.899999999999999</v>
      </c>
      <c r="M6" s="11">
        <v>18.2</v>
      </c>
      <c r="N6" s="1">
        <v>0.57999999999999996</v>
      </c>
      <c r="O6" s="1">
        <v>0.59</v>
      </c>
      <c r="P6" s="1">
        <v>5.95</v>
      </c>
      <c r="Q6" s="1">
        <v>0.56000000000000005</v>
      </c>
    </row>
    <row r="7" spans="1:37" x14ac:dyDescent="0.5">
      <c r="A7" s="1">
        <v>3</v>
      </c>
      <c r="B7" s="11">
        <v>21.5</v>
      </c>
      <c r="C7" s="11">
        <v>19.3</v>
      </c>
      <c r="D7" s="11">
        <v>18.3</v>
      </c>
      <c r="E7" s="11">
        <v>24.1</v>
      </c>
      <c r="F7" s="11">
        <v>20.100000000000001</v>
      </c>
      <c r="G7" s="11">
        <v>18.2</v>
      </c>
      <c r="H7" s="11">
        <v>20.9</v>
      </c>
      <c r="I7" s="11">
        <v>20.100000000000001</v>
      </c>
      <c r="J7" s="11">
        <v>18.3</v>
      </c>
      <c r="K7" s="11">
        <v>24.9</v>
      </c>
      <c r="L7" s="11">
        <v>21.7</v>
      </c>
      <c r="M7" s="11">
        <v>18.3</v>
      </c>
      <c r="N7" s="1">
        <v>1.61</v>
      </c>
      <c r="O7" s="1">
        <v>0.42</v>
      </c>
      <c r="P7" s="1">
        <v>4.09</v>
      </c>
      <c r="Q7" s="1">
        <v>0.78</v>
      </c>
    </row>
    <row r="8" spans="1:37" x14ac:dyDescent="0.5">
      <c r="A8" s="1">
        <v>4</v>
      </c>
      <c r="B8" s="11">
        <v>22.7</v>
      </c>
      <c r="C8" s="11">
        <v>18.7</v>
      </c>
      <c r="D8" s="11">
        <v>18.5</v>
      </c>
      <c r="E8" s="11">
        <v>23.3</v>
      </c>
      <c r="F8" s="11">
        <v>18.8</v>
      </c>
      <c r="G8" s="11">
        <v>18.5</v>
      </c>
      <c r="H8" s="11">
        <v>23</v>
      </c>
      <c r="I8" s="11">
        <v>21.4</v>
      </c>
      <c r="J8" s="11">
        <v>18.5</v>
      </c>
      <c r="K8" s="11">
        <v>24.1</v>
      </c>
      <c r="L8" s="11">
        <v>20.5</v>
      </c>
      <c r="M8" s="11">
        <v>18.5</v>
      </c>
      <c r="N8" s="1">
        <v>0.53</v>
      </c>
      <c r="O8" s="1">
        <v>0.39</v>
      </c>
      <c r="P8" s="1">
        <v>3.01</v>
      </c>
      <c r="Q8" s="1">
        <v>0.69</v>
      </c>
    </row>
    <row r="9" spans="1:37" x14ac:dyDescent="0.5">
      <c r="A9" s="1">
        <v>5</v>
      </c>
      <c r="B9" s="11">
        <v>21.8</v>
      </c>
      <c r="C9" s="11">
        <v>19.7</v>
      </c>
      <c r="D9" s="11">
        <v>18.399999999999999</v>
      </c>
      <c r="E9" s="11">
        <v>24.5</v>
      </c>
      <c r="F9" s="11">
        <v>19.3</v>
      </c>
      <c r="G9" s="11">
        <v>18.7</v>
      </c>
      <c r="H9" s="11">
        <v>20.9</v>
      </c>
      <c r="I9" s="11">
        <v>20.399999999999999</v>
      </c>
      <c r="J9" s="11">
        <v>18.399999999999999</v>
      </c>
      <c r="K9" s="11">
        <v>24.2</v>
      </c>
      <c r="L9" s="11">
        <v>20.7</v>
      </c>
      <c r="M9" s="11">
        <v>18.7</v>
      </c>
      <c r="N9" s="1">
        <v>1.84</v>
      </c>
      <c r="O9" s="1">
        <v>0.26</v>
      </c>
      <c r="P9" s="1">
        <v>5.68</v>
      </c>
      <c r="Q9" s="1">
        <v>0.87</v>
      </c>
    </row>
    <row r="10" spans="1:37" x14ac:dyDescent="0.5">
      <c r="A10" s="1">
        <v>6</v>
      </c>
      <c r="B10" s="11">
        <v>23.6</v>
      </c>
      <c r="C10" s="11">
        <v>20.2</v>
      </c>
      <c r="D10" s="11">
        <v>18.2</v>
      </c>
      <c r="E10" s="11">
        <v>24.6</v>
      </c>
      <c r="F10" s="11">
        <v>21</v>
      </c>
      <c r="G10" s="11">
        <v>18.100000000000001</v>
      </c>
      <c r="H10" s="11">
        <v>20.9</v>
      </c>
      <c r="I10" s="11">
        <v>19.7</v>
      </c>
      <c r="J10" s="11">
        <v>18.5</v>
      </c>
      <c r="K10" s="11">
        <v>23.4</v>
      </c>
      <c r="L10" s="11">
        <v>20.100000000000001</v>
      </c>
      <c r="M10" s="11">
        <v>18.2</v>
      </c>
      <c r="N10" s="1">
        <v>0.67</v>
      </c>
      <c r="O10" s="1">
        <v>0.54</v>
      </c>
      <c r="P10" s="1">
        <v>3.68</v>
      </c>
      <c r="Q10" s="1">
        <v>0.74</v>
      </c>
    </row>
    <row r="11" spans="1:37" x14ac:dyDescent="0.5">
      <c r="A11" s="1" t="s">
        <v>1</v>
      </c>
      <c r="B11" s="11">
        <f>AVERAGE(B5:B10)</f>
        <v>22.650000000000002</v>
      </c>
      <c r="C11" s="11">
        <f>AVERAGE(C5:C10)</f>
        <v>19.7</v>
      </c>
      <c r="D11" s="11">
        <f t="shared" ref="D11:E11" si="0">AVERAGE(D5:D10)</f>
        <v>18.3</v>
      </c>
      <c r="E11" s="11">
        <f t="shared" si="0"/>
        <v>24.183333333333334</v>
      </c>
      <c r="F11" s="11">
        <f>AVERAGE(F5:F10)</f>
        <v>19.833333333333332</v>
      </c>
      <c r="G11" s="11">
        <f>AVERAGE(G5:G10)</f>
        <v>18.3</v>
      </c>
      <c r="H11" s="11">
        <f t="shared" ref="H11:I11" si="1">AVERAGE(H5:H10)</f>
        <v>21.366666666666671</v>
      </c>
      <c r="I11" s="11">
        <f t="shared" si="1"/>
        <v>20.533333333333335</v>
      </c>
      <c r="J11" s="11">
        <f>AVERAGE(J5:J10)</f>
        <v>18.316666666666666</v>
      </c>
      <c r="K11" s="11">
        <f>AVERAGE(K5:K10)</f>
        <v>23.766666666666666</v>
      </c>
      <c r="L11" s="11">
        <f t="shared" ref="L11:M11" si="2">AVERAGE(L5:L10)</f>
        <v>20.5</v>
      </c>
      <c r="M11" s="11">
        <f t="shared" si="2"/>
        <v>18.316666666666666</v>
      </c>
      <c r="N11" s="10">
        <f>AVERAGE(N5:N10)</f>
        <v>1.085</v>
      </c>
      <c r="O11" s="10">
        <f>AVERAGE(O5:O10)</f>
        <v>0.39833333333333326</v>
      </c>
      <c r="P11" s="10">
        <f t="shared" ref="P11:Q11" si="3">AVERAGE(P5:P10)</f>
        <v>4.3433333333333328</v>
      </c>
      <c r="Q11" s="10">
        <f t="shared" si="3"/>
        <v>0.80833333333333324</v>
      </c>
    </row>
    <row r="12" spans="1:37" x14ac:dyDescent="0.5"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0"/>
      <c r="O12" s="10"/>
      <c r="P12" s="10"/>
      <c r="Q12" s="10"/>
    </row>
    <row r="13" spans="1:37" x14ac:dyDescent="0.5">
      <c r="A13" s="1" t="s">
        <v>7</v>
      </c>
      <c r="P13" s="1">
        <f>_xlfn.T.TEST(N5:N10,P5:P10,2,3)</f>
        <v>4.8107514710608981E-4</v>
      </c>
      <c r="Q13" s="1">
        <f>_xlfn.T.TEST(O5:O10,Q5:Q10,2,3)</f>
        <v>4.8977212559819377E-3</v>
      </c>
    </row>
    <row r="14" spans="1:37" x14ac:dyDescent="0.5">
      <c r="A14" s="1" t="s">
        <v>92</v>
      </c>
      <c r="O14" s="1">
        <f>_xlfn.T.TEST(N5:N10,O5:O10,2,3)</f>
        <v>3.0588062412687508E-2</v>
      </c>
      <c r="Q14" s="1">
        <f t="shared" ref="Q14" si="4">_xlfn.T.TEST(P5:P10,Q5:Q10,2,3)</f>
        <v>6.3600867148599037E-4</v>
      </c>
    </row>
    <row r="17" spans="1:37" x14ac:dyDescent="0.5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H17" s="2"/>
      <c r="AI17" s="2"/>
      <c r="AJ17" s="2"/>
      <c r="AK17" s="2"/>
    </row>
    <row r="18" spans="1:37" s="16" customFormat="1" x14ac:dyDescent="0.5">
      <c r="B18" s="16" t="s">
        <v>255</v>
      </c>
      <c r="C18" s="16" t="s">
        <v>22</v>
      </c>
    </row>
    <row r="19" spans="1:37" s="16" customFormat="1" x14ac:dyDescent="0.5">
      <c r="A19" s="1"/>
      <c r="B19" s="2" t="s">
        <v>43</v>
      </c>
      <c r="C19" s="1"/>
      <c r="D19" s="1"/>
      <c r="E19" s="2" t="s">
        <v>44</v>
      </c>
      <c r="F19" s="1"/>
      <c r="G19" s="1"/>
      <c r="H19" s="2" t="s">
        <v>45</v>
      </c>
      <c r="I19" s="1"/>
      <c r="J19" s="1"/>
      <c r="K19" s="2" t="s">
        <v>46</v>
      </c>
      <c r="L19" s="1"/>
      <c r="M19" s="1"/>
      <c r="N19" s="2" t="s">
        <v>43</v>
      </c>
      <c r="O19" s="2" t="s">
        <v>44</v>
      </c>
      <c r="P19" s="2" t="s">
        <v>45</v>
      </c>
      <c r="Q19" s="2" t="s">
        <v>46</v>
      </c>
    </row>
    <row r="20" spans="1:37" x14ac:dyDescent="0.5">
      <c r="B20" s="1" t="s">
        <v>130</v>
      </c>
      <c r="C20" s="1" t="s">
        <v>131</v>
      </c>
      <c r="D20" s="1" t="s">
        <v>153</v>
      </c>
      <c r="E20" s="1" t="s">
        <v>130</v>
      </c>
      <c r="F20" s="1" t="s">
        <v>131</v>
      </c>
      <c r="G20" s="1" t="s">
        <v>153</v>
      </c>
      <c r="H20" s="1" t="s">
        <v>130</v>
      </c>
      <c r="I20" s="1" t="s">
        <v>131</v>
      </c>
      <c r="J20" s="1" t="s">
        <v>153</v>
      </c>
      <c r="K20" s="1" t="s">
        <v>130</v>
      </c>
      <c r="L20" s="1" t="s">
        <v>131</v>
      </c>
      <c r="M20" s="1" t="s">
        <v>153</v>
      </c>
      <c r="N20" s="1" t="s">
        <v>132</v>
      </c>
      <c r="O20" s="1" t="s">
        <v>132</v>
      </c>
      <c r="P20" s="1" t="s">
        <v>132</v>
      </c>
      <c r="Q20" s="1" t="s">
        <v>132</v>
      </c>
    </row>
    <row r="21" spans="1:37" x14ac:dyDescent="0.5">
      <c r="A21" s="1">
        <v>1</v>
      </c>
      <c r="B21" s="11">
        <v>23.3</v>
      </c>
      <c r="C21" s="11">
        <v>19.7</v>
      </c>
      <c r="D21" s="11">
        <v>18.399999999999999</v>
      </c>
      <c r="E21" s="11">
        <v>27.7</v>
      </c>
      <c r="F21" s="11">
        <v>21.7</v>
      </c>
      <c r="G21" s="11">
        <v>18.7</v>
      </c>
      <c r="H21" s="11">
        <v>22.5</v>
      </c>
      <c r="I21" s="11">
        <v>20.3</v>
      </c>
      <c r="J21" s="11">
        <v>18.399999999999999</v>
      </c>
      <c r="K21" s="11">
        <v>22.9</v>
      </c>
      <c r="L21" s="11">
        <v>19.899999999999999</v>
      </c>
      <c r="M21" s="11">
        <v>18.399999999999999</v>
      </c>
      <c r="N21" s="1">
        <v>0.86</v>
      </c>
      <c r="O21" s="1">
        <v>0.21</v>
      </c>
      <c r="P21" s="1">
        <v>2.21</v>
      </c>
      <c r="Q21" s="1">
        <v>1.26</v>
      </c>
    </row>
    <row r="22" spans="1:37" x14ac:dyDescent="0.5">
      <c r="A22" s="1">
        <v>2</v>
      </c>
      <c r="B22" s="11">
        <v>24.8</v>
      </c>
      <c r="C22" s="11">
        <v>20.5</v>
      </c>
      <c r="D22" s="11">
        <v>18.2</v>
      </c>
      <c r="E22" s="11">
        <v>24.7</v>
      </c>
      <c r="F22" s="11">
        <v>20.5</v>
      </c>
      <c r="G22" s="11">
        <v>18.600000000000001</v>
      </c>
      <c r="H22" s="11">
        <v>20.7</v>
      </c>
      <c r="I22" s="11">
        <v>20</v>
      </c>
      <c r="J22" s="11">
        <v>18.3</v>
      </c>
      <c r="K22" s="11">
        <v>24.6</v>
      </c>
      <c r="L22" s="11">
        <v>20.399999999999999</v>
      </c>
      <c r="M22" s="11">
        <v>18.3</v>
      </c>
      <c r="N22" s="1">
        <v>0.46</v>
      </c>
      <c r="O22" s="1">
        <v>0.62</v>
      </c>
      <c r="P22" s="1">
        <v>5.72</v>
      </c>
      <c r="Q22" s="1">
        <v>0.52</v>
      </c>
    </row>
    <row r="23" spans="1:37" x14ac:dyDescent="0.5">
      <c r="A23" s="1">
        <v>3</v>
      </c>
      <c r="B23" s="11">
        <v>23.9</v>
      </c>
      <c r="C23" s="11">
        <v>20.5</v>
      </c>
      <c r="D23" s="11">
        <v>18.7</v>
      </c>
      <c r="E23" s="11">
        <v>26.2</v>
      </c>
      <c r="F23" s="11">
        <v>21</v>
      </c>
      <c r="G23" s="11">
        <v>18.5</v>
      </c>
      <c r="H23" s="11">
        <v>22.3</v>
      </c>
      <c r="I23" s="11">
        <v>20.3</v>
      </c>
      <c r="J23" s="11">
        <v>18.7</v>
      </c>
      <c r="K23" s="11">
        <v>23.5</v>
      </c>
      <c r="L23" s="11">
        <v>19.8</v>
      </c>
      <c r="M23" s="11">
        <v>18.2</v>
      </c>
      <c r="N23" s="1">
        <v>1.18</v>
      </c>
      <c r="O23" s="1">
        <v>0.28000000000000003</v>
      </c>
      <c r="P23" s="1">
        <v>3.12</v>
      </c>
      <c r="Q23" s="1">
        <v>0.64</v>
      </c>
    </row>
    <row r="24" spans="1:37" x14ac:dyDescent="0.5">
      <c r="A24" s="1">
        <v>4</v>
      </c>
      <c r="B24" s="11">
        <v>24.1</v>
      </c>
      <c r="C24" s="11">
        <v>21</v>
      </c>
      <c r="D24" s="11">
        <v>18.7</v>
      </c>
      <c r="E24" s="11">
        <v>25.5</v>
      </c>
      <c r="F24" s="11">
        <v>20.8</v>
      </c>
      <c r="G24" s="11">
        <v>18.2</v>
      </c>
      <c r="H24" s="11">
        <v>22.8</v>
      </c>
      <c r="I24" s="11">
        <v>21</v>
      </c>
      <c r="J24" s="11">
        <v>18.600000000000001</v>
      </c>
      <c r="K24" s="11">
        <v>23.9</v>
      </c>
      <c r="L24" s="11">
        <v>19.600000000000001</v>
      </c>
      <c r="M24" s="11">
        <v>18.7</v>
      </c>
      <c r="N24" s="1">
        <v>1.5</v>
      </c>
      <c r="O24" s="1">
        <v>0.34</v>
      </c>
      <c r="P24" s="1">
        <v>3.26</v>
      </c>
      <c r="Q24" s="1">
        <v>0.63</v>
      </c>
    </row>
    <row r="25" spans="1:37" x14ac:dyDescent="0.5">
      <c r="A25" s="1">
        <v>5</v>
      </c>
      <c r="B25" s="11">
        <v>21.9</v>
      </c>
      <c r="C25" s="11">
        <v>19.2</v>
      </c>
      <c r="D25" s="11">
        <v>18.5</v>
      </c>
      <c r="E25" s="11">
        <v>23.1</v>
      </c>
      <c r="F25" s="11">
        <v>19.2</v>
      </c>
      <c r="G25" s="11">
        <v>18.399999999999999</v>
      </c>
      <c r="H25" s="11">
        <v>21</v>
      </c>
      <c r="I25" s="11">
        <v>19.600000000000001</v>
      </c>
      <c r="J25" s="11">
        <v>18.3</v>
      </c>
      <c r="K25" s="11">
        <v>23.8</v>
      </c>
      <c r="L25" s="11">
        <v>19.8</v>
      </c>
      <c r="M25" s="11">
        <v>18.7</v>
      </c>
      <c r="N25" s="1">
        <v>1.74</v>
      </c>
      <c r="O25" s="1">
        <v>0.65</v>
      </c>
      <c r="P25" s="1">
        <v>3.65</v>
      </c>
      <c r="Q25" s="1">
        <v>0.85</v>
      </c>
    </row>
    <row r="26" spans="1:37" x14ac:dyDescent="0.5">
      <c r="A26" s="1">
        <v>6</v>
      </c>
      <c r="B26" s="11">
        <v>23.2</v>
      </c>
      <c r="C26" s="11">
        <v>19.600000000000001</v>
      </c>
      <c r="D26" s="11">
        <v>18.100000000000001</v>
      </c>
      <c r="E26" s="11">
        <v>25.5</v>
      </c>
      <c r="F26" s="11">
        <v>20.5</v>
      </c>
      <c r="G26" s="11">
        <v>18.5</v>
      </c>
      <c r="H26" s="11">
        <v>21.1</v>
      </c>
      <c r="I26" s="11">
        <v>19.8</v>
      </c>
      <c r="J26" s="11">
        <v>18.7</v>
      </c>
      <c r="K26" s="11">
        <v>24.2</v>
      </c>
      <c r="L26" s="11">
        <v>20.5</v>
      </c>
      <c r="M26" s="11">
        <v>18.600000000000001</v>
      </c>
      <c r="N26" s="1">
        <v>0.68</v>
      </c>
      <c r="O26" s="1">
        <v>0.34</v>
      </c>
      <c r="P26" s="1">
        <v>5.45</v>
      </c>
      <c r="Q26" s="1">
        <v>0.94</v>
      </c>
    </row>
    <row r="27" spans="1:37" x14ac:dyDescent="0.5">
      <c r="A27" s="1" t="s">
        <v>1</v>
      </c>
      <c r="B27" s="11">
        <f>AVERAGE(B21:B26)</f>
        <v>23.533333333333331</v>
      </c>
      <c r="C27" s="11">
        <f>AVERAGE(C21:C26)</f>
        <v>20.083333333333332</v>
      </c>
      <c r="D27" s="11">
        <f t="shared" ref="D27:E27" si="5">AVERAGE(D21:D26)</f>
        <v>18.433333333333334</v>
      </c>
      <c r="E27" s="11">
        <f t="shared" si="5"/>
        <v>25.45</v>
      </c>
      <c r="F27" s="11">
        <f>AVERAGE(F21:F26)</f>
        <v>20.616666666666667</v>
      </c>
      <c r="G27" s="11">
        <f>AVERAGE(G21:G26)</f>
        <v>18.483333333333334</v>
      </c>
      <c r="H27" s="11">
        <f t="shared" ref="H27:I27" si="6">AVERAGE(H21:H26)</f>
        <v>21.733333333333334</v>
      </c>
      <c r="I27" s="11">
        <f t="shared" si="6"/>
        <v>20.166666666666664</v>
      </c>
      <c r="J27" s="11">
        <f>AVERAGE(J21:J26)</f>
        <v>18.5</v>
      </c>
      <c r="K27" s="11">
        <f>AVERAGE(K21:K26)</f>
        <v>23.816666666666666</v>
      </c>
      <c r="L27" s="11">
        <f t="shared" ref="L27:M27" si="7">AVERAGE(L21:L26)</f>
        <v>19.999999999999996</v>
      </c>
      <c r="M27" s="11">
        <f t="shared" si="7"/>
        <v>18.483333333333334</v>
      </c>
      <c r="N27" s="10">
        <f>AVERAGE(N21:N26)</f>
        <v>1.07</v>
      </c>
      <c r="O27" s="10">
        <f>AVERAGE(O21:O26)</f>
        <v>0.40666666666666668</v>
      </c>
      <c r="P27" s="10">
        <f t="shared" ref="P27:Q27" si="8">AVERAGE(P21:P26)</f>
        <v>3.9016666666666668</v>
      </c>
      <c r="Q27" s="10">
        <f t="shared" si="8"/>
        <v>0.80666666666666664</v>
      </c>
    </row>
    <row r="28" spans="1:37" x14ac:dyDescent="0.5">
      <c r="A28" s="1" t="s">
        <v>7</v>
      </c>
      <c r="P28" s="1">
        <f>_xlfn.T.TEST(N21:N26,P21:P26,2,3)</f>
        <v>2.9846981044025877E-3</v>
      </c>
      <c r="Q28" s="1">
        <f>_xlfn.T.TEST(O21:O26,Q21:Q26,2,3)</f>
        <v>1.5436889966522396E-2</v>
      </c>
    </row>
    <row r="29" spans="1:37" x14ac:dyDescent="0.5">
      <c r="A29" s="1" t="s">
        <v>92</v>
      </c>
      <c r="O29" s="1">
        <f>_xlfn.T.TEST(N21:N26,O21:O26,2,3)</f>
        <v>1.9841303474246848E-2</v>
      </c>
      <c r="Q29" s="1">
        <f>_xlfn.T.TEST(P21:P26,Q21:Q26,2,3)</f>
        <v>2.4398337359681889E-3</v>
      </c>
    </row>
    <row r="33" spans="1:18" x14ac:dyDescent="0.5">
      <c r="A33" s="16"/>
      <c r="B33" s="16" t="s">
        <v>253</v>
      </c>
      <c r="C33" s="16"/>
      <c r="D33" s="16"/>
      <c r="E33" s="16"/>
      <c r="F33" s="16"/>
      <c r="G33" s="16"/>
      <c r="H33" s="16" t="s">
        <v>254</v>
      </c>
      <c r="I33" s="16"/>
      <c r="J33" s="16"/>
      <c r="K33" s="16"/>
    </row>
    <row r="34" spans="1:18" x14ac:dyDescent="0.5">
      <c r="A34" s="16"/>
      <c r="B34" s="16" t="s">
        <v>12</v>
      </c>
      <c r="C34" s="16"/>
      <c r="D34" s="16"/>
      <c r="E34" s="16"/>
      <c r="F34" s="16"/>
      <c r="G34" s="16"/>
      <c r="H34" s="16" t="s">
        <v>0</v>
      </c>
      <c r="I34" s="16"/>
      <c r="J34" s="16"/>
      <c r="K34" s="16"/>
    </row>
    <row r="35" spans="1:18" x14ac:dyDescent="0.5">
      <c r="B35" s="2" t="s">
        <v>43</v>
      </c>
      <c r="C35" s="2" t="s">
        <v>44</v>
      </c>
      <c r="D35" s="2" t="s">
        <v>45</v>
      </c>
      <c r="E35" s="2" t="s">
        <v>46</v>
      </c>
      <c r="H35" s="2" t="s">
        <v>43</v>
      </c>
      <c r="I35" s="2" t="s">
        <v>44</v>
      </c>
      <c r="J35" s="2" t="s">
        <v>45</v>
      </c>
      <c r="K35" s="2" t="s">
        <v>46</v>
      </c>
    </row>
    <row r="36" spans="1:18" x14ac:dyDescent="0.5">
      <c r="A36" s="1">
        <v>1</v>
      </c>
      <c r="B36" s="1">
        <v>11</v>
      </c>
      <c r="C36" s="1">
        <v>15</v>
      </c>
      <c r="D36" s="1">
        <v>204</v>
      </c>
      <c r="E36" s="1">
        <v>110</v>
      </c>
      <c r="G36" s="1">
        <v>1</v>
      </c>
      <c r="H36" s="1">
        <v>22</v>
      </c>
      <c r="I36" s="1">
        <v>29</v>
      </c>
      <c r="J36" s="1">
        <v>95</v>
      </c>
      <c r="K36" s="1">
        <v>50</v>
      </c>
    </row>
    <row r="37" spans="1:18" x14ac:dyDescent="0.5">
      <c r="A37" s="1">
        <v>2</v>
      </c>
      <c r="B37" s="1">
        <v>24</v>
      </c>
      <c r="C37" s="1">
        <v>28</v>
      </c>
      <c r="D37" s="1">
        <v>170</v>
      </c>
      <c r="E37" s="1">
        <v>70</v>
      </c>
      <c r="G37" s="1">
        <v>2</v>
      </c>
      <c r="H37" s="1">
        <v>25</v>
      </c>
      <c r="I37" s="1">
        <v>16</v>
      </c>
      <c r="J37" s="1">
        <v>105</v>
      </c>
      <c r="K37" s="1">
        <v>71</v>
      </c>
    </row>
    <row r="38" spans="1:18" x14ac:dyDescent="0.5">
      <c r="A38" s="1">
        <v>3</v>
      </c>
      <c r="B38" s="1">
        <v>16</v>
      </c>
      <c r="C38" s="1">
        <v>32</v>
      </c>
      <c r="D38" s="1">
        <v>209</v>
      </c>
      <c r="E38" s="1">
        <v>75</v>
      </c>
      <c r="G38" s="1">
        <v>3</v>
      </c>
      <c r="H38" s="1">
        <v>14</v>
      </c>
      <c r="I38" s="1">
        <v>16</v>
      </c>
      <c r="J38" s="1">
        <v>111</v>
      </c>
      <c r="K38" s="1">
        <v>87</v>
      </c>
    </row>
    <row r="39" spans="1:18" x14ac:dyDescent="0.5">
      <c r="A39" s="1">
        <v>4</v>
      </c>
      <c r="B39" s="1">
        <v>13</v>
      </c>
      <c r="C39" s="1">
        <v>15</v>
      </c>
      <c r="D39" s="1">
        <v>112</v>
      </c>
      <c r="E39" s="1">
        <v>56</v>
      </c>
      <c r="G39" s="1">
        <v>4</v>
      </c>
      <c r="H39" s="1">
        <v>35</v>
      </c>
      <c r="I39" s="1">
        <v>27</v>
      </c>
      <c r="J39" s="1">
        <v>108</v>
      </c>
      <c r="K39" s="1">
        <v>62</v>
      </c>
    </row>
    <row r="40" spans="1:18" x14ac:dyDescent="0.5">
      <c r="A40" s="1">
        <v>5</v>
      </c>
      <c r="B40" s="1">
        <v>50</v>
      </c>
      <c r="C40" s="1">
        <v>56</v>
      </c>
      <c r="D40" s="1">
        <v>202</v>
      </c>
      <c r="E40" s="1">
        <v>45</v>
      </c>
      <c r="G40" s="1">
        <v>5</v>
      </c>
      <c r="H40" s="1">
        <v>28</v>
      </c>
      <c r="I40" s="1">
        <v>20</v>
      </c>
      <c r="J40" s="1">
        <v>73</v>
      </c>
      <c r="K40" s="1">
        <v>65</v>
      </c>
    </row>
    <row r="41" spans="1:18" x14ac:dyDescent="0.5">
      <c r="A41" s="1">
        <v>6</v>
      </c>
      <c r="B41" s="1">
        <v>22</v>
      </c>
      <c r="C41" s="1">
        <v>42</v>
      </c>
      <c r="D41" s="1">
        <v>170</v>
      </c>
      <c r="E41" s="1">
        <v>180</v>
      </c>
      <c r="G41" s="1">
        <v>6</v>
      </c>
      <c r="H41" s="1">
        <v>26</v>
      </c>
      <c r="I41" s="1">
        <v>19</v>
      </c>
      <c r="J41" s="1">
        <v>63</v>
      </c>
      <c r="K41" s="1">
        <v>83</v>
      </c>
      <c r="Q41" s="16"/>
      <c r="R41" s="16"/>
    </row>
    <row r="42" spans="1:18" x14ac:dyDescent="0.5">
      <c r="A42" s="1" t="s">
        <v>1</v>
      </c>
      <c r="B42" s="10">
        <f>AVERAGE(B36:B41)</f>
        <v>22.666666666666668</v>
      </c>
      <c r="C42" s="10">
        <f>AVERAGE(C36:C41)</f>
        <v>31.333333333333332</v>
      </c>
      <c r="D42" s="10">
        <f t="shared" ref="D42:E42" si="9">AVERAGE(D36:D41)</f>
        <v>177.83333333333334</v>
      </c>
      <c r="E42" s="10">
        <f t="shared" si="9"/>
        <v>89.333333333333329</v>
      </c>
      <c r="G42" s="1" t="s">
        <v>1</v>
      </c>
      <c r="H42" s="1">
        <f>AVERAGE(H36:H41)</f>
        <v>25</v>
      </c>
      <c r="I42" s="1">
        <f>AVERAGE(I36:I41)</f>
        <v>21.166666666666668</v>
      </c>
      <c r="J42" s="1">
        <f t="shared" ref="J42:K42" si="10">AVERAGE(J36:J41)</f>
        <v>92.5</v>
      </c>
      <c r="K42" s="1">
        <f t="shared" si="10"/>
        <v>69.666666666666671</v>
      </c>
      <c r="Q42" s="16"/>
      <c r="R42" s="16"/>
    </row>
    <row r="43" spans="1:18" x14ac:dyDescent="0.5">
      <c r="A43" s="1" t="s">
        <v>7</v>
      </c>
      <c r="D43" s="1">
        <f>_xlfn.T.TEST(B36:B41,D36:D41,2,3)</f>
        <v>4.3042489850536658E-5</v>
      </c>
      <c r="E43" s="1">
        <f>_xlfn.T.TEST(C36:C41,E36:E41,2,3)</f>
        <v>3.4210618791877707E-2</v>
      </c>
      <c r="G43" s="1" t="s">
        <v>7</v>
      </c>
      <c r="J43" s="1">
        <f>_xlfn.T.TEST(H36:H41,J36:J41,2,3)</f>
        <v>1.985070323656016E-4</v>
      </c>
      <c r="K43" s="1">
        <f>_xlfn.T.TEST(I36:I41,K36:K41,2,3)</f>
        <v>1.2522897575483911E-4</v>
      </c>
    </row>
    <row r="44" spans="1:18" x14ac:dyDescent="0.5">
      <c r="A44" s="1" t="s">
        <v>20</v>
      </c>
      <c r="C44" s="1">
        <f>_xlfn.T.TEST(B36:B41,C36:C41,2,3)</f>
        <v>0.34493678202889455</v>
      </c>
      <c r="E44" s="1">
        <f>_xlfn.T.TEST(D36:D41,E36:E41,2,3)</f>
        <v>6.3313479156950122E-3</v>
      </c>
      <c r="G44" s="1" t="s">
        <v>92</v>
      </c>
      <c r="I44" s="1">
        <f>_xlfn.T.TEST(H36:H41,I36:I41,2,3)</f>
        <v>0.31665408923822991</v>
      </c>
      <c r="K44" s="1">
        <f>_xlfn.T.TEST(J36:J41,K36:K41,2,3)</f>
        <v>4.6975902321910915E-2</v>
      </c>
    </row>
    <row r="47" spans="1:18" x14ac:dyDescent="0.5">
      <c r="A47" s="16"/>
      <c r="B47" s="16" t="s">
        <v>252</v>
      </c>
      <c r="C47" s="16"/>
      <c r="D47" s="16"/>
      <c r="E47" s="16"/>
      <c r="F47" s="16"/>
      <c r="G47" s="16"/>
      <c r="H47" s="16" t="s">
        <v>251</v>
      </c>
      <c r="I47" s="16" t="s">
        <v>25</v>
      </c>
      <c r="J47" s="16"/>
      <c r="K47" s="16"/>
      <c r="L47" s="16"/>
    </row>
    <row r="48" spans="1:18" x14ac:dyDescent="0.5">
      <c r="A48" s="16"/>
      <c r="B48" s="16" t="s">
        <v>23</v>
      </c>
      <c r="C48" s="16"/>
      <c r="D48" s="16"/>
      <c r="E48" s="16"/>
      <c r="F48" s="16"/>
      <c r="G48" s="16"/>
      <c r="H48" s="1" t="s">
        <v>154</v>
      </c>
      <c r="L48" s="1" t="s">
        <v>155</v>
      </c>
      <c r="M48" s="16"/>
      <c r="N48" s="16"/>
      <c r="O48" s="16"/>
      <c r="P48" s="1" t="s">
        <v>25</v>
      </c>
    </row>
    <row r="49" spans="1:19" x14ac:dyDescent="0.5">
      <c r="B49" s="2" t="s">
        <v>43</v>
      </c>
      <c r="C49" s="2" t="s">
        <v>44</v>
      </c>
      <c r="D49" s="2" t="s">
        <v>45</v>
      </c>
      <c r="E49" s="2" t="s">
        <v>46</v>
      </c>
      <c r="H49" s="2" t="s">
        <v>43</v>
      </c>
      <c r="I49" s="2" t="s">
        <v>44</v>
      </c>
      <c r="J49" s="2" t="s">
        <v>45</v>
      </c>
      <c r="K49" s="2" t="s">
        <v>46</v>
      </c>
      <c r="L49" s="2" t="s">
        <v>43</v>
      </c>
      <c r="M49" s="2" t="s">
        <v>44</v>
      </c>
      <c r="N49" s="2" t="s">
        <v>45</v>
      </c>
      <c r="O49" s="2" t="s">
        <v>46</v>
      </c>
      <c r="P49" s="2" t="s">
        <v>43</v>
      </c>
      <c r="Q49" s="2" t="s">
        <v>44</v>
      </c>
      <c r="R49" s="2" t="s">
        <v>45</v>
      </c>
      <c r="S49" s="2" t="s">
        <v>46</v>
      </c>
    </row>
    <row r="50" spans="1:19" x14ac:dyDescent="0.5">
      <c r="A50" s="1">
        <v>1</v>
      </c>
      <c r="B50" s="1">
        <v>0.379</v>
      </c>
      <c r="C50" s="1">
        <v>0.39700000000000002</v>
      </c>
      <c r="D50" s="1">
        <v>0.35699999999999998</v>
      </c>
      <c r="E50" s="1">
        <v>0.34300000000000003</v>
      </c>
      <c r="G50" s="1">
        <v>1</v>
      </c>
      <c r="H50" s="14">
        <v>158</v>
      </c>
      <c r="I50" s="15">
        <v>157</v>
      </c>
      <c r="J50" s="15">
        <v>203</v>
      </c>
      <c r="K50" s="15">
        <v>229</v>
      </c>
      <c r="L50" s="1">
        <v>33.1</v>
      </c>
      <c r="M50" s="1">
        <v>30.2</v>
      </c>
      <c r="N50" s="1">
        <v>26.5</v>
      </c>
      <c r="O50" s="1">
        <v>27.6</v>
      </c>
      <c r="P50" s="10">
        <f>H50/L50</f>
        <v>4.7734138972809665</v>
      </c>
      <c r="Q50" s="10">
        <f t="shared" ref="Q50:S55" si="11">I50/M50</f>
        <v>5.1986754966887414</v>
      </c>
      <c r="R50" s="10">
        <f t="shared" si="11"/>
        <v>7.6603773584905657</v>
      </c>
      <c r="S50" s="10">
        <f t="shared" si="11"/>
        <v>8.2971014492753614</v>
      </c>
    </row>
    <row r="51" spans="1:19" x14ac:dyDescent="0.5">
      <c r="A51" s="1">
        <v>2</v>
      </c>
      <c r="B51" s="1">
        <v>0.371</v>
      </c>
      <c r="C51" s="1">
        <v>0.39300000000000002</v>
      </c>
      <c r="D51" s="1">
        <v>0.39600000000000002</v>
      </c>
      <c r="E51" s="1">
        <v>0.39500000000000002</v>
      </c>
      <c r="G51" s="1">
        <v>2</v>
      </c>
      <c r="H51" s="14">
        <v>269</v>
      </c>
      <c r="I51" s="15">
        <v>245</v>
      </c>
      <c r="J51" s="15">
        <v>245</v>
      </c>
      <c r="K51" s="15">
        <v>172</v>
      </c>
      <c r="L51" s="1">
        <v>29</v>
      </c>
      <c r="M51" s="1">
        <v>33.799999999999997</v>
      </c>
      <c r="N51" s="1">
        <v>25.4</v>
      </c>
      <c r="O51" s="1">
        <v>25.1</v>
      </c>
      <c r="P51" s="10">
        <f t="shared" ref="P51:P55" si="12">H51/L51</f>
        <v>9.2758620689655178</v>
      </c>
      <c r="Q51" s="10">
        <f t="shared" si="11"/>
        <v>7.2485207100591724</v>
      </c>
      <c r="R51" s="10">
        <f t="shared" si="11"/>
        <v>9.6456692913385833</v>
      </c>
      <c r="S51" s="10">
        <f t="shared" si="11"/>
        <v>6.8525896414342622</v>
      </c>
    </row>
    <row r="52" spans="1:19" x14ac:dyDescent="0.5">
      <c r="A52" s="1">
        <v>3</v>
      </c>
      <c r="B52" s="1">
        <v>0.39400000000000002</v>
      </c>
      <c r="C52" s="1">
        <v>0.34499999999999997</v>
      </c>
      <c r="D52" s="1">
        <v>0.39700000000000002</v>
      </c>
      <c r="E52" s="1">
        <v>0.36099999999999999</v>
      </c>
      <c r="G52" s="1">
        <v>3</v>
      </c>
      <c r="H52" s="14">
        <v>245</v>
      </c>
      <c r="I52" s="15">
        <v>248</v>
      </c>
      <c r="J52" s="15">
        <v>250</v>
      </c>
      <c r="K52" s="15">
        <v>178</v>
      </c>
      <c r="L52" s="1">
        <v>29.2</v>
      </c>
      <c r="M52" s="1">
        <v>33.700000000000003</v>
      </c>
      <c r="N52" s="1">
        <v>27.2</v>
      </c>
      <c r="O52" s="1">
        <v>25.1</v>
      </c>
      <c r="P52" s="10">
        <f t="shared" si="12"/>
        <v>8.3904109589041092</v>
      </c>
      <c r="Q52" s="10">
        <f t="shared" si="11"/>
        <v>7.3590504451038568</v>
      </c>
      <c r="R52" s="10">
        <f t="shared" si="11"/>
        <v>9.1911764705882355</v>
      </c>
      <c r="S52" s="10">
        <f t="shared" si="11"/>
        <v>7.0916334661354581</v>
      </c>
    </row>
    <row r="53" spans="1:19" x14ac:dyDescent="0.5">
      <c r="A53" s="1">
        <v>4</v>
      </c>
      <c r="B53" s="1">
        <v>0.39400000000000002</v>
      </c>
      <c r="C53" s="1">
        <v>0.38900000000000001</v>
      </c>
      <c r="D53" s="1">
        <v>0.35099999999999998</v>
      </c>
      <c r="E53" s="1">
        <v>0.39500000000000002</v>
      </c>
      <c r="G53" s="1">
        <v>4</v>
      </c>
      <c r="H53" s="14">
        <v>195</v>
      </c>
      <c r="I53" s="15">
        <v>212</v>
      </c>
      <c r="J53" s="15">
        <v>199</v>
      </c>
      <c r="K53" s="15">
        <v>190</v>
      </c>
      <c r="L53" s="1">
        <v>31.5</v>
      </c>
      <c r="M53" s="1">
        <v>33.4</v>
      </c>
      <c r="N53" s="1">
        <v>25.3</v>
      </c>
      <c r="O53" s="1">
        <v>26.5</v>
      </c>
      <c r="P53" s="10">
        <f t="shared" si="12"/>
        <v>6.1904761904761907</v>
      </c>
      <c r="Q53" s="10">
        <f t="shared" si="11"/>
        <v>6.3473053892215567</v>
      </c>
      <c r="R53" s="10">
        <f t="shared" si="11"/>
        <v>7.8656126482213438</v>
      </c>
      <c r="S53" s="10">
        <f t="shared" si="11"/>
        <v>7.1698113207547172</v>
      </c>
    </row>
    <row r="54" spans="1:19" x14ac:dyDescent="0.5">
      <c r="A54" s="1">
        <v>5</v>
      </c>
      <c r="B54" s="1">
        <v>0.38400000000000001</v>
      </c>
      <c r="C54" s="1">
        <v>0.41799999999999998</v>
      </c>
      <c r="D54" s="1">
        <v>0.42099999999999999</v>
      </c>
      <c r="E54" s="1">
        <v>0.41499999999999998</v>
      </c>
      <c r="G54" s="1">
        <v>5</v>
      </c>
      <c r="H54" s="14">
        <v>172</v>
      </c>
      <c r="I54" s="15">
        <v>155</v>
      </c>
      <c r="J54" s="15">
        <v>204</v>
      </c>
      <c r="K54" s="15">
        <v>192</v>
      </c>
      <c r="L54" s="1">
        <v>32.6</v>
      </c>
      <c r="M54" s="1">
        <v>29.8</v>
      </c>
      <c r="N54" s="1">
        <v>24.5</v>
      </c>
      <c r="O54" s="1">
        <v>26.5</v>
      </c>
      <c r="P54" s="10">
        <f t="shared" si="12"/>
        <v>5.2760736196319016</v>
      </c>
      <c r="Q54" s="10">
        <f t="shared" si="11"/>
        <v>5.2013422818791941</v>
      </c>
      <c r="R54" s="10">
        <f t="shared" si="11"/>
        <v>8.3265306122448983</v>
      </c>
      <c r="S54" s="10">
        <f t="shared" si="11"/>
        <v>7.2452830188679247</v>
      </c>
    </row>
    <row r="55" spans="1:19" x14ac:dyDescent="0.5">
      <c r="A55" s="1">
        <v>6</v>
      </c>
      <c r="B55" s="1">
        <v>0.35</v>
      </c>
      <c r="C55" s="1">
        <v>0.39600000000000002</v>
      </c>
      <c r="D55" s="1">
        <v>0.38200000000000001</v>
      </c>
      <c r="E55" s="1">
        <v>0.38900000000000001</v>
      </c>
      <c r="G55" s="1">
        <v>6</v>
      </c>
      <c r="H55" s="14">
        <v>189</v>
      </c>
      <c r="I55" s="15">
        <v>159</v>
      </c>
      <c r="J55" s="15">
        <v>209</v>
      </c>
      <c r="K55" s="15">
        <v>165</v>
      </c>
      <c r="L55" s="1">
        <v>33.200000000000003</v>
      </c>
      <c r="M55" s="1">
        <v>30.4</v>
      </c>
      <c r="N55" s="1">
        <v>24.1</v>
      </c>
      <c r="O55" s="1">
        <v>25</v>
      </c>
      <c r="P55" s="10">
        <f t="shared" si="12"/>
        <v>5.6927710843373491</v>
      </c>
      <c r="Q55" s="10">
        <f t="shared" si="11"/>
        <v>5.2302631578947372</v>
      </c>
      <c r="R55" s="10">
        <f t="shared" si="11"/>
        <v>8.6721991701244807</v>
      </c>
      <c r="S55" s="10">
        <f t="shared" si="11"/>
        <v>6.6</v>
      </c>
    </row>
    <row r="56" spans="1:19" x14ac:dyDescent="0.5">
      <c r="A56" s="1" t="s">
        <v>1</v>
      </c>
      <c r="B56" s="1">
        <f>AVERAGE(B50:B55)</f>
        <v>0.37866666666666671</v>
      </c>
      <c r="C56" s="1">
        <f>AVERAGE(C50:C55)</f>
        <v>0.38966666666666666</v>
      </c>
      <c r="D56" s="1">
        <f t="shared" ref="D56:E56" si="13">AVERAGE(D50:D55)</f>
        <v>0.38399999999999995</v>
      </c>
      <c r="E56" s="1">
        <f t="shared" si="13"/>
        <v>0.38300000000000001</v>
      </c>
      <c r="G56" s="1" t="s">
        <v>1</v>
      </c>
      <c r="P56" s="10">
        <f>AVERAGE(P50:P55)</f>
        <v>6.5998346365993399</v>
      </c>
      <c r="Q56" s="10">
        <f t="shared" ref="Q56:S56" si="14">AVERAGE(Q50:Q55)</f>
        <v>6.0975262468078775</v>
      </c>
      <c r="R56" s="10">
        <f t="shared" si="14"/>
        <v>8.5602609251680182</v>
      </c>
      <c r="S56" s="10">
        <f t="shared" si="14"/>
        <v>7.2094031494112878</v>
      </c>
    </row>
    <row r="57" spans="1:19" x14ac:dyDescent="0.5">
      <c r="A57" s="1" t="s">
        <v>7</v>
      </c>
      <c r="D57" s="1">
        <f>_xlfn.T.TEST(B50:B55,D50:D55,2,3)</f>
        <v>0.6864019416707825</v>
      </c>
      <c r="E57" s="1">
        <f>_xlfn.T.TEST(C50:C55,E50:E55,2,3)</f>
        <v>0.65628345579107328</v>
      </c>
      <c r="G57" s="1" t="s">
        <v>7</v>
      </c>
      <c r="R57" s="1">
        <f>_xlfn.T.TEST(P50:P55,R50:R55,2,3)</f>
        <v>4.618683574859999E-2</v>
      </c>
      <c r="S57" s="1">
        <f>_xlfn.T.TEST(Q50:Q55,S50:S55,2,3)</f>
        <v>5.1299491251880665E-2</v>
      </c>
    </row>
    <row r="58" spans="1:19" x14ac:dyDescent="0.5">
      <c r="A58" s="1" t="s">
        <v>92</v>
      </c>
      <c r="C58" s="1">
        <f>_xlfn.T.TEST(B50:B55,C50:C55,2,3)</f>
        <v>0.38157245652567306</v>
      </c>
      <c r="E58" s="1">
        <f>_xlfn.T.TEST(D50:D55,E50:E55,2,3)</f>
        <v>0.94885993501787835</v>
      </c>
      <c r="G58" s="1" t="s">
        <v>20</v>
      </c>
      <c r="Q58" s="1">
        <f>_xlfn.T.TEST(P50:P55,Q50:Q55,2,3)</f>
        <v>0.57196758199922004</v>
      </c>
      <c r="S58" s="1">
        <f>_xlfn.T.TEST(R50:R55,S50:S55,2,3)</f>
        <v>7.0351140704645815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116"/>
  <sheetViews>
    <sheetView zoomScale="55" zoomScaleNormal="55" workbookViewId="0">
      <selection activeCell="A44" sqref="A44:XFD45"/>
    </sheetView>
  </sheetViews>
  <sheetFormatPr defaultColWidth="9.1015625" defaultRowHeight="15" x14ac:dyDescent="0.5"/>
  <cols>
    <col min="1" max="1" width="9.1015625" style="1"/>
    <col min="2" max="9" width="10" style="1" customWidth="1"/>
    <col min="10" max="13" width="11" style="1" customWidth="1"/>
    <col min="14" max="15" width="9.1015625" style="1"/>
    <col min="16" max="27" width="11.68359375" style="1" customWidth="1"/>
    <col min="28" max="16384" width="9.1015625" style="1"/>
  </cols>
  <sheetData>
    <row r="2" spans="1:33" s="16" customFormat="1" x14ac:dyDescent="0.5">
      <c r="B2" s="16" t="s">
        <v>260</v>
      </c>
      <c r="C2" s="16" t="s">
        <v>26</v>
      </c>
      <c r="P2" s="16" t="s">
        <v>260</v>
      </c>
      <c r="Q2" s="16" t="s">
        <v>27</v>
      </c>
    </row>
    <row r="3" spans="1:33" x14ac:dyDescent="0.5">
      <c r="B3" s="2" t="s">
        <v>43</v>
      </c>
      <c r="D3" s="2" t="s">
        <v>44</v>
      </c>
      <c r="F3" s="2" t="s">
        <v>45</v>
      </c>
      <c r="H3" s="2" t="s">
        <v>46</v>
      </c>
      <c r="J3" s="2" t="s">
        <v>43</v>
      </c>
      <c r="K3" s="2" t="s">
        <v>44</v>
      </c>
      <c r="L3" s="2" t="s">
        <v>45</v>
      </c>
      <c r="M3" s="2" t="s">
        <v>46</v>
      </c>
      <c r="P3" s="2" t="s">
        <v>43</v>
      </c>
      <c r="R3" s="2" t="s">
        <v>44</v>
      </c>
      <c r="T3" s="2" t="s">
        <v>45</v>
      </c>
      <c r="V3" s="2" t="s">
        <v>46</v>
      </c>
      <c r="X3" s="2" t="s">
        <v>43</v>
      </c>
      <c r="Y3" s="2" t="s">
        <v>44</v>
      </c>
      <c r="Z3" s="2" t="s">
        <v>45</v>
      </c>
      <c r="AA3" s="2" t="s">
        <v>46</v>
      </c>
    </row>
    <row r="4" spans="1:33" x14ac:dyDescent="0.5">
      <c r="B4" s="1" t="s">
        <v>134</v>
      </c>
      <c r="C4" s="12" t="s">
        <v>133</v>
      </c>
      <c r="D4" s="1" t="s">
        <v>134</v>
      </c>
      <c r="E4" s="12" t="s">
        <v>133</v>
      </c>
      <c r="F4" s="1" t="s">
        <v>134</v>
      </c>
      <c r="G4" s="12" t="s">
        <v>133</v>
      </c>
      <c r="H4" s="1" t="s">
        <v>134</v>
      </c>
      <c r="I4" s="12" t="s">
        <v>133</v>
      </c>
      <c r="J4" s="1" t="s">
        <v>132</v>
      </c>
      <c r="K4" s="1" t="s">
        <v>132</v>
      </c>
      <c r="L4" s="1" t="s">
        <v>132</v>
      </c>
      <c r="M4" s="1" t="s">
        <v>132</v>
      </c>
      <c r="P4" s="1" t="s">
        <v>135</v>
      </c>
      <c r="Q4" s="12" t="s">
        <v>133</v>
      </c>
      <c r="R4" s="1" t="s">
        <v>135</v>
      </c>
      <c r="S4" s="12" t="s">
        <v>133</v>
      </c>
      <c r="T4" s="1" t="s">
        <v>135</v>
      </c>
      <c r="U4" s="12" t="s">
        <v>133</v>
      </c>
      <c r="V4" s="1" t="s">
        <v>135</v>
      </c>
      <c r="W4" s="12" t="s">
        <v>133</v>
      </c>
      <c r="X4" s="1" t="s">
        <v>132</v>
      </c>
      <c r="Y4" s="1" t="s">
        <v>132</v>
      </c>
      <c r="Z4" s="1" t="s">
        <v>132</v>
      </c>
      <c r="AA4" s="1" t="s">
        <v>132</v>
      </c>
      <c r="AF4" s="2"/>
      <c r="AG4" s="2"/>
    </row>
    <row r="5" spans="1:33" x14ac:dyDescent="0.5">
      <c r="A5" s="1">
        <v>1</v>
      </c>
      <c r="B5" s="15">
        <v>633</v>
      </c>
      <c r="C5" s="15">
        <v>3154</v>
      </c>
      <c r="D5" s="15">
        <v>693</v>
      </c>
      <c r="E5" s="15">
        <v>3255</v>
      </c>
      <c r="F5" s="15">
        <v>2263</v>
      </c>
      <c r="G5" s="15">
        <v>3245</v>
      </c>
      <c r="H5" s="15">
        <v>1089</v>
      </c>
      <c r="I5" s="15">
        <v>3145</v>
      </c>
      <c r="J5" s="1">
        <v>1.34</v>
      </c>
      <c r="K5" s="1">
        <v>1.42</v>
      </c>
      <c r="L5" s="1">
        <v>4.6500000000000004</v>
      </c>
      <c r="M5" s="1">
        <v>2.31</v>
      </c>
      <c r="O5" s="1">
        <v>1</v>
      </c>
      <c r="P5" s="15">
        <v>723</v>
      </c>
      <c r="Q5" s="15">
        <v>3154</v>
      </c>
      <c r="R5" s="15">
        <v>952</v>
      </c>
      <c r="S5" s="15">
        <v>3255</v>
      </c>
      <c r="T5" s="15">
        <v>5519</v>
      </c>
      <c r="U5" s="15">
        <v>3245</v>
      </c>
      <c r="V5" s="15">
        <v>3269</v>
      </c>
      <c r="W5" s="15">
        <v>3145</v>
      </c>
      <c r="X5" s="1">
        <v>0.51</v>
      </c>
      <c r="Y5" s="1">
        <v>0.65</v>
      </c>
      <c r="Z5" s="1">
        <v>3.78</v>
      </c>
      <c r="AA5" s="1">
        <v>0.85</v>
      </c>
    </row>
    <row r="6" spans="1:33" x14ac:dyDescent="0.5">
      <c r="A6" s="1">
        <v>2</v>
      </c>
      <c r="B6" s="15">
        <v>323</v>
      </c>
      <c r="C6" s="15">
        <v>3268</v>
      </c>
      <c r="D6" s="15">
        <v>537</v>
      </c>
      <c r="E6" s="15">
        <v>3169</v>
      </c>
      <c r="F6" s="15">
        <v>1259</v>
      </c>
      <c r="G6" s="15">
        <v>3268</v>
      </c>
      <c r="H6" s="15">
        <v>645</v>
      </c>
      <c r="I6" s="15">
        <v>3258</v>
      </c>
      <c r="J6" s="2">
        <v>0.66</v>
      </c>
      <c r="K6" s="1">
        <v>1.1299999999999999</v>
      </c>
      <c r="L6" s="1">
        <v>2.57</v>
      </c>
      <c r="M6" s="1">
        <v>1.32</v>
      </c>
      <c r="O6" s="1">
        <v>2</v>
      </c>
      <c r="P6" s="15">
        <v>1882</v>
      </c>
      <c r="Q6" s="15">
        <v>3268</v>
      </c>
      <c r="R6" s="15">
        <v>1354</v>
      </c>
      <c r="S6" s="15">
        <v>3169</v>
      </c>
      <c r="T6" s="15">
        <v>6058</v>
      </c>
      <c r="U6" s="15">
        <v>3268</v>
      </c>
      <c r="V6" s="15">
        <v>1246</v>
      </c>
      <c r="W6" s="15">
        <v>3258</v>
      </c>
      <c r="X6" s="2">
        <v>1.28</v>
      </c>
      <c r="Y6" s="1">
        <v>0.95</v>
      </c>
      <c r="Z6" s="1">
        <v>4.12</v>
      </c>
      <c r="AA6" s="1">
        <v>2.31</v>
      </c>
    </row>
    <row r="7" spans="1:33" x14ac:dyDescent="0.5">
      <c r="A7" s="1">
        <v>3</v>
      </c>
      <c r="B7" s="15">
        <v>278</v>
      </c>
      <c r="C7" s="15">
        <v>3321</v>
      </c>
      <c r="D7" s="15">
        <v>420</v>
      </c>
      <c r="E7" s="15">
        <v>3295</v>
      </c>
      <c r="F7" s="15">
        <v>1866</v>
      </c>
      <c r="G7" s="15">
        <v>3198</v>
      </c>
      <c r="H7" s="15">
        <v>864</v>
      </c>
      <c r="I7" s="15">
        <v>3274</v>
      </c>
      <c r="J7" s="1">
        <v>0.56000000000000005</v>
      </c>
      <c r="K7" s="1">
        <v>0.85</v>
      </c>
      <c r="L7" s="1">
        <v>3.89</v>
      </c>
      <c r="M7" s="1">
        <v>1.76</v>
      </c>
      <c r="O7" s="1">
        <v>3</v>
      </c>
      <c r="P7" s="15">
        <v>2077</v>
      </c>
      <c r="Q7" s="15">
        <v>3321</v>
      </c>
      <c r="R7" s="15">
        <v>1912</v>
      </c>
      <c r="S7" s="15">
        <v>3295</v>
      </c>
      <c r="T7" s="15">
        <v>3871</v>
      </c>
      <c r="U7" s="15">
        <v>3198</v>
      </c>
      <c r="V7" s="15">
        <v>2740</v>
      </c>
      <c r="W7" s="15">
        <v>3274</v>
      </c>
      <c r="X7" s="1">
        <v>1.39</v>
      </c>
      <c r="Y7" s="1">
        <v>1.29</v>
      </c>
      <c r="Z7" s="1">
        <v>2.69</v>
      </c>
      <c r="AA7" s="1">
        <v>1.86</v>
      </c>
    </row>
    <row r="8" spans="1:33" x14ac:dyDescent="0.5">
      <c r="A8" s="1">
        <v>4</v>
      </c>
      <c r="B8" s="15">
        <v>717</v>
      </c>
      <c r="C8" s="15">
        <v>3324</v>
      </c>
      <c r="D8" s="15">
        <v>269</v>
      </c>
      <c r="E8" s="15">
        <v>3452</v>
      </c>
      <c r="F8" s="15">
        <v>1790</v>
      </c>
      <c r="G8" s="15">
        <v>3174</v>
      </c>
      <c r="H8" s="15">
        <v>625</v>
      </c>
      <c r="I8" s="15">
        <v>3362</v>
      </c>
      <c r="J8" s="1">
        <v>1.44</v>
      </c>
      <c r="K8" s="1">
        <v>0.52</v>
      </c>
      <c r="L8" s="1">
        <v>3.76</v>
      </c>
      <c r="M8" s="1">
        <v>1.24</v>
      </c>
      <c r="O8" s="1">
        <v>4</v>
      </c>
      <c r="P8" s="15">
        <v>1226</v>
      </c>
      <c r="Q8" s="15">
        <v>3324</v>
      </c>
      <c r="R8" s="15">
        <v>1879</v>
      </c>
      <c r="S8" s="15">
        <v>3452</v>
      </c>
      <c r="T8" s="15">
        <v>9326</v>
      </c>
      <c r="U8" s="15">
        <v>3174</v>
      </c>
      <c r="V8" s="15">
        <v>3600</v>
      </c>
      <c r="W8" s="15">
        <v>3362</v>
      </c>
      <c r="X8" s="1">
        <v>0.82</v>
      </c>
      <c r="Y8" s="1">
        <v>1.21</v>
      </c>
      <c r="Z8" s="1">
        <v>6.53</v>
      </c>
      <c r="AA8" s="1">
        <v>2.38</v>
      </c>
    </row>
    <row r="9" spans="1:33" x14ac:dyDescent="0.5">
      <c r="A9" s="1">
        <v>5</v>
      </c>
      <c r="B9" s="15">
        <v>656</v>
      </c>
      <c r="C9" s="15">
        <v>3315</v>
      </c>
      <c r="D9" s="15">
        <v>556</v>
      </c>
      <c r="E9" s="15">
        <v>3315</v>
      </c>
      <c r="F9" s="15">
        <v>1659</v>
      </c>
      <c r="G9" s="15">
        <v>3245</v>
      </c>
      <c r="H9" s="15">
        <v>795</v>
      </c>
      <c r="I9" s="15">
        <v>3215</v>
      </c>
      <c r="J9" s="1">
        <v>1.32</v>
      </c>
      <c r="K9" s="1">
        <v>1.1200000000000001</v>
      </c>
      <c r="L9" s="1">
        <v>3.41</v>
      </c>
      <c r="M9" s="1">
        <v>1.65</v>
      </c>
      <c r="O9" s="1">
        <v>5</v>
      </c>
      <c r="P9" s="15">
        <v>1819</v>
      </c>
      <c r="Q9" s="15">
        <v>3315</v>
      </c>
      <c r="R9" s="15">
        <v>1969</v>
      </c>
      <c r="S9" s="15">
        <v>3315</v>
      </c>
      <c r="T9" s="15">
        <v>6366</v>
      </c>
      <c r="U9" s="15">
        <v>3245</v>
      </c>
      <c r="V9" s="15">
        <v>2387</v>
      </c>
      <c r="W9" s="15">
        <v>3215</v>
      </c>
      <c r="X9" s="1">
        <v>1.22</v>
      </c>
      <c r="Y9" s="1">
        <v>1.32</v>
      </c>
      <c r="Z9" s="1">
        <v>4.3600000000000003</v>
      </c>
      <c r="AA9" s="1">
        <v>1.65</v>
      </c>
    </row>
    <row r="10" spans="1:33" x14ac:dyDescent="0.5">
      <c r="A10" s="1">
        <v>6</v>
      </c>
      <c r="B10" s="15">
        <v>317</v>
      </c>
      <c r="C10" s="15">
        <v>3256</v>
      </c>
      <c r="D10" s="15">
        <v>355</v>
      </c>
      <c r="E10" s="15">
        <v>3205</v>
      </c>
      <c r="F10" s="15">
        <v>2015</v>
      </c>
      <c r="G10" s="15">
        <v>3261</v>
      </c>
      <c r="H10" s="15">
        <v>435</v>
      </c>
      <c r="I10" s="15">
        <v>3261</v>
      </c>
      <c r="J10" s="1">
        <v>0.65</v>
      </c>
      <c r="K10" s="1">
        <v>0.74</v>
      </c>
      <c r="L10" s="1">
        <v>4.12</v>
      </c>
      <c r="M10" s="1">
        <v>0.89</v>
      </c>
      <c r="O10" s="1">
        <v>6</v>
      </c>
      <c r="P10" s="15">
        <v>1098</v>
      </c>
      <c r="Q10" s="15">
        <v>3256</v>
      </c>
      <c r="R10" s="15">
        <v>1081</v>
      </c>
      <c r="S10" s="15">
        <v>3205</v>
      </c>
      <c r="T10" s="15">
        <v>5840</v>
      </c>
      <c r="U10" s="15">
        <v>3261</v>
      </c>
      <c r="V10" s="15">
        <v>3419</v>
      </c>
      <c r="W10" s="15">
        <v>3261</v>
      </c>
      <c r="X10" s="1">
        <v>0.75</v>
      </c>
      <c r="Y10" s="1">
        <v>0.75</v>
      </c>
      <c r="Z10" s="1">
        <v>3.98</v>
      </c>
      <c r="AA10" s="1">
        <v>2.33</v>
      </c>
    </row>
    <row r="11" spans="1:33" x14ac:dyDescent="0.5">
      <c r="A11" s="1" t="s">
        <v>1</v>
      </c>
      <c r="B11" s="15">
        <f>AVERAGE(B5:B10)</f>
        <v>487.33333333333331</v>
      </c>
      <c r="C11" s="15">
        <f>AVERAGE(C5:C10)</f>
        <v>3273</v>
      </c>
      <c r="D11" s="15">
        <f t="shared" ref="D11:E11" si="0">AVERAGE(D5:D10)</f>
        <v>471.66666666666669</v>
      </c>
      <c r="E11" s="15">
        <f t="shared" si="0"/>
        <v>3281.8333333333335</v>
      </c>
      <c r="F11" s="15">
        <f>AVERAGE(F5:F10)</f>
        <v>1808.6666666666667</v>
      </c>
      <c r="G11" s="15">
        <f>AVERAGE(G5:G10)</f>
        <v>3231.8333333333335</v>
      </c>
      <c r="H11" s="15">
        <f t="shared" ref="H11:I11" si="1">AVERAGE(H5:H10)</f>
        <v>742.16666666666663</v>
      </c>
      <c r="I11" s="15">
        <f t="shared" si="1"/>
        <v>3252.5</v>
      </c>
      <c r="J11" s="1">
        <f>AVERAGE(J5:J10)</f>
        <v>0.99500000000000011</v>
      </c>
      <c r="K11" s="1">
        <f>AVERAGE(K5:K10)</f>
        <v>0.96333333333333337</v>
      </c>
      <c r="L11" s="1">
        <f t="shared" ref="L11:M11" si="2">AVERAGE(L5:L10)</f>
        <v>3.7333333333333338</v>
      </c>
      <c r="M11" s="1">
        <f t="shared" si="2"/>
        <v>1.5283333333333333</v>
      </c>
      <c r="O11" s="1" t="s">
        <v>1</v>
      </c>
      <c r="P11" s="15">
        <f>AVERAGE(P5:P10)</f>
        <v>1470.8333333333333</v>
      </c>
      <c r="Q11" s="15">
        <f>AVERAGE(Q5:Q10)</f>
        <v>3273</v>
      </c>
      <c r="R11" s="15">
        <f t="shared" ref="R11:S11" si="3">AVERAGE(R5:R10)</f>
        <v>1524.5</v>
      </c>
      <c r="S11" s="15">
        <f t="shared" si="3"/>
        <v>3281.8333333333335</v>
      </c>
      <c r="T11" s="15">
        <f>AVERAGE(T5:T10)</f>
        <v>6163.333333333333</v>
      </c>
      <c r="U11" s="15">
        <f>AVERAGE(U5:U10)</f>
        <v>3231.8333333333335</v>
      </c>
      <c r="V11" s="15">
        <f t="shared" ref="V11:W11" si="4">AVERAGE(V5:V10)</f>
        <v>2776.8333333333335</v>
      </c>
      <c r="W11" s="15">
        <f t="shared" si="4"/>
        <v>3252.5</v>
      </c>
      <c r="X11" s="1">
        <f>AVERAGE(X5:X10)</f>
        <v>0.995</v>
      </c>
      <c r="Y11" s="1">
        <f>AVERAGE(Y5:Y10)</f>
        <v>1.0283333333333333</v>
      </c>
      <c r="Z11" s="1">
        <f t="shared" ref="Z11:AA11" si="5">AVERAGE(Z5:Z10)</f>
        <v>4.2433333333333332</v>
      </c>
      <c r="AA11" s="1">
        <f t="shared" si="5"/>
        <v>1.8966666666666667</v>
      </c>
    </row>
    <row r="12" spans="1:33" x14ac:dyDescent="0.5">
      <c r="B12" s="15"/>
      <c r="C12" s="15"/>
      <c r="D12" s="15"/>
      <c r="E12" s="15"/>
      <c r="F12" s="15"/>
      <c r="G12" s="15"/>
      <c r="H12" s="15"/>
      <c r="I12" s="15"/>
      <c r="P12" s="15"/>
      <c r="Q12" s="15"/>
      <c r="R12" s="15"/>
      <c r="S12" s="15"/>
      <c r="T12" s="15"/>
      <c r="U12" s="15"/>
      <c r="V12" s="15"/>
      <c r="W12" s="15"/>
    </row>
    <row r="13" spans="1:33" x14ac:dyDescent="0.5">
      <c r="A13" s="1" t="s">
        <v>7</v>
      </c>
      <c r="L13" s="1">
        <f>_xlfn.T.TEST(J5:J10,L5:L10,2,3)</f>
        <v>3.4015292436350145E-5</v>
      </c>
      <c r="M13" s="1">
        <f>_xlfn.T.TEST(K5:K10,M5:M10,2,3)</f>
        <v>4.4461842752788208E-2</v>
      </c>
      <c r="O13" s="1" t="s">
        <v>7</v>
      </c>
      <c r="P13" s="15"/>
      <c r="Q13" s="15"/>
      <c r="R13" s="15"/>
      <c r="S13" s="15"/>
      <c r="T13" s="15"/>
      <c r="U13" s="15"/>
      <c r="V13" s="15"/>
      <c r="W13" s="15"/>
      <c r="Z13" s="1">
        <f>_xlfn.T.TEST(X5:X10,Z5:Z10,2,3)</f>
        <v>1.0431215349036883E-3</v>
      </c>
      <c r="AA13" s="1">
        <f>_xlfn.T.TEST(Y5:Y10,AA5:AA10,2,3)</f>
        <v>1.3735650631429626E-2</v>
      </c>
    </row>
    <row r="14" spans="1:33" x14ac:dyDescent="0.5">
      <c r="A14" s="1" t="s">
        <v>92</v>
      </c>
      <c r="K14" s="1">
        <f>_xlfn.T.TEST(J5:J10,K5:K10,2,3)</f>
        <v>0.88502530343310304</v>
      </c>
      <c r="M14" s="1">
        <f t="shared" ref="M14" si="6">_xlfn.T.TEST(L5:L10,M5:M10,2,3)</f>
        <v>1.4575273150943091E-4</v>
      </c>
      <c r="O14" s="1" t="s">
        <v>92</v>
      </c>
      <c r="Y14" s="1">
        <f>_xlfn.T.TEST(X5:X10,Y5:Y10,2,3)</f>
        <v>0.8607639136077947</v>
      </c>
      <c r="AA14" s="1">
        <f t="shared" ref="AA14" si="7">_xlfn.T.TEST(Z5:Z10,AA5:AA10,2,3)</f>
        <v>4.2946889824263552E-3</v>
      </c>
    </row>
    <row r="18" spans="1:33" s="16" customFormat="1" x14ac:dyDescent="0.5">
      <c r="B18" s="16" t="s">
        <v>259</v>
      </c>
      <c r="C18" s="16" t="s">
        <v>33</v>
      </c>
      <c r="P18" s="16" t="s">
        <v>259</v>
      </c>
      <c r="Q18" s="16" t="s">
        <v>34</v>
      </c>
    </row>
    <row r="19" spans="1:33" x14ac:dyDescent="0.5">
      <c r="B19" s="2" t="s">
        <v>43</v>
      </c>
      <c r="D19" s="2" t="s">
        <v>44</v>
      </c>
      <c r="F19" s="2" t="s">
        <v>45</v>
      </c>
      <c r="H19" s="2" t="s">
        <v>46</v>
      </c>
      <c r="J19" s="2" t="s">
        <v>43</v>
      </c>
      <c r="K19" s="2" t="s">
        <v>44</v>
      </c>
      <c r="L19" s="2" t="s">
        <v>45</v>
      </c>
      <c r="M19" s="2" t="s">
        <v>46</v>
      </c>
      <c r="P19" s="2" t="s">
        <v>43</v>
      </c>
      <c r="R19" s="2" t="s">
        <v>44</v>
      </c>
      <c r="T19" s="2" t="s">
        <v>45</v>
      </c>
      <c r="V19" s="2" t="s">
        <v>46</v>
      </c>
      <c r="X19" s="2" t="s">
        <v>43</v>
      </c>
      <c r="Y19" s="2" t="s">
        <v>44</v>
      </c>
      <c r="Z19" s="2" t="s">
        <v>45</v>
      </c>
      <c r="AA19" s="2" t="s">
        <v>46</v>
      </c>
    </row>
    <row r="20" spans="1:33" x14ac:dyDescent="0.5">
      <c r="B20" s="1" t="s">
        <v>148</v>
      </c>
      <c r="C20" s="1" t="s">
        <v>137</v>
      </c>
      <c r="D20" s="1" t="s">
        <v>148</v>
      </c>
      <c r="E20" s="1" t="s">
        <v>137</v>
      </c>
      <c r="F20" s="1" t="s">
        <v>148</v>
      </c>
      <c r="G20" s="1" t="s">
        <v>137</v>
      </c>
      <c r="H20" s="1" t="s">
        <v>148</v>
      </c>
      <c r="I20" s="1" t="s">
        <v>137</v>
      </c>
      <c r="J20" s="1" t="s">
        <v>132</v>
      </c>
      <c r="K20" s="1" t="s">
        <v>132</v>
      </c>
      <c r="L20" s="1" t="s">
        <v>132</v>
      </c>
      <c r="M20" s="1" t="s">
        <v>132</v>
      </c>
      <c r="P20" s="1" t="s">
        <v>150</v>
      </c>
      <c r="Q20" s="1" t="s">
        <v>137</v>
      </c>
      <c r="R20" s="1" t="s">
        <v>150</v>
      </c>
      <c r="S20" s="1" t="s">
        <v>137</v>
      </c>
      <c r="T20" s="1" t="s">
        <v>150</v>
      </c>
      <c r="U20" s="1" t="s">
        <v>137</v>
      </c>
      <c r="V20" s="1" t="s">
        <v>150</v>
      </c>
      <c r="W20" s="1" t="s">
        <v>137</v>
      </c>
      <c r="X20" s="1" t="s">
        <v>132</v>
      </c>
      <c r="Y20" s="1" t="s">
        <v>132</v>
      </c>
      <c r="Z20" s="1" t="s">
        <v>132</v>
      </c>
      <c r="AA20" s="1" t="s">
        <v>132</v>
      </c>
      <c r="AD20" s="2"/>
      <c r="AE20" s="2"/>
      <c r="AF20" s="2"/>
      <c r="AG20" s="2"/>
    </row>
    <row r="21" spans="1:33" x14ac:dyDescent="0.5">
      <c r="A21" s="1">
        <v>1</v>
      </c>
      <c r="B21" s="11">
        <v>24.1</v>
      </c>
      <c r="C21" s="11">
        <v>17.2</v>
      </c>
      <c r="D21" s="11">
        <v>23.8</v>
      </c>
      <c r="E21" s="11">
        <v>17.100000000000001</v>
      </c>
      <c r="F21" s="11">
        <v>22</v>
      </c>
      <c r="G21" s="11">
        <v>17.8</v>
      </c>
      <c r="H21" s="11">
        <v>22.7</v>
      </c>
      <c r="I21" s="11">
        <v>17.5</v>
      </c>
      <c r="J21" s="1">
        <v>0.8</v>
      </c>
      <c r="K21" s="1">
        <v>0.94</v>
      </c>
      <c r="L21" s="1">
        <v>5.21</v>
      </c>
      <c r="M21" s="1">
        <v>2.65</v>
      </c>
      <c r="O21" s="1">
        <v>1</v>
      </c>
      <c r="P21" s="11">
        <v>21.7</v>
      </c>
      <c r="Q21" s="11">
        <v>17.2</v>
      </c>
      <c r="R21" s="11">
        <v>21.6</v>
      </c>
      <c r="S21" s="11">
        <v>17.100000000000001</v>
      </c>
      <c r="T21" s="11">
        <v>19.399999999999999</v>
      </c>
      <c r="U21" s="11">
        <v>17.8</v>
      </c>
      <c r="V21" s="11">
        <v>19.899999999999999</v>
      </c>
      <c r="W21" s="11">
        <v>17.5</v>
      </c>
      <c r="X21" s="1">
        <v>0.53</v>
      </c>
      <c r="Y21" s="1">
        <v>0.53</v>
      </c>
      <c r="Z21" s="1">
        <v>4.0999999999999996</v>
      </c>
      <c r="AA21" s="1">
        <v>2.35</v>
      </c>
    </row>
    <row r="22" spans="1:33" x14ac:dyDescent="0.5">
      <c r="A22" s="1">
        <v>2</v>
      </c>
      <c r="B22" s="11">
        <v>23.5</v>
      </c>
      <c r="C22" s="11">
        <v>17.600000000000001</v>
      </c>
      <c r="D22" s="11">
        <v>23.6</v>
      </c>
      <c r="E22" s="11">
        <v>17.600000000000001</v>
      </c>
      <c r="F22" s="11">
        <v>22.4</v>
      </c>
      <c r="G22" s="11">
        <v>17.600000000000001</v>
      </c>
      <c r="H22" s="11">
        <v>22.9</v>
      </c>
      <c r="I22" s="11">
        <v>17.899999999999999</v>
      </c>
      <c r="J22" s="1">
        <v>1.6</v>
      </c>
      <c r="K22" s="1">
        <v>1.49</v>
      </c>
      <c r="L22" s="1">
        <v>3.59</v>
      </c>
      <c r="M22" s="1">
        <v>3.11</v>
      </c>
      <c r="O22" s="1">
        <v>2</v>
      </c>
      <c r="P22" s="11">
        <v>21</v>
      </c>
      <c r="Q22" s="11">
        <v>17.600000000000001</v>
      </c>
      <c r="R22" s="11">
        <v>20.8</v>
      </c>
      <c r="S22" s="11">
        <v>17.600000000000001</v>
      </c>
      <c r="T22" s="11">
        <v>19.5</v>
      </c>
      <c r="U22" s="11">
        <v>17.600000000000001</v>
      </c>
      <c r="V22" s="11">
        <v>19.899999999999999</v>
      </c>
      <c r="W22" s="11">
        <v>17.899999999999999</v>
      </c>
      <c r="X22" s="1">
        <v>1.1399999999999999</v>
      </c>
      <c r="Y22" s="1">
        <v>1.35</v>
      </c>
      <c r="Z22" s="1">
        <v>3.21</v>
      </c>
      <c r="AA22" s="1">
        <v>3.01</v>
      </c>
    </row>
    <row r="23" spans="1:33" x14ac:dyDescent="0.5">
      <c r="A23" s="1">
        <v>3</v>
      </c>
      <c r="B23" s="11">
        <v>24.5</v>
      </c>
      <c r="C23" s="11">
        <v>16.899999999999999</v>
      </c>
      <c r="D23" s="11">
        <v>23.3</v>
      </c>
      <c r="E23" s="11">
        <v>16.8</v>
      </c>
      <c r="F23" s="11">
        <v>21.9</v>
      </c>
      <c r="G23" s="11">
        <v>17.5</v>
      </c>
      <c r="H23" s="11">
        <v>22.6</v>
      </c>
      <c r="I23" s="11">
        <v>17.8</v>
      </c>
      <c r="J23" s="1">
        <v>0.51</v>
      </c>
      <c r="K23" s="1">
        <v>1.07</v>
      </c>
      <c r="L23" s="1">
        <v>4.78</v>
      </c>
      <c r="M23" s="1">
        <v>3.54</v>
      </c>
      <c r="O23" s="1">
        <v>3</v>
      </c>
      <c r="P23" s="11">
        <v>19.899999999999999</v>
      </c>
      <c r="Q23" s="11">
        <v>16.899999999999999</v>
      </c>
      <c r="R23" s="11">
        <v>20.6</v>
      </c>
      <c r="S23" s="11">
        <v>16.8</v>
      </c>
      <c r="T23" s="11">
        <v>19.2</v>
      </c>
      <c r="U23" s="11">
        <v>17.5</v>
      </c>
      <c r="V23" s="11">
        <v>19.899999999999999</v>
      </c>
      <c r="W23" s="11">
        <v>17.8</v>
      </c>
      <c r="X23" s="1">
        <v>1.47</v>
      </c>
      <c r="Y23" s="1">
        <v>0.89</v>
      </c>
      <c r="Z23" s="1">
        <v>3.86</v>
      </c>
      <c r="AA23" s="1">
        <v>2.91</v>
      </c>
    </row>
    <row r="24" spans="1:33" x14ac:dyDescent="0.5">
      <c r="A24" s="1">
        <v>4</v>
      </c>
      <c r="B24" s="11">
        <v>24.4</v>
      </c>
      <c r="C24" s="11">
        <v>17.899999999999999</v>
      </c>
      <c r="D24" s="11">
        <v>24.2</v>
      </c>
      <c r="E24" s="11">
        <v>16.600000000000001</v>
      </c>
      <c r="F24" s="11">
        <v>21.4</v>
      </c>
      <c r="G24" s="11">
        <v>17.899999999999999</v>
      </c>
      <c r="H24" s="11">
        <v>22.7</v>
      </c>
      <c r="I24" s="11">
        <v>17.2</v>
      </c>
      <c r="J24" s="1">
        <v>1.0900000000000001</v>
      </c>
      <c r="K24" s="1">
        <v>0.52</v>
      </c>
      <c r="L24" s="1">
        <v>8.52</v>
      </c>
      <c r="M24" s="1">
        <v>2.09</v>
      </c>
      <c r="O24" s="1">
        <v>4</v>
      </c>
      <c r="P24" s="11">
        <v>21.7</v>
      </c>
      <c r="Q24" s="11">
        <v>17.899999999999999</v>
      </c>
      <c r="R24" s="11">
        <v>19.899999999999999</v>
      </c>
      <c r="S24" s="11">
        <v>16.600000000000001</v>
      </c>
      <c r="T24" s="11">
        <v>19.8</v>
      </c>
      <c r="U24" s="11">
        <v>17.899999999999999</v>
      </c>
      <c r="V24" s="11">
        <v>20.399999999999999</v>
      </c>
      <c r="W24" s="11">
        <v>17.2</v>
      </c>
      <c r="X24" s="2">
        <v>0.86</v>
      </c>
      <c r="Y24" s="1">
        <v>1.24</v>
      </c>
      <c r="Z24" s="1">
        <v>3.25</v>
      </c>
      <c r="AA24" s="1">
        <v>1.29</v>
      </c>
    </row>
    <row r="25" spans="1:33" x14ac:dyDescent="0.5">
      <c r="A25" s="1">
        <v>5</v>
      </c>
      <c r="B25" s="11">
        <v>23.3</v>
      </c>
      <c r="C25" s="11">
        <v>17</v>
      </c>
      <c r="D25" s="11">
        <v>23.2</v>
      </c>
      <c r="E25" s="11">
        <v>16.899999999999999</v>
      </c>
      <c r="F25" s="11">
        <v>22.1</v>
      </c>
      <c r="G25" s="11">
        <v>18</v>
      </c>
      <c r="H25" s="11">
        <v>21.4</v>
      </c>
      <c r="I25" s="11">
        <v>16.8</v>
      </c>
      <c r="J25" s="1">
        <v>1.26</v>
      </c>
      <c r="K25" s="1">
        <v>1.23</v>
      </c>
      <c r="L25" s="1">
        <v>5.65</v>
      </c>
      <c r="M25" s="1">
        <v>4.16</v>
      </c>
      <c r="O25" s="1">
        <v>5</v>
      </c>
      <c r="P25" s="11">
        <v>20.6</v>
      </c>
      <c r="Q25" s="11">
        <v>17</v>
      </c>
      <c r="R25" s="11">
        <v>20.7</v>
      </c>
      <c r="S25" s="11">
        <v>16.899999999999999</v>
      </c>
      <c r="T25" s="11">
        <v>19.399999999999999</v>
      </c>
      <c r="U25" s="11">
        <v>18</v>
      </c>
      <c r="V25" s="11">
        <v>19.600000000000001</v>
      </c>
      <c r="W25" s="11">
        <v>16.8</v>
      </c>
      <c r="X25" s="1">
        <v>1</v>
      </c>
      <c r="Y25" s="1">
        <v>0.9</v>
      </c>
      <c r="Z25" s="1">
        <v>4.51</v>
      </c>
      <c r="AA25" s="1">
        <v>1.75</v>
      </c>
    </row>
    <row r="26" spans="1:33" x14ac:dyDescent="0.5">
      <c r="A26" s="1">
        <v>6</v>
      </c>
      <c r="B26" s="11">
        <v>23.9</v>
      </c>
      <c r="C26" s="11">
        <v>16.899999999999999</v>
      </c>
      <c r="D26" s="11">
        <v>24.4</v>
      </c>
      <c r="E26" s="11">
        <v>17.600000000000001</v>
      </c>
      <c r="F26" s="11">
        <v>20.9</v>
      </c>
      <c r="G26" s="11">
        <v>16.899999999999999</v>
      </c>
      <c r="H26" s="11">
        <v>22.4</v>
      </c>
      <c r="I26" s="11">
        <v>17.7</v>
      </c>
      <c r="J26" s="1">
        <v>0.74</v>
      </c>
      <c r="K26" s="1">
        <v>0.88</v>
      </c>
      <c r="L26" s="1">
        <v>6.32</v>
      </c>
      <c r="M26" s="1">
        <v>3.67</v>
      </c>
      <c r="O26" s="1">
        <v>6</v>
      </c>
      <c r="P26" s="11">
        <v>20.3</v>
      </c>
      <c r="Q26" s="11">
        <v>16.899999999999999</v>
      </c>
      <c r="R26" s="11">
        <v>21</v>
      </c>
      <c r="S26" s="11">
        <v>17.600000000000001</v>
      </c>
      <c r="T26" s="11">
        <v>18.5</v>
      </c>
      <c r="U26" s="11">
        <v>16.899999999999999</v>
      </c>
      <c r="V26" s="11">
        <v>20.399999999999999</v>
      </c>
      <c r="W26" s="11">
        <v>17.7</v>
      </c>
      <c r="X26" s="1">
        <v>1.1200000000000001</v>
      </c>
      <c r="Y26" s="1">
        <v>1.1100000000000001</v>
      </c>
      <c r="Z26" s="1">
        <v>4.0199999999999996</v>
      </c>
      <c r="AA26" s="1">
        <v>1.84</v>
      </c>
    </row>
    <row r="27" spans="1:33" x14ac:dyDescent="0.5">
      <c r="A27" s="1" t="s">
        <v>1</v>
      </c>
      <c r="B27" s="11">
        <f>AVERAGE(B21:B26)</f>
        <v>23.95</v>
      </c>
      <c r="C27" s="11">
        <f>AVERAGE(C21:C26)</f>
        <v>17.25</v>
      </c>
      <c r="D27" s="11">
        <f t="shared" ref="D27:E27" si="8">AVERAGE(D21:D26)</f>
        <v>23.75</v>
      </c>
      <c r="E27" s="11">
        <f t="shared" si="8"/>
        <v>17.099999999999998</v>
      </c>
      <c r="F27" s="11">
        <f>AVERAGE(F21:F26)</f>
        <v>21.783333333333331</v>
      </c>
      <c r="G27" s="11">
        <f>AVERAGE(G21:G26)</f>
        <v>17.616666666666671</v>
      </c>
      <c r="H27" s="11">
        <f t="shared" ref="H27:I27" si="9">AVERAGE(H21:H26)</f>
        <v>22.45</v>
      </c>
      <c r="I27" s="11">
        <f t="shared" si="9"/>
        <v>17.483333333333334</v>
      </c>
      <c r="J27" s="1">
        <f>AVERAGE(J21:J26)</f>
        <v>1</v>
      </c>
      <c r="K27" s="1">
        <f>AVERAGE(K21:K26)</f>
        <v>1.0216666666666667</v>
      </c>
      <c r="L27" s="1">
        <f t="shared" ref="L27:M27" si="10">AVERAGE(L21:L26)</f>
        <v>5.6783333333333337</v>
      </c>
      <c r="M27" s="1">
        <f t="shared" si="10"/>
        <v>3.2033333333333331</v>
      </c>
      <c r="O27" s="1" t="s">
        <v>1</v>
      </c>
      <c r="P27" s="11">
        <f>AVERAGE(P21:P26)</f>
        <v>20.866666666666667</v>
      </c>
      <c r="Q27" s="11">
        <f>AVERAGE(Q21:Q26)</f>
        <v>17.25</v>
      </c>
      <c r="R27" s="11">
        <f t="shared" ref="R27:S27" si="11">AVERAGE(R21:R26)</f>
        <v>20.766666666666669</v>
      </c>
      <c r="S27" s="11">
        <f t="shared" si="11"/>
        <v>17.099999999999998</v>
      </c>
      <c r="T27" s="11">
        <f>AVERAGE(T21:T26)</f>
        <v>19.299999999999997</v>
      </c>
      <c r="U27" s="11">
        <f>AVERAGE(U21:U26)</f>
        <v>17.616666666666671</v>
      </c>
      <c r="V27" s="11">
        <f t="shared" ref="V27:W27" si="12">AVERAGE(V21:V26)</f>
        <v>20.016666666666666</v>
      </c>
      <c r="W27" s="11">
        <f t="shared" si="12"/>
        <v>17.483333333333334</v>
      </c>
      <c r="X27" s="11">
        <f>AVERAGE(X21:X26)</f>
        <v>1.02</v>
      </c>
      <c r="Y27" s="11">
        <f>AVERAGE(Y21:Y26)</f>
        <v>1.0033333333333334</v>
      </c>
      <c r="Z27" s="11">
        <f t="shared" ref="Z27:AA27" si="13">AVERAGE(Z21:Z26)</f>
        <v>3.8249999999999997</v>
      </c>
      <c r="AA27" s="11">
        <f t="shared" si="13"/>
        <v>2.1916666666666664</v>
      </c>
    </row>
    <row r="28" spans="1:33" x14ac:dyDescent="0.5">
      <c r="B28" s="11"/>
      <c r="C28" s="11"/>
      <c r="D28" s="11"/>
      <c r="E28" s="11"/>
      <c r="F28" s="11"/>
      <c r="G28" s="11"/>
      <c r="H28" s="11"/>
      <c r="I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</row>
    <row r="29" spans="1:33" x14ac:dyDescent="0.5">
      <c r="A29" s="1" t="s">
        <v>7</v>
      </c>
      <c r="L29" s="1">
        <f>_xlfn.T.TEST(J21:J26,L21:L26,2,3)</f>
        <v>7.3660874498801608E-4</v>
      </c>
      <c r="M29" s="1">
        <f>_xlfn.T.TEST(K21:K26,M21:M26,2,3)</f>
        <v>3.5027811529979519E-4</v>
      </c>
      <c r="O29" s="1" t="s">
        <v>7</v>
      </c>
      <c r="Z29" s="1">
        <f>_xlfn.T.TEST(X21:X26,Z21:Z26,2,3)</f>
        <v>2.1339281764459499E-6</v>
      </c>
      <c r="AA29" s="1">
        <f>_xlfn.T.TEST(Y21:Y26,AA21:AA26,2,3)</f>
        <v>6.2096353269413679E-3</v>
      </c>
    </row>
    <row r="30" spans="1:33" x14ac:dyDescent="0.5">
      <c r="A30" s="1" t="s">
        <v>92</v>
      </c>
      <c r="K30" s="1">
        <f>_xlfn.T.TEST(J21:J26,K21:K26,2,3)</f>
        <v>0.92004656492545278</v>
      </c>
      <c r="M30" s="1">
        <f t="shared" ref="M30" si="14">_xlfn.T.TEST(L21:L26,M21:M26,2,3)</f>
        <v>1.2933111946880963E-2</v>
      </c>
      <c r="O30" s="1" t="s">
        <v>92</v>
      </c>
      <c r="Y30" s="1">
        <f>_xlfn.T.TEST(X21:X26,Y21:Y26,2,3)</f>
        <v>0.92638805235003585</v>
      </c>
      <c r="AA30" s="1">
        <f t="shared" ref="AA30" si="15">_xlfn.T.TEST(Z21:Z26,AA21:AA26,2,3)</f>
        <v>1.0578821742024428E-3</v>
      </c>
    </row>
    <row r="34" spans="1:42" s="16" customFormat="1" x14ac:dyDescent="0.5">
      <c r="B34" s="16" t="s">
        <v>259</v>
      </c>
      <c r="C34" s="16" t="s">
        <v>35</v>
      </c>
      <c r="P34" s="16" t="s">
        <v>259</v>
      </c>
      <c r="Q34" s="16" t="s">
        <v>36</v>
      </c>
    </row>
    <row r="35" spans="1:42" x14ac:dyDescent="0.5">
      <c r="B35" s="2" t="s">
        <v>43</v>
      </c>
      <c r="D35" s="2" t="s">
        <v>44</v>
      </c>
      <c r="F35" s="2" t="s">
        <v>45</v>
      </c>
      <c r="H35" s="2" t="s">
        <v>46</v>
      </c>
      <c r="J35" s="2" t="s">
        <v>43</v>
      </c>
      <c r="K35" s="2" t="s">
        <v>44</v>
      </c>
      <c r="L35" s="2" t="s">
        <v>45</v>
      </c>
      <c r="M35" s="2" t="s">
        <v>46</v>
      </c>
      <c r="P35" s="2" t="s">
        <v>43</v>
      </c>
      <c r="R35" s="2" t="s">
        <v>44</v>
      </c>
      <c r="T35" s="2" t="s">
        <v>45</v>
      </c>
      <c r="V35" s="2" t="s">
        <v>46</v>
      </c>
      <c r="X35" s="2" t="s">
        <v>43</v>
      </c>
      <c r="Y35" s="2" t="s">
        <v>44</v>
      </c>
      <c r="Z35" s="2" t="s">
        <v>45</v>
      </c>
      <c r="AA35" s="2" t="s">
        <v>46</v>
      </c>
    </row>
    <row r="36" spans="1:42" x14ac:dyDescent="0.5">
      <c r="B36" s="1" t="s">
        <v>149</v>
      </c>
      <c r="C36" s="1" t="s">
        <v>137</v>
      </c>
      <c r="D36" s="1" t="s">
        <v>149</v>
      </c>
      <c r="E36" s="1" t="s">
        <v>137</v>
      </c>
      <c r="F36" s="1" t="s">
        <v>149</v>
      </c>
      <c r="G36" s="1" t="s">
        <v>137</v>
      </c>
      <c r="H36" s="1" t="s">
        <v>149</v>
      </c>
      <c r="I36" s="1" t="s">
        <v>137</v>
      </c>
      <c r="J36" s="1" t="s">
        <v>132</v>
      </c>
      <c r="K36" s="1" t="s">
        <v>132</v>
      </c>
      <c r="L36" s="1" t="s">
        <v>132</v>
      </c>
      <c r="M36" s="1" t="s">
        <v>132</v>
      </c>
      <c r="P36" s="1" t="s">
        <v>151</v>
      </c>
      <c r="Q36" s="1" t="s">
        <v>137</v>
      </c>
      <c r="R36" s="1" t="s">
        <v>151</v>
      </c>
      <c r="S36" s="1" t="s">
        <v>137</v>
      </c>
      <c r="T36" s="1" t="s">
        <v>151</v>
      </c>
      <c r="U36" s="1" t="s">
        <v>137</v>
      </c>
      <c r="V36" s="1" t="s">
        <v>151</v>
      </c>
      <c r="W36" s="1" t="s">
        <v>137</v>
      </c>
      <c r="X36" s="1" t="s">
        <v>132</v>
      </c>
      <c r="Y36" s="1" t="s">
        <v>132</v>
      </c>
      <c r="Z36" s="1" t="s">
        <v>132</v>
      </c>
      <c r="AA36" s="1" t="s">
        <v>132</v>
      </c>
    </row>
    <row r="37" spans="1:42" x14ac:dyDescent="0.5">
      <c r="A37" s="1">
        <v>1</v>
      </c>
      <c r="B37" s="11">
        <v>27.3</v>
      </c>
      <c r="C37" s="11">
        <v>17.899999999999999</v>
      </c>
      <c r="D37" s="11">
        <v>26</v>
      </c>
      <c r="E37" s="11">
        <v>17.399999999999999</v>
      </c>
      <c r="F37" s="11">
        <v>22.6</v>
      </c>
      <c r="G37" s="11">
        <v>16.8</v>
      </c>
      <c r="H37" s="11">
        <v>24.3</v>
      </c>
      <c r="I37" s="11">
        <v>17.600000000000001</v>
      </c>
      <c r="J37" s="1">
        <v>0.52</v>
      </c>
      <c r="K37" s="1">
        <v>0.86</v>
      </c>
      <c r="L37" s="1">
        <v>6.35</v>
      </c>
      <c r="M37" s="1">
        <v>3.21</v>
      </c>
      <c r="O37" s="1">
        <v>1</v>
      </c>
      <c r="P37" s="11">
        <v>25.9</v>
      </c>
      <c r="Q37" s="11">
        <v>17.899999999999999</v>
      </c>
      <c r="R37" s="11">
        <v>25.2</v>
      </c>
      <c r="S37" s="11">
        <v>17.399999999999999</v>
      </c>
      <c r="T37" s="11">
        <v>21.8</v>
      </c>
      <c r="U37" s="11">
        <v>16.8</v>
      </c>
      <c r="V37" s="11">
        <v>23.1</v>
      </c>
      <c r="W37" s="11">
        <v>17.600000000000001</v>
      </c>
      <c r="X37" s="1">
        <v>0.78</v>
      </c>
      <c r="Y37" s="1">
        <v>0.89</v>
      </c>
      <c r="Z37" s="1">
        <v>6.21</v>
      </c>
      <c r="AA37" s="1">
        <v>4.3099999999999996</v>
      </c>
    </row>
    <row r="38" spans="1:42" x14ac:dyDescent="0.5">
      <c r="A38" s="1">
        <v>2</v>
      </c>
      <c r="B38" s="11">
        <v>26</v>
      </c>
      <c r="C38" s="11">
        <v>18.2</v>
      </c>
      <c r="D38" s="11">
        <v>25.4</v>
      </c>
      <c r="E38" s="11">
        <v>17.3</v>
      </c>
      <c r="F38" s="11">
        <v>23.3</v>
      </c>
      <c r="G38" s="11">
        <v>16.899999999999999</v>
      </c>
      <c r="H38" s="11">
        <v>24.2</v>
      </c>
      <c r="I38" s="11">
        <v>17.899999999999999</v>
      </c>
      <c r="J38" s="1">
        <v>1.54</v>
      </c>
      <c r="K38" s="1">
        <v>1.21</v>
      </c>
      <c r="L38" s="1">
        <v>4.1500000000000004</v>
      </c>
      <c r="M38" s="1">
        <v>4.21</v>
      </c>
      <c r="O38" s="1">
        <v>2</v>
      </c>
      <c r="P38" s="11">
        <v>25.3</v>
      </c>
      <c r="Q38" s="11">
        <v>18.2</v>
      </c>
      <c r="R38" s="11">
        <v>24.3</v>
      </c>
      <c r="S38" s="11">
        <v>17.3</v>
      </c>
      <c r="T38" s="11">
        <v>22.6</v>
      </c>
      <c r="U38" s="11">
        <v>16.899999999999999</v>
      </c>
      <c r="V38" s="11">
        <v>24.4</v>
      </c>
      <c r="W38" s="11">
        <v>17.899999999999999</v>
      </c>
      <c r="X38" s="1">
        <v>1.42</v>
      </c>
      <c r="Y38" s="1">
        <v>1.52</v>
      </c>
      <c r="Z38" s="1">
        <v>3.7</v>
      </c>
      <c r="AA38" s="1">
        <v>2.1</v>
      </c>
      <c r="AI38" s="15"/>
      <c r="AJ38" s="15"/>
      <c r="AK38" s="15"/>
      <c r="AL38" s="15"/>
      <c r="AM38" s="15"/>
      <c r="AN38" s="15"/>
      <c r="AO38" s="15"/>
      <c r="AP38" s="15"/>
    </row>
    <row r="39" spans="1:42" x14ac:dyDescent="0.5">
      <c r="A39" s="1">
        <v>3</v>
      </c>
      <c r="B39" s="11">
        <v>27.2</v>
      </c>
      <c r="C39" s="11">
        <v>18.399999999999999</v>
      </c>
      <c r="D39" s="11">
        <v>26.2</v>
      </c>
      <c r="E39" s="11">
        <v>17.8</v>
      </c>
      <c r="F39" s="11">
        <v>23.4</v>
      </c>
      <c r="G39" s="11">
        <v>17.5</v>
      </c>
      <c r="H39" s="11">
        <v>23.8</v>
      </c>
      <c r="I39" s="11">
        <v>17.5</v>
      </c>
      <c r="J39" s="1">
        <v>0.75</v>
      </c>
      <c r="K39" s="1">
        <v>0.98</v>
      </c>
      <c r="L39" s="1">
        <v>5.62</v>
      </c>
      <c r="M39" s="1">
        <v>4.21</v>
      </c>
      <c r="O39" s="1">
        <v>3</v>
      </c>
      <c r="P39" s="11">
        <v>26.6</v>
      </c>
      <c r="Q39" s="11">
        <v>18.399999999999999</v>
      </c>
      <c r="R39" s="11">
        <v>25.1</v>
      </c>
      <c r="S39" s="11">
        <v>17.8</v>
      </c>
      <c r="T39" s="11">
        <v>23</v>
      </c>
      <c r="U39" s="11">
        <v>17.5</v>
      </c>
      <c r="V39" s="11">
        <v>23</v>
      </c>
      <c r="W39" s="11">
        <v>17.5</v>
      </c>
      <c r="X39" s="1">
        <v>0.65</v>
      </c>
      <c r="Y39" s="1">
        <v>1.24</v>
      </c>
      <c r="Z39" s="1">
        <v>4.5</v>
      </c>
      <c r="AA39" s="1">
        <v>4.4000000000000004</v>
      </c>
      <c r="AI39" s="15"/>
      <c r="AJ39" s="15"/>
      <c r="AK39" s="15"/>
      <c r="AL39" s="15"/>
      <c r="AM39" s="15"/>
      <c r="AN39" s="15"/>
      <c r="AO39" s="15"/>
      <c r="AP39" s="15"/>
    </row>
    <row r="40" spans="1:42" x14ac:dyDescent="0.5">
      <c r="A40" s="1">
        <v>4</v>
      </c>
      <c r="B40" s="11">
        <v>25.8</v>
      </c>
      <c r="C40" s="11">
        <v>17.600000000000001</v>
      </c>
      <c r="D40" s="11">
        <v>25.3</v>
      </c>
      <c r="E40" s="11">
        <v>17.5</v>
      </c>
      <c r="F40" s="11">
        <v>22.7</v>
      </c>
      <c r="G40" s="11">
        <v>17.399999999999999</v>
      </c>
      <c r="H40" s="11">
        <v>24.8</v>
      </c>
      <c r="I40" s="11">
        <v>17.600000000000001</v>
      </c>
      <c r="J40" s="2">
        <v>1.19</v>
      </c>
      <c r="K40" s="1">
        <v>1.51</v>
      </c>
      <c r="L40" s="1">
        <v>8.9499999999999993</v>
      </c>
      <c r="M40" s="1">
        <v>2.35</v>
      </c>
      <c r="O40" s="1">
        <v>4</v>
      </c>
      <c r="P40" s="11">
        <v>25</v>
      </c>
      <c r="Q40" s="11">
        <v>17.600000000000001</v>
      </c>
      <c r="R40" s="11">
        <v>25.8</v>
      </c>
      <c r="S40" s="11">
        <v>17.5</v>
      </c>
      <c r="T40" s="11">
        <v>21.9</v>
      </c>
      <c r="U40" s="11">
        <v>17.399999999999999</v>
      </c>
      <c r="V40" s="11">
        <v>23.3</v>
      </c>
      <c r="W40" s="11">
        <v>17.600000000000001</v>
      </c>
      <c r="X40" s="2">
        <v>1.1499999999999999</v>
      </c>
      <c r="Y40" s="1">
        <v>0.62</v>
      </c>
      <c r="Z40" s="1">
        <v>8.5</v>
      </c>
      <c r="AA40" s="1">
        <v>3.8</v>
      </c>
    </row>
    <row r="41" spans="1:42" x14ac:dyDescent="0.5">
      <c r="A41" s="1">
        <v>5</v>
      </c>
      <c r="B41" s="11">
        <v>25.7</v>
      </c>
      <c r="C41" s="11">
        <v>17.5</v>
      </c>
      <c r="D41" s="11">
        <v>25.2</v>
      </c>
      <c r="E41" s="11">
        <v>16.899999999999999</v>
      </c>
      <c r="F41" s="11">
        <v>23.3</v>
      </c>
      <c r="G41" s="11">
        <v>17.600000000000001</v>
      </c>
      <c r="H41" s="11">
        <v>22.7</v>
      </c>
      <c r="I41" s="11">
        <v>16.5</v>
      </c>
      <c r="J41" s="1">
        <v>1.2</v>
      </c>
      <c r="K41" s="1">
        <v>1.06</v>
      </c>
      <c r="L41" s="1">
        <v>6.54</v>
      </c>
      <c r="M41" s="1">
        <v>4.5599999999999996</v>
      </c>
      <c r="O41" s="1">
        <v>5</v>
      </c>
      <c r="P41" s="11">
        <v>25.1</v>
      </c>
      <c r="Q41" s="11">
        <v>17.5</v>
      </c>
      <c r="R41" s="11">
        <v>24.4</v>
      </c>
      <c r="S41" s="11">
        <v>16.899999999999999</v>
      </c>
      <c r="T41" s="11">
        <v>22.5</v>
      </c>
      <c r="U41" s="11">
        <v>17.600000000000001</v>
      </c>
      <c r="V41" s="11">
        <v>22.4</v>
      </c>
      <c r="W41" s="11">
        <v>16.5</v>
      </c>
      <c r="X41" s="1">
        <v>1</v>
      </c>
      <c r="Y41" s="1">
        <v>1.1000000000000001</v>
      </c>
      <c r="Z41" s="1">
        <v>6.5</v>
      </c>
      <c r="AA41" s="1">
        <v>3.4</v>
      </c>
    </row>
    <row r="42" spans="1:42" x14ac:dyDescent="0.5">
      <c r="A42" s="1">
        <v>6</v>
      </c>
      <c r="B42" s="11">
        <v>25.8</v>
      </c>
      <c r="C42" s="11">
        <v>16.899999999999999</v>
      </c>
      <c r="D42" s="11">
        <v>26.3</v>
      </c>
      <c r="E42" s="11">
        <v>16.899999999999999</v>
      </c>
      <c r="F42" s="11">
        <v>23.8</v>
      </c>
      <c r="G42" s="11">
        <v>17.899999999999999</v>
      </c>
      <c r="H42" s="11">
        <v>23.4</v>
      </c>
      <c r="I42" s="11">
        <v>16.899999999999999</v>
      </c>
      <c r="J42" s="1">
        <v>0.74</v>
      </c>
      <c r="K42" s="1">
        <v>0.49</v>
      </c>
      <c r="L42" s="1">
        <v>5.84</v>
      </c>
      <c r="M42" s="1">
        <v>3.86</v>
      </c>
      <c r="O42" s="1">
        <v>6</v>
      </c>
      <c r="P42" s="11">
        <v>24.7</v>
      </c>
      <c r="Q42" s="11">
        <v>16.899999999999999</v>
      </c>
      <c r="R42" s="11">
        <v>24.9</v>
      </c>
      <c r="S42" s="11">
        <v>16.899999999999999</v>
      </c>
      <c r="T42" s="11">
        <v>23.2</v>
      </c>
      <c r="U42" s="11">
        <v>17.899999999999999</v>
      </c>
      <c r="V42" s="11">
        <v>22.7</v>
      </c>
      <c r="W42" s="11">
        <v>16.899999999999999</v>
      </c>
      <c r="X42" s="1">
        <v>0.86</v>
      </c>
      <c r="Y42" s="1">
        <v>0.78</v>
      </c>
      <c r="Z42" s="1">
        <v>5.1100000000000003</v>
      </c>
      <c r="AA42" s="1">
        <v>3.64</v>
      </c>
    </row>
    <row r="43" spans="1:42" x14ac:dyDescent="0.5">
      <c r="A43" s="1" t="s">
        <v>1</v>
      </c>
      <c r="B43" s="11">
        <f>AVERAGE(B37:B42)</f>
        <v>26.3</v>
      </c>
      <c r="C43" s="11">
        <f>AVERAGE(C37:C42)</f>
        <v>17.75</v>
      </c>
      <c r="D43" s="11">
        <f t="shared" ref="D43:E43" si="16">AVERAGE(D37:D42)</f>
        <v>25.733333333333334</v>
      </c>
      <c r="E43" s="11">
        <f t="shared" si="16"/>
        <v>17.3</v>
      </c>
      <c r="F43" s="11">
        <f>AVERAGE(F37:F42)</f>
        <v>23.183333333333337</v>
      </c>
      <c r="G43" s="11">
        <f>AVERAGE(G37:G42)</f>
        <v>17.349999999999998</v>
      </c>
      <c r="H43" s="11">
        <f t="shared" ref="H43:I43" si="17">AVERAGE(H37:H42)</f>
        <v>23.866666666666664</v>
      </c>
      <c r="I43" s="11">
        <f t="shared" si="17"/>
        <v>17.333333333333332</v>
      </c>
      <c r="J43" s="1">
        <f>AVERAGE(J37:J42)</f>
        <v>0.9900000000000001</v>
      </c>
      <c r="K43" s="1">
        <f>AVERAGE(K37:K42)</f>
        <v>1.0183333333333333</v>
      </c>
      <c r="L43" s="1">
        <f t="shared" ref="L43:M43" si="18">AVERAGE(L37:L42)</f>
        <v>6.2416666666666671</v>
      </c>
      <c r="M43" s="1">
        <f t="shared" si="18"/>
        <v>3.7333333333333329</v>
      </c>
      <c r="O43" s="1" t="s">
        <v>1</v>
      </c>
      <c r="P43" s="11">
        <f>AVERAGE(P37:P42)</f>
        <v>25.433333333333334</v>
      </c>
      <c r="Q43" s="11">
        <f>AVERAGE(Q37:Q42)</f>
        <v>17.75</v>
      </c>
      <c r="R43" s="11">
        <f t="shared" ref="R43:S43" si="19">AVERAGE(R37:R42)</f>
        <v>24.95</v>
      </c>
      <c r="S43" s="11">
        <f t="shared" si="19"/>
        <v>17.3</v>
      </c>
      <c r="T43" s="11">
        <f>AVERAGE(T37:T42)</f>
        <v>22.5</v>
      </c>
      <c r="U43" s="11">
        <f>AVERAGE(U37:U42)</f>
        <v>17.349999999999998</v>
      </c>
      <c r="V43" s="11">
        <f t="shared" ref="V43:W43" si="20">AVERAGE(V37:V42)</f>
        <v>23.149999999999995</v>
      </c>
      <c r="W43" s="11">
        <f t="shared" si="20"/>
        <v>17.333333333333332</v>
      </c>
      <c r="X43" s="10">
        <f>AVERAGE(X37:X42)</f>
        <v>0.97666666666666668</v>
      </c>
      <c r="Y43" s="10">
        <f>AVERAGE(Y37:Y42)</f>
        <v>1.0250000000000001</v>
      </c>
      <c r="Z43" s="10">
        <f t="shared" ref="Z43:AA43" si="21">AVERAGE(Z37:Z42)</f>
        <v>5.7533333333333339</v>
      </c>
      <c r="AA43" s="10">
        <f t="shared" si="21"/>
        <v>3.6083333333333329</v>
      </c>
    </row>
    <row r="44" spans="1:42" x14ac:dyDescent="0.5">
      <c r="A44" s="1" t="s">
        <v>7</v>
      </c>
      <c r="L44" s="1">
        <f>_xlfn.T.TEST(J37:J42,L37:L42,2,3)</f>
        <v>2.9941112160075363E-4</v>
      </c>
      <c r="M44" s="1">
        <f>_xlfn.T.TEST(K37:K42,M37:M42,2,3)</f>
        <v>1.6997044213580087E-4</v>
      </c>
      <c r="O44" s="1" t="s">
        <v>7</v>
      </c>
      <c r="Z44" s="1">
        <f>_xlfn.T.TEST(X37:X42,Z37:Z42,2,3)</f>
        <v>8.6392826607558119E-4</v>
      </c>
      <c r="AA44" s="1">
        <f>_xlfn.T.TEST(Y37:Y42,AA37:AA42,2,3)</f>
        <v>2.7889999365488525E-4</v>
      </c>
    </row>
    <row r="45" spans="1:42" x14ac:dyDescent="0.5">
      <c r="A45" s="1" t="s">
        <v>92</v>
      </c>
      <c r="K45" s="1">
        <f>_xlfn.T.TEST(J37:J42,K37:K42,2,3)</f>
        <v>0.89500655564814058</v>
      </c>
      <c r="M45" s="1">
        <f>_xlfn.T.TEST(L37:L42,M37:M42,2,3)</f>
        <v>9.3328468514555767E-3</v>
      </c>
      <c r="O45" s="1" t="s">
        <v>92</v>
      </c>
      <c r="Y45" s="1">
        <f>_xlfn.T.TEST(X37:X42,Y37:Y42,2,3)</f>
        <v>0.78890550717844399</v>
      </c>
      <c r="AA45" s="1">
        <f>_xlfn.T.TEST(Z37:Z42,AA37:AA42,2,3)</f>
        <v>2.6679733427818129E-2</v>
      </c>
    </row>
    <row r="51" spans="1:31" s="16" customFormat="1" x14ac:dyDescent="0.5">
      <c r="B51" s="16" t="s">
        <v>258</v>
      </c>
      <c r="C51" s="16" t="s">
        <v>28</v>
      </c>
      <c r="P51" s="16" t="s">
        <v>258</v>
      </c>
      <c r="Q51" s="16" t="s">
        <v>29</v>
      </c>
    </row>
    <row r="52" spans="1:31" s="16" customFormat="1" x14ac:dyDescent="0.5">
      <c r="B52" s="1" t="s">
        <v>156</v>
      </c>
      <c r="C52" s="1"/>
      <c r="D52" s="1"/>
      <c r="E52" s="1"/>
      <c r="F52" s="1" t="s">
        <v>158</v>
      </c>
      <c r="G52" s="1"/>
      <c r="H52" s="1"/>
      <c r="I52" s="1"/>
      <c r="J52" s="1" t="s">
        <v>28</v>
      </c>
      <c r="K52" s="1"/>
      <c r="P52" s="1" t="s">
        <v>159</v>
      </c>
      <c r="Q52" s="1"/>
      <c r="R52" s="1"/>
      <c r="S52" s="1"/>
      <c r="T52" s="1" t="s">
        <v>160</v>
      </c>
      <c r="U52" s="1"/>
      <c r="V52" s="1"/>
      <c r="W52" s="1"/>
      <c r="X52" s="1" t="s">
        <v>161</v>
      </c>
      <c r="Y52" s="1"/>
      <c r="Z52" s="1"/>
      <c r="AA52" s="1"/>
      <c r="AB52" s="1" t="s">
        <v>29</v>
      </c>
    </row>
    <row r="53" spans="1:31" x14ac:dyDescent="0.5">
      <c r="B53" s="2" t="s">
        <v>43</v>
      </c>
      <c r="C53" s="2" t="s">
        <v>44</v>
      </c>
      <c r="D53" s="2" t="s">
        <v>45</v>
      </c>
      <c r="E53" s="2" t="s">
        <v>46</v>
      </c>
      <c r="F53" s="2" t="s">
        <v>43</v>
      </c>
      <c r="G53" s="2" t="s">
        <v>44</v>
      </c>
      <c r="H53" s="2" t="s">
        <v>45</v>
      </c>
      <c r="I53" s="2" t="s">
        <v>46</v>
      </c>
      <c r="J53" s="2" t="s">
        <v>43</v>
      </c>
      <c r="K53" s="2" t="s">
        <v>44</v>
      </c>
      <c r="L53" s="2" t="s">
        <v>45</v>
      </c>
      <c r="M53" s="2" t="s">
        <v>46</v>
      </c>
      <c r="P53" s="2" t="s">
        <v>43</v>
      </c>
      <c r="Q53" s="2" t="s">
        <v>44</v>
      </c>
      <c r="R53" s="2" t="s">
        <v>45</v>
      </c>
      <c r="S53" s="2" t="s">
        <v>46</v>
      </c>
      <c r="T53" s="2" t="s">
        <v>43</v>
      </c>
      <c r="U53" s="2" t="s">
        <v>44</v>
      </c>
      <c r="V53" s="2" t="s">
        <v>45</v>
      </c>
      <c r="W53" s="2" t="s">
        <v>46</v>
      </c>
      <c r="X53" s="2" t="s">
        <v>43</v>
      </c>
      <c r="Y53" s="2" t="s">
        <v>44</v>
      </c>
      <c r="Z53" s="2" t="s">
        <v>45</v>
      </c>
      <c r="AA53" s="2" t="s">
        <v>46</v>
      </c>
      <c r="AB53" s="2" t="s">
        <v>43</v>
      </c>
      <c r="AC53" s="2" t="s">
        <v>44</v>
      </c>
      <c r="AD53" s="2" t="s">
        <v>45</v>
      </c>
      <c r="AE53" s="2" t="s">
        <v>46</v>
      </c>
    </row>
    <row r="54" spans="1:31" x14ac:dyDescent="0.5">
      <c r="A54" s="1">
        <v>1</v>
      </c>
      <c r="B54" s="1">
        <v>607</v>
      </c>
      <c r="C54" s="1">
        <v>486</v>
      </c>
      <c r="D54" s="1">
        <v>4050</v>
      </c>
      <c r="E54" s="2">
        <v>2245</v>
      </c>
      <c r="F54" s="2">
        <v>10845</v>
      </c>
      <c r="G54" s="2">
        <v>8688</v>
      </c>
      <c r="H54" s="2">
        <v>16533</v>
      </c>
      <c r="I54" s="2">
        <v>16509</v>
      </c>
      <c r="J54" s="1">
        <v>5.6</v>
      </c>
      <c r="K54" s="1">
        <v>5.6</v>
      </c>
      <c r="L54" s="1">
        <v>24.5</v>
      </c>
      <c r="M54" s="1">
        <v>13.6</v>
      </c>
      <c r="O54" s="1">
        <v>1</v>
      </c>
      <c r="P54" s="31">
        <v>65</v>
      </c>
      <c r="Q54" s="32">
        <v>59</v>
      </c>
      <c r="R54" s="32">
        <v>245</v>
      </c>
      <c r="S54" s="32">
        <v>154</v>
      </c>
      <c r="T54" s="31">
        <v>658</v>
      </c>
      <c r="U54" s="32">
        <v>498</v>
      </c>
      <c r="V54" s="32">
        <v>789</v>
      </c>
      <c r="W54" s="32">
        <v>654</v>
      </c>
      <c r="X54" s="32">
        <v>3705</v>
      </c>
      <c r="Y54" s="32">
        <v>2236</v>
      </c>
      <c r="Z54" s="32">
        <v>5989</v>
      </c>
      <c r="AA54" s="32">
        <v>5223</v>
      </c>
      <c r="AB54" s="1">
        <v>3.66</v>
      </c>
      <c r="AC54" s="1">
        <v>2.65</v>
      </c>
      <c r="AD54" s="1">
        <v>18.600000000000001</v>
      </c>
      <c r="AE54" s="1">
        <v>12.3</v>
      </c>
    </row>
    <row r="55" spans="1:31" x14ac:dyDescent="0.5">
      <c r="A55" s="1">
        <v>2</v>
      </c>
      <c r="B55" s="1">
        <v>404</v>
      </c>
      <c r="C55" s="1">
        <v>583</v>
      </c>
      <c r="D55" s="1">
        <v>1506</v>
      </c>
      <c r="E55" s="2">
        <v>2408</v>
      </c>
      <c r="F55" s="2">
        <v>9564</v>
      </c>
      <c r="G55" s="2">
        <v>13564</v>
      </c>
      <c r="H55" s="2">
        <v>8965</v>
      </c>
      <c r="I55" s="2">
        <v>15846</v>
      </c>
      <c r="J55" s="1">
        <v>4.2300000000000004</v>
      </c>
      <c r="K55" s="1">
        <v>4.3</v>
      </c>
      <c r="L55" s="1">
        <v>16.8</v>
      </c>
      <c r="M55" s="1">
        <v>15.2</v>
      </c>
      <c r="O55" s="1">
        <v>2</v>
      </c>
      <c r="P55" s="31">
        <v>45</v>
      </c>
      <c r="Q55" s="31">
        <v>68</v>
      </c>
      <c r="R55" s="31">
        <v>263</v>
      </c>
      <c r="S55" s="31">
        <v>132</v>
      </c>
      <c r="T55" s="31">
        <v>598</v>
      </c>
      <c r="U55" s="31">
        <v>625</v>
      </c>
      <c r="V55" s="31">
        <v>614</v>
      </c>
      <c r="W55" s="31">
        <v>621</v>
      </c>
      <c r="X55" s="32">
        <v>3375</v>
      </c>
      <c r="Y55" s="32">
        <v>4181</v>
      </c>
      <c r="Z55" s="32">
        <v>2918</v>
      </c>
      <c r="AA55" s="32">
        <v>4539</v>
      </c>
      <c r="AB55" s="1">
        <v>2.54</v>
      </c>
      <c r="AC55" s="1">
        <v>4.55</v>
      </c>
      <c r="AD55" s="1">
        <v>12.5</v>
      </c>
      <c r="AE55" s="1">
        <v>9.65</v>
      </c>
    </row>
    <row r="56" spans="1:31" x14ac:dyDescent="0.5">
      <c r="A56" s="1">
        <v>3</v>
      </c>
      <c r="B56" s="1">
        <v>470</v>
      </c>
      <c r="C56" s="1">
        <v>932</v>
      </c>
      <c r="D56" s="1">
        <v>5014</v>
      </c>
      <c r="E56" s="2">
        <v>2573</v>
      </c>
      <c r="F56" s="2">
        <v>6852</v>
      </c>
      <c r="G56" s="2">
        <v>18642</v>
      </c>
      <c r="H56" s="2">
        <v>15428</v>
      </c>
      <c r="I56" s="2">
        <v>14706</v>
      </c>
      <c r="J56" s="1">
        <v>6.86</v>
      </c>
      <c r="K56" s="1">
        <v>5</v>
      </c>
      <c r="L56" s="1">
        <v>32.5</v>
      </c>
      <c r="M56" s="1">
        <v>17.5</v>
      </c>
      <c r="O56" s="1">
        <v>3</v>
      </c>
      <c r="P56" s="31">
        <v>65</v>
      </c>
      <c r="Q56" s="31">
        <v>64</v>
      </c>
      <c r="R56" s="31">
        <v>189</v>
      </c>
      <c r="S56" s="31">
        <v>126</v>
      </c>
      <c r="T56" s="31">
        <v>596</v>
      </c>
      <c r="U56" s="31">
        <v>635</v>
      </c>
      <c r="V56" s="31">
        <v>769</v>
      </c>
      <c r="W56" s="31">
        <v>714</v>
      </c>
      <c r="X56" s="32">
        <v>4456</v>
      </c>
      <c r="Y56" s="32">
        <v>6806</v>
      </c>
      <c r="Z56" s="32">
        <v>8788</v>
      </c>
      <c r="AA56" s="32">
        <v>6346</v>
      </c>
      <c r="AB56" s="1">
        <v>4.8600000000000003</v>
      </c>
      <c r="AC56" s="1">
        <v>6.86</v>
      </c>
      <c r="AD56" s="1">
        <v>21.6</v>
      </c>
      <c r="AE56" s="1">
        <v>11.2</v>
      </c>
    </row>
    <row r="57" spans="1:31" x14ac:dyDescent="0.5">
      <c r="A57" s="1">
        <v>4</v>
      </c>
      <c r="B57" s="1">
        <v>536</v>
      </c>
      <c r="C57" s="1">
        <v>1076</v>
      </c>
      <c r="D57" s="1">
        <v>8633</v>
      </c>
      <c r="E57" s="2">
        <v>1068</v>
      </c>
      <c r="F57" s="2">
        <v>6722</v>
      </c>
      <c r="G57" s="2">
        <v>15428</v>
      </c>
      <c r="H57" s="2">
        <v>20506</v>
      </c>
      <c r="I57" s="2">
        <v>9536</v>
      </c>
      <c r="J57" s="1">
        <v>7.98</v>
      </c>
      <c r="K57" s="1">
        <v>6.98</v>
      </c>
      <c r="L57" s="1">
        <v>42.1</v>
      </c>
      <c r="M57" s="1">
        <v>11.2</v>
      </c>
      <c r="O57" s="1">
        <v>4</v>
      </c>
      <c r="P57" s="31">
        <v>58</v>
      </c>
      <c r="Q57" s="31">
        <v>65</v>
      </c>
      <c r="R57" s="31">
        <v>254</v>
      </c>
      <c r="S57" s="31">
        <v>76</v>
      </c>
      <c r="T57" s="31">
        <v>495</v>
      </c>
      <c r="U57" s="31">
        <v>514</v>
      </c>
      <c r="V57" s="31">
        <v>548</v>
      </c>
      <c r="W57" s="31">
        <v>658</v>
      </c>
      <c r="X57" s="32">
        <v>7390</v>
      </c>
      <c r="Y57" s="32">
        <v>5535</v>
      </c>
      <c r="Z57" s="32">
        <v>5609</v>
      </c>
      <c r="AA57" s="32">
        <v>15064</v>
      </c>
      <c r="AB57" s="1">
        <v>8.66</v>
      </c>
      <c r="AC57" s="1">
        <v>7</v>
      </c>
      <c r="AD57" s="1">
        <v>26</v>
      </c>
      <c r="AE57" s="1">
        <v>17.399999999999999</v>
      </c>
    </row>
    <row r="58" spans="1:31" x14ac:dyDescent="0.5">
      <c r="A58" s="1">
        <v>5</v>
      </c>
      <c r="B58" s="1">
        <v>798</v>
      </c>
      <c r="C58" s="1">
        <v>1085</v>
      </c>
      <c r="D58" s="1">
        <v>3629</v>
      </c>
      <c r="E58" s="2">
        <v>4489</v>
      </c>
      <c r="F58" s="2">
        <v>9234</v>
      </c>
      <c r="G58" s="2">
        <v>14968</v>
      </c>
      <c r="H58" s="2">
        <v>10369</v>
      </c>
      <c r="I58" s="2">
        <v>20785</v>
      </c>
      <c r="J58" s="1">
        <v>8.65</v>
      </c>
      <c r="K58" s="1">
        <v>7.25</v>
      </c>
      <c r="L58" s="1">
        <v>35</v>
      </c>
      <c r="M58" s="1">
        <v>21.6</v>
      </c>
      <c r="O58" s="1">
        <v>5</v>
      </c>
      <c r="P58" s="31">
        <v>59</v>
      </c>
      <c r="Q58" s="31">
        <v>59</v>
      </c>
      <c r="R58" s="31">
        <v>216</v>
      </c>
      <c r="S58" s="31">
        <v>164</v>
      </c>
      <c r="T58" s="31">
        <v>544</v>
      </c>
      <c r="U58" s="31">
        <v>598</v>
      </c>
      <c r="V58" s="31">
        <v>645</v>
      </c>
      <c r="W58" s="31">
        <v>598</v>
      </c>
      <c r="X58" s="32">
        <v>6445</v>
      </c>
      <c r="Y58" s="32">
        <v>6284</v>
      </c>
      <c r="Z58" s="32">
        <v>6450</v>
      </c>
      <c r="AA58" s="32">
        <v>3434</v>
      </c>
      <c r="AB58" s="1">
        <v>6.99</v>
      </c>
      <c r="AC58" s="1">
        <v>6.2</v>
      </c>
      <c r="AD58" s="1">
        <v>21.6</v>
      </c>
      <c r="AE58" s="1">
        <v>9.42</v>
      </c>
    </row>
    <row r="59" spans="1:31" x14ac:dyDescent="0.5">
      <c r="A59" s="1">
        <v>6</v>
      </c>
      <c r="B59" s="1">
        <v>826</v>
      </c>
      <c r="C59" s="1">
        <v>401</v>
      </c>
      <c r="D59" s="1">
        <v>5705</v>
      </c>
      <c r="E59" s="2">
        <v>1731</v>
      </c>
      <c r="F59" s="2">
        <v>12638</v>
      </c>
      <c r="G59" s="2">
        <v>6325</v>
      </c>
      <c r="H59" s="2">
        <v>14409</v>
      </c>
      <c r="I59" s="2">
        <v>16980</v>
      </c>
      <c r="J59" s="1">
        <v>6.54</v>
      </c>
      <c r="K59" s="1">
        <v>6.35</v>
      </c>
      <c r="L59" s="1">
        <v>39.6</v>
      </c>
      <c r="M59" s="1">
        <v>10.199999999999999</v>
      </c>
      <c r="O59" s="1">
        <v>6</v>
      </c>
      <c r="P59" s="31">
        <v>62</v>
      </c>
      <c r="Q59" s="31">
        <v>53</v>
      </c>
      <c r="R59" s="31">
        <v>165</v>
      </c>
      <c r="S59" s="31">
        <v>89</v>
      </c>
      <c r="T59" s="31">
        <v>624</v>
      </c>
      <c r="U59" s="31">
        <v>524</v>
      </c>
      <c r="V59" s="31">
        <v>624</v>
      </c>
      <c r="W59" s="31">
        <v>741</v>
      </c>
      <c r="X59" s="32">
        <v>5716</v>
      </c>
      <c r="Y59" s="32">
        <v>5052</v>
      </c>
      <c r="Z59" s="32">
        <v>11042</v>
      </c>
      <c r="AA59" s="32">
        <v>16093</v>
      </c>
      <c r="AB59" s="1">
        <v>5.68</v>
      </c>
      <c r="AC59" s="1">
        <v>5.1100000000000003</v>
      </c>
      <c r="AD59" s="1">
        <v>29.2</v>
      </c>
      <c r="AE59" s="1">
        <v>19.329999999999998</v>
      </c>
    </row>
    <row r="60" spans="1:31" x14ac:dyDescent="0.5">
      <c r="A60" s="1" t="s">
        <v>1</v>
      </c>
      <c r="B60" s="1">
        <f>AVERAGE(B54:B59)</f>
        <v>606.83333333333337</v>
      </c>
      <c r="C60" s="1">
        <f>AVERAGE(C54:C59)</f>
        <v>760.5</v>
      </c>
      <c r="D60" s="1">
        <f t="shared" ref="D60:E60" si="22">AVERAGE(D54:D59)</f>
        <v>4756.166666666667</v>
      </c>
      <c r="E60" s="1">
        <f t="shared" si="22"/>
        <v>2419</v>
      </c>
      <c r="F60" s="1">
        <f>AVERAGE(F54:F59)</f>
        <v>9309.1666666666661</v>
      </c>
      <c r="G60" s="1">
        <f>AVERAGE(G54:G59)</f>
        <v>12935.833333333334</v>
      </c>
      <c r="H60" s="1">
        <f t="shared" ref="H60:I60" si="23">AVERAGE(H54:H59)</f>
        <v>14368.333333333334</v>
      </c>
      <c r="I60" s="1">
        <f t="shared" si="23"/>
        <v>15727</v>
      </c>
      <c r="J60" s="1">
        <f>AVERAGE(J54:J59)</f>
        <v>6.6433333333333335</v>
      </c>
      <c r="K60" s="1">
        <f>AVERAGE(K54:K59)</f>
        <v>5.9133333333333331</v>
      </c>
      <c r="L60" s="1">
        <f t="shared" ref="L60:M60" si="24">AVERAGE(L54:L59)</f>
        <v>31.75</v>
      </c>
      <c r="M60" s="1">
        <f t="shared" si="24"/>
        <v>14.883333333333333</v>
      </c>
      <c r="O60" s="1" t="s">
        <v>1</v>
      </c>
      <c r="P60" s="32">
        <f>AVERAGE(P54:P59)</f>
        <v>59</v>
      </c>
      <c r="Q60" s="31">
        <v>49</v>
      </c>
      <c r="R60" s="32">
        <f t="shared" ref="R60:S60" si="25">AVERAGE(R54:R59)</f>
        <v>222</v>
      </c>
      <c r="S60" s="32">
        <f t="shared" si="25"/>
        <v>123.5</v>
      </c>
      <c r="T60" s="32">
        <f>AVERAGE(T54:T59)</f>
        <v>585.83333333333337</v>
      </c>
      <c r="U60" s="31">
        <v>568</v>
      </c>
      <c r="V60" s="32">
        <f t="shared" ref="V60:W60" si="26">AVERAGE(V54:V59)</f>
        <v>664.83333333333337</v>
      </c>
      <c r="W60" s="32">
        <f t="shared" si="26"/>
        <v>664.33333333333337</v>
      </c>
      <c r="X60" s="32">
        <f>AVERAGE(X54:X59)</f>
        <v>5181.166666666667</v>
      </c>
      <c r="Y60" s="32">
        <f>AVERAGE(Y54:Y59)</f>
        <v>5015.666666666667</v>
      </c>
      <c r="Z60" s="32">
        <f t="shared" ref="Z60:AA60" si="27">AVERAGE(Z54:Z59)</f>
        <v>6799.333333333333</v>
      </c>
      <c r="AA60" s="32">
        <f t="shared" si="27"/>
        <v>8449.8333333333339</v>
      </c>
      <c r="AB60" s="1">
        <f>AVERAGE(AB54:AB59)</f>
        <v>5.3983333333333334</v>
      </c>
      <c r="AC60" s="1">
        <f>AVERAGE(AC54:AC59)</f>
        <v>5.3949999999999996</v>
      </c>
      <c r="AD60" s="1">
        <f t="shared" ref="AD60:AE60" si="28">AVERAGE(AD54:AD59)</f>
        <v>21.583333333333332</v>
      </c>
      <c r="AE60" s="1">
        <f t="shared" si="28"/>
        <v>13.216666666666669</v>
      </c>
    </row>
    <row r="61" spans="1:31" x14ac:dyDescent="0.5">
      <c r="A61" s="1" t="s">
        <v>7</v>
      </c>
      <c r="L61" s="1">
        <f>_xlfn.T.TEST(J54:J59,L54:L59,2,3)</f>
        <v>1.1661050755868742E-3</v>
      </c>
      <c r="M61" s="1">
        <f>_xlfn.T.TEST(K54:K59,M54:M59,2,3)</f>
        <v>2.7344030680240372E-3</v>
      </c>
      <c r="O61" s="1" t="s">
        <v>7</v>
      </c>
      <c r="AD61" s="1">
        <f>_xlfn.T.TEST(AB54:AB59,AD54:AD59,2,3)</f>
        <v>5.3269999134220134E-4</v>
      </c>
      <c r="AE61" s="1">
        <f>_xlfn.T.TEST(AC54:AC59,AE54:AE59,2,3)</f>
        <v>4.3219726885281471E-3</v>
      </c>
    </row>
    <row r="62" spans="1:31" x14ac:dyDescent="0.5">
      <c r="A62" s="1" t="s">
        <v>92</v>
      </c>
      <c r="K62" s="1">
        <f>_xlfn.T.TEST(J54:J59,K54:K59,2,3)</f>
        <v>0.38781375225324899</v>
      </c>
      <c r="M62" s="1">
        <f>_xlfn.T.TEST(L54:L59,M54:M59,2,3)</f>
        <v>5.6714050994454302E-3</v>
      </c>
      <c r="O62" s="1" t="s">
        <v>92</v>
      </c>
      <c r="AC62" s="1">
        <f>_xlfn.T.TEST(AB54:AB59,AC54:AC59,2,3)</f>
        <v>0.99771284921997583</v>
      </c>
      <c r="AE62" s="1">
        <f>_xlfn.T.TEST(AD54:AD59,AE54:AE59,2,3)</f>
        <v>1.8488941145962473E-2</v>
      </c>
    </row>
    <row r="67" spans="1:27" s="16" customFormat="1" x14ac:dyDescent="0.5">
      <c r="B67" s="16" t="s">
        <v>257</v>
      </c>
      <c r="C67" s="16" t="s">
        <v>30</v>
      </c>
      <c r="P67" s="16" t="s">
        <v>257</v>
      </c>
      <c r="Q67" s="16" t="s">
        <v>31</v>
      </c>
    </row>
    <row r="68" spans="1:27" x14ac:dyDescent="0.5">
      <c r="B68" s="2" t="s">
        <v>43</v>
      </c>
      <c r="D68" s="2" t="s">
        <v>44</v>
      </c>
      <c r="F68" s="2" t="s">
        <v>45</v>
      </c>
      <c r="H68" s="2" t="s">
        <v>46</v>
      </c>
      <c r="J68" s="2" t="s">
        <v>43</v>
      </c>
      <c r="K68" s="2" t="s">
        <v>44</v>
      </c>
      <c r="L68" s="2" t="s">
        <v>45</v>
      </c>
      <c r="M68" s="2" t="s">
        <v>46</v>
      </c>
      <c r="P68" s="2" t="s">
        <v>43</v>
      </c>
      <c r="R68" s="2" t="s">
        <v>44</v>
      </c>
      <c r="T68" s="2" t="s">
        <v>45</v>
      </c>
      <c r="V68" s="2" t="s">
        <v>46</v>
      </c>
      <c r="X68" s="2" t="s">
        <v>43</v>
      </c>
      <c r="Y68" s="2" t="s">
        <v>44</v>
      </c>
      <c r="Z68" s="2" t="s">
        <v>45</v>
      </c>
      <c r="AA68" s="2" t="s">
        <v>46</v>
      </c>
    </row>
    <row r="69" spans="1:27" x14ac:dyDescent="0.5">
      <c r="B69" s="1" t="s">
        <v>136</v>
      </c>
      <c r="C69" s="1" t="s">
        <v>137</v>
      </c>
      <c r="D69" s="1" t="s">
        <v>136</v>
      </c>
      <c r="E69" s="1" t="s">
        <v>137</v>
      </c>
      <c r="F69" s="1" t="s">
        <v>136</v>
      </c>
      <c r="G69" s="1" t="s">
        <v>137</v>
      </c>
      <c r="H69" s="1" t="s">
        <v>136</v>
      </c>
      <c r="I69" s="1" t="s">
        <v>137</v>
      </c>
      <c r="J69" s="1" t="s">
        <v>132</v>
      </c>
      <c r="K69" s="1" t="s">
        <v>132</v>
      </c>
      <c r="L69" s="1" t="s">
        <v>132</v>
      </c>
      <c r="M69" s="1" t="s">
        <v>132</v>
      </c>
      <c r="P69" s="1" t="s">
        <v>138</v>
      </c>
      <c r="Q69" s="1" t="s">
        <v>137</v>
      </c>
      <c r="R69" s="1" t="s">
        <v>138</v>
      </c>
      <c r="S69" s="1" t="s">
        <v>137</v>
      </c>
      <c r="T69" s="1" t="s">
        <v>138</v>
      </c>
      <c r="U69" s="1" t="s">
        <v>137</v>
      </c>
      <c r="V69" s="1" t="s">
        <v>138</v>
      </c>
      <c r="W69" s="1" t="s">
        <v>137</v>
      </c>
      <c r="X69" s="1" t="s">
        <v>132</v>
      </c>
      <c r="Y69" s="1" t="s">
        <v>132</v>
      </c>
      <c r="Z69" s="1" t="s">
        <v>132</v>
      </c>
      <c r="AA69" s="1" t="s">
        <v>132</v>
      </c>
    </row>
    <row r="70" spans="1:27" x14ac:dyDescent="0.5">
      <c r="A70" s="1">
        <v>1</v>
      </c>
      <c r="B70" s="11">
        <v>25.1</v>
      </c>
      <c r="C70" s="1">
        <v>16.5</v>
      </c>
      <c r="D70" s="11">
        <v>24.5</v>
      </c>
      <c r="E70" s="1">
        <v>16.899999999999999</v>
      </c>
      <c r="F70" s="11">
        <v>23.6</v>
      </c>
      <c r="G70" s="1">
        <v>17.600000000000001</v>
      </c>
      <c r="H70" s="11">
        <v>23.4</v>
      </c>
      <c r="I70" s="1">
        <v>16.899999999999999</v>
      </c>
      <c r="J70" s="1">
        <v>0.53</v>
      </c>
      <c r="K70" s="1">
        <v>1.05</v>
      </c>
      <c r="L70" s="1">
        <v>3.2</v>
      </c>
      <c r="M70" s="1">
        <v>2.3199999999999998</v>
      </c>
      <c r="O70" s="1">
        <v>1</v>
      </c>
      <c r="P70" s="11">
        <v>23.3</v>
      </c>
      <c r="Q70" s="1">
        <v>16.5</v>
      </c>
      <c r="R70" s="11">
        <v>23</v>
      </c>
      <c r="S70" s="1">
        <v>16.899999999999999</v>
      </c>
      <c r="T70" s="11">
        <v>21.1</v>
      </c>
      <c r="U70" s="1">
        <v>17.600000000000001</v>
      </c>
      <c r="V70" s="11">
        <v>20.7</v>
      </c>
      <c r="W70" s="1">
        <v>16.899999999999999</v>
      </c>
      <c r="X70" s="1">
        <v>0.52</v>
      </c>
      <c r="Y70" s="1">
        <v>0.85</v>
      </c>
      <c r="Z70" s="1">
        <v>5.21</v>
      </c>
      <c r="AA70" s="1">
        <v>4.12</v>
      </c>
    </row>
    <row r="71" spans="1:27" x14ac:dyDescent="0.5">
      <c r="A71" s="1">
        <v>2</v>
      </c>
      <c r="B71" s="11">
        <v>24.7</v>
      </c>
      <c r="C71" s="1">
        <v>17.399999999999999</v>
      </c>
      <c r="D71" s="11">
        <v>25.4</v>
      </c>
      <c r="E71" s="1">
        <v>17.5</v>
      </c>
      <c r="F71" s="11">
        <v>22.3</v>
      </c>
      <c r="G71" s="1">
        <v>16.8</v>
      </c>
      <c r="H71" s="11">
        <v>24</v>
      </c>
      <c r="I71" s="1">
        <v>17.399999999999999</v>
      </c>
      <c r="J71" s="1">
        <v>1.3</v>
      </c>
      <c r="K71" s="1">
        <v>0.85</v>
      </c>
      <c r="L71" s="1">
        <v>4.5</v>
      </c>
      <c r="M71" s="1">
        <v>2.15</v>
      </c>
      <c r="O71" s="1">
        <v>2</v>
      </c>
      <c r="P71" s="11">
        <v>22.7</v>
      </c>
      <c r="Q71" s="1">
        <v>17.399999999999999</v>
      </c>
      <c r="R71" s="11">
        <v>24.3</v>
      </c>
      <c r="S71" s="1">
        <v>17.5</v>
      </c>
      <c r="T71" s="11">
        <v>20.6</v>
      </c>
      <c r="U71" s="1">
        <v>16.8</v>
      </c>
      <c r="V71" s="11">
        <v>22</v>
      </c>
      <c r="W71" s="1">
        <v>17.399999999999999</v>
      </c>
      <c r="X71" s="1">
        <v>1.48</v>
      </c>
      <c r="Y71" s="1">
        <v>0.53</v>
      </c>
      <c r="Z71" s="1">
        <v>4.12</v>
      </c>
      <c r="AA71" s="1">
        <v>2.35</v>
      </c>
    </row>
    <row r="72" spans="1:27" x14ac:dyDescent="0.5">
      <c r="A72" s="1">
        <v>3</v>
      </c>
      <c r="B72" s="11">
        <v>24.1</v>
      </c>
      <c r="C72" s="1">
        <v>16.899999999999999</v>
      </c>
      <c r="D72" s="11">
        <v>25.6</v>
      </c>
      <c r="E72" s="1">
        <v>17.3</v>
      </c>
      <c r="F72" s="11">
        <v>22.1</v>
      </c>
      <c r="G72" s="1">
        <v>17.2</v>
      </c>
      <c r="H72" s="11">
        <v>24.1</v>
      </c>
      <c r="I72" s="1">
        <v>17.3</v>
      </c>
      <c r="J72" s="1">
        <v>1.39</v>
      </c>
      <c r="K72" s="1">
        <v>0.65</v>
      </c>
      <c r="L72" s="1">
        <v>6.9</v>
      </c>
      <c r="M72" s="1">
        <v>1.9</v>
      </c>
      <c r="O72" s="1">
        <v>3</v>
      </c>
      <c r="P72" s="11">
        <v>22.3</v>
      </c>
      <c r="Q72" s="1">
        <v>16.899999999999999</v>
      </c>
      <c r="R72" s="11">
        <v>22.6</v>
      </c>
      <c r="S72" s="1">
        <v>17.3</v>
      </c>
      <c r="T72" s="11">
        <v>20.5</v>
      </c>
      <c r="U72" s="1">
        <v>17.2</v>
      </c>
      <c r="V72" s="11">
        <v>21.4</v>
      </c>
      <c r="W72" s="1">
        <v>17.3</v>
      </c>
      <c r="X72" s="1">
        <v>1.36</v>
      </c>
      <c r="Y72" s="1">
        <v>1.46</v>
      </c>
      <c r="Z72" s="1">
        <v>5.96</v>
      </c>
      <c r="AA72" s="1">
        <v>3.45</v>
      </c>
    </row>
    <row r="73" spans="1:27" x14ac:dyDescent="0.5">
      <c r="A73" s="1">
        <v>4</v>
      </c>
      <c r="B73" s="11">
        <v>24.8</v>
      </c>
      <c r="C73" s="1">
        <v>16.8</v>
      </c>
      <c r="D73" s="11">
        <v>24.3</v>
      </c>
      <c r="E73" s="1">
        <v>16.5</v>
      </c>
      <c r="F73" s="11">
        <v>22.3</v>
      </c>
      <c r="G73" s="1">
        <v>17.399999999999999</v>
      </c>
      <c r="H73" s="11">
        <v>23.3</v>
      </c>
      <c r="I73" s="1">
        <v>17.5</v>
      </c>
      <c r="J73" s="1">
        <v>0.82</v>
      </c>
      <c r="K73" s="1">
        <v>0.95</v>
      </c>
      <c r="L73" s="1">
        <v>7.1</v>
      </c>
      <c r="M73" s="1">
        <v>3.8</v>
      </c>
      <c r="O73" s="1">
        <v>4</v>
      </c>
      <c r="P73" s="11">
        <v>23.2</v>
      </c>
      <c r="Q73" s="1">
        <v>16.8</v>
      </c>
      <c r="R73" s="11">
        <v>21.9</v>
      </c>
      <c r="S73" s="1">
        <v>16.5</v>
      </c>
      <c r="T73" s="11">
        <v>21.5</v>
      </c>
      <c r="U73" s="1">
        <v>17.399999999999999</v>
      </c>
      <c r="V73" s="11">
        <v>22.4</v>
      </c>
      <c r="W73" s="1">
        <v>17.5</v>
      </c>
      <c r="X73" s="1">
        <v>0.66</v>
      </c>
      <c r="Y73" s="1">
        <v>1.37</v>
      </c>
      <c r="Z73" s="1">
        <v>3.45</v>
      </c>
      <c r="AA73" s="1">
        <v>1.98</v>
      </c>
    </row>
    <row r="74" spans="1:27" x14ac:dyDescent="0.5">
      <c r="A74" s="1">
        <v>5</v>
      </c>
      <c r="B74" s="11">
        <v>24.2</v>
      </c>
      <c r="C74" s="1">
        <v>16.8</v>
      </c>
      <c r="D74" s="11">
        <v>24.1</v>
      </c>
      <c r="E74" s="1">
        <v>16.8</v>
      </c>
      <c r="F74" s="11">
        <v>22.3</v>
      </c>
      <c r="G74" s="1">
        <v>16.8</v>
      </c>
      <c r="H74" s="11">
        <v>23.5</v>
      </c>
      <c r="I74" s="1">
        <v>17.399999999999999</v>
      </c>
      <c r="J74" s="1">
        <v>1.25</v>
      </c>
      <c r="K74" s="1">
        <v>1.29</v>
      </c>
      <c r="L74" s="1">
        <v>4.6500000000000004</v>
      </c>
      <c r="M74" s="1">
        <v>2.95</v>
      </c>
      <c r="O74" s="1">
        <v>5</v>
      </c>
      <c r="P74" s="11">
        <v>22.5</v>
      </c>
      <c r="Q74" s="1">
        <v>16.8</v>
      </c>
      <c r="R74" s="11">
        <v>22.7</v>
      </c>
      <c r="S74" s="1">
        <v>16.8</v>
      </c>
      <c r="T74" s="11">
        <v>20.100000000000001</v>
      </c>
      <c r="U74" s="1">
        <v>16.8</v>
      </c>
      <c r="V74" s="11">
        <v>21.8</v>
      </c>
      <c r="W74" s="1">
        <v>17.399999999999999</v>
      </c>
      <c r="X74" s="1">
        <v>1.1200000000000001</v>
      </c>
      <c r="Y74" s="1">
        <v>0.95</v>
      </c>
      <c r="Z74" s="1">
        <v>5.68</v>
      </c>
      <c r="AA74" s="1">
        <v>2.69</v>
      </c>
    </row>
    <row r="75" spans="1:27" x14ac:dyDescent="0.5">
      <c r="A75" s="1">
        <v>6</v>
      </c>
      <c r="B75" s="11">
        <v>25.2</v>
      </c>
      <c r="C75" s="1">
        <v>17.2</v>
      </c>
      <c r="D75" s="11">
        <v>25</v>
      </c>
      <c r="E75" s="1">
        <v>17.600000000000001</v>
      </c>
      <c r="F75" s="11">
        <v>22.4</v>
      </c>
      <c r="G75" s="1">
        <v>17.100000000000001</v>
      </c>
      <c r="H75" s="11">
        <v>22.3</v>
      </c>
      <c r="I75" s="1">
        <v>16.899999999999999</v>
      </c>
      <c r="J75" s="1">
        <v>0.78</v>
      </c>
      <c r="K75" s="1">
        <v>1.21</v>
      </c>
      <c r="L75" s="1">
        <v>5.21</v>
      </c>
      <c r="M75" s="1">
        <v>4.8</v>
      </c>
      <c r="O75" s="1">
        <v>6</v>
      </c>
      <c r="P75" s="11">
        <v>23.3</v>
      </c>
      <c r="Q75" s="1">
        <v>17.2</v>
      </c>
      <c r="R75" s="11">
        <v>23.3</v>
      </c>
      <c r="S75" s="1">
        <v>17.600000000000001</v>
      </c>
      <c r="T75" s="11">
        <v>20.2</v>
      </c>
      <c r="U75" s="1">
        <v>17.100000000000001</v>
      </c>
      <c r="V75" s="11">
        <v>20.9</v>
      </c>
      <c r="W75" s="1">
        <v>16.899999999999999</v>
      </c>
      <c r="X75" s="1">
        <v>0.86</v>
      </c>
      <c r="Y75" s="1">
        <v>1.1299999999999999</v>
      </c>
      <c r="Z75" s="1">
        <v>6.91</v>
      </c>
      <c r="AA75" s="1">
        <v>3.61</v>
      </c>
    </row>
    <row r="76" spans="1:27" x14ac:dyDescent="0.5">
      <c r="A76" s="1" t="s">
        <v>1</v>
      </c>
      <c r="B76" s="11">
        <f>AVERAGE(B70:B75)</f>
        <v>24.683333333333334</v>
      </c>
      <c r="C76" s="11">
        <f>AVERAGE(C70:C75)</f>
        <v>16.933333333333334</v>
      </c>
      <c r="D76" s="11">
        <f t="shared" ref="D76:E76" si="29">AVERAGE(D70:D75)</f>
        <v>24.816666666666666</v>
      </c>
      <c r="E76" s="11">
        <f t="shared" si="29"/>
        <v>17.099999999999998</v>
      </c>
      <c r="F76" s="11">
        <f>AVERAGE(F70:F75)</f>
        <v>22.5</v>
      </c>
      <c r="G76" s="11">
        <f>AVERAGE(G70:G75)</f>
        <v>17.150000000000002</v>
      </c>
      <c r="H76" s="11">
        <f t="shared" ref="H76:I76" si="30">AVERAGE(H70:H75)</f>
        <v>23.433333333333334</v>
      </c>
      <c r="I76" s="11">
        <f t="shared" si="30"/>
        <v>17.233333333333334</v>
      </c>
      <c r="J76" s="11">
        <f>AVERAGE(J70:J75)</f>
        <v>1.0116666666666667</v>
      </c>
      <c r="K76" s="11">
        <f>AVERAGE(K70:K75)</f>
        <v>1</v>
      </c>
      <c r="L76" s="11">
        <f t="shared" ref="L76:M76" si="31">AVERAGE(L70:L75)</f>
        <v>5.2600000000000007</v>
      </c>
      <c r="M76" s="11">
        <f t="shared" si="31"/>
        <v>2.9866666666666664</v>
      </c>
      <c r="O76" s="1" t="s">
        <v>1</v>
      </c>
      <c r="P76" s="11">
        <f>AVERAGE(P70:P75)</f>
        <v>22.883333333333336</v>
      </c>
      <c r="Q76" s="11">
        <f>AVERAGE(Q70:Q75)</f>
        <v>16.933333333333334</v>
      </c>
      <c r="R76" s="11">
        <f t="shared" ref="R76:S76" si="32">AVERAGE(R70:R75)</f>
        <v>22.966666666666669</v>
      </c>
      <c r="S76" s="11">
        <f t="shared" si="32"/>
        <v>17.099999999999998</v>
      </c>
      <c r="T76" s="11">
        <f>AVERAGE(T70:T75)</f>
        <v>20.666666666666668</v>
      </c>
      <c r="U76" s="11">
        <f>AVERAGE(U70:U75)</f>
        <v>17.150000000000002</v>
      </c>
      <c r="V76" s="11">
        <f t="shared" ref="V76:W76" si="33">AVERAGE(V70:V75)</f>
        <v>21.533333333333331</v>
      </c>
      <c r="W76" s="11">
        <f t="shared" si="33"/>
        <v>17.233333333333334</v>
      </c>
      <c r="X76" s="10">
        <f>AVERAGE(X70:X75)</f>
        <v>1.0000000000000002</v>
      </c>
      <c r="Y76" s="10">
        <f>AVERAGE(Y70:Y75)</f>
        <v>1.0483333333333333</v>
      </c>
      <c r="Z76" s="10">
        <f t="shared" ref="Z76:AA76" si="34">AVERAGE(Z70:Z75)</f>
        <v>5.2216666666666667</v>
      </c>
      <c r="AA76" s="10">
        <f t="shared" si="34"/>
        <v>3.0333333333333337</v>
      </c>
    </row>
    <row r="77" spans="1:27" x14ac:dyDescent="0.5">
      <c r="A77" s="1" t="s">
        <v>7</v>
      </c>
      <c r="L77" s="1">
        <f>_xlfn.T.TEST(J70:J75,L70:L75,2,3)</f>
        <v>7.189111155563976E-4</v>
      </c>
      <c r="M77" s="1">
        <f>_xlfn.T.TEST(K70:K75,M70:M75,2,3)</f>
        <v>6.6976759465082166E-3</v>
      </c>
      <c r="O77" s="1" t="s">
        <v>7</v>
      </c>
      <c r="Z77" s="1">
        <f>_xlfn.T.TEST(X70:X75,Z70:Z75,2,3)</f>
        <v>2.4271643297806849E-4</v>
      </c>
      <c r="AA77" s="1">
        <f>_xlfn.T.TEST(Y70:Y75,AA70:AA75,2,3)</f>
        <v>1.0980918853180093E-3</v>
      </c>
    </row>
    <row r="78" spans="1:27" x14ac:dyDescent="0.5">
      <c r="A78" s="1" t="s">
        <v>92</v>
      </c>
      <c r="K78" s="1">
        <f>_xlfn.T.TEST(J70:J75,K70:K75,2,3)</f>
        <v>0.94732477551259242</v>
      </c>
      <c r="M78" s="1">
        <f>_xlfn.T.TEST(L70:L75,M70:M75,2,3)</f>
        <v>1.5184710040811742E-2</v>
      </c>
      <c r="O78" s="1" t="s">
        <v>92</v>
      </c>
      <c r="Y78" s="1">
        <f>_xlfn.T.TEST(X70:X75,Y70:Y75,2,3)</f>
        <v>0.8235917992404107</v>
      </c>
      <c r="AA78" s="1">
        <f>_xlfn.T.TEST(Z70:Z75,AA70:AA75,2,3)</f>
        <v>6.5894398111962221E-3</v>
      </c>
    </row>
    <row r="80" spans="1:27" x14ac:dyDescent="0.5">
      <c r="D80" s="11"/>
      <c r="E80" s="11"/>
      <c r="F80" s="11"/>
      <c r="H80" s="11"/>
      <c r="I80" s="11"/>
      <c r="J80" s="11"/>
    </row>
    <row r="81" spans="4:11" x14ac:dyDescent="0.5">
      <c r="D81" s="11"/>
      <c r="E81" s="11"/>
      <c r="F81" s="11"/>
      <c r="H81" s="11"/>
      <c r="I81" s="11"/>
      <c r="J81" s="11"/>
      <c r="K81" s="11"/>
    </row>
    <row r="82" spans="4:11" x14ac:dyDescent="0.5">
      <c r="D82" s="11"/>
      <c r="E82" s="11"/>
      <c r="F82" s="11"/>
      <c r="H82" s="11"/>
      <c r="I82" s="11"/>
      <c r="J82" s="11"/>
      <c r="K82" s="11"/>
    </row>
    <row r="83" spans="4:11" x14ac:dyDescent="0.5">
      <c r="D83" s="11"/>
      <c r="E83" s="11"/>
      <c r="F83" s="11"/>
      <c r="H83" s="11"/>
      <c r="I83" s="11"/>
      <c r="J83" s="11"/>
      <c r="K83" s="11"/>
    </row>
    <row r="84" spans="4:11" x14ac:dyDescent="0.5">
      <c r="D84" s="11"/>
      <c r="E84" s="11"/>
      <c r="F84" s="11"/>
      <c r="H84" s="11"/>
      <c r="I84" s="11"/>
      <c r="J84" s="11"/>
      <c r="K84" s="11"/>
    </row>
    <row r="85" spans="4:11" x14ac:dyDescent="0.5">
      <c r="D85" s="11"/>
      <c r="E85" s="11"/>
      <c r="F85" s="11"/>
      <c r="H85" s="11"/>
      <c r="I85" s="11"/>
      <c r="J85" s="11"/>
      <c r="K85" s="11"/>
    </row>
    <row r="86" spans="4:11" x14ac:dyDescent="0.5">
      <c r="D86" s="11"/>
      <c r="E86" s="11"/>
      <c r="F86" s="11"/>
      <c r="H86" s="11"/>
      <c r="I86" s="11"/>
      <c r="J86" s="11"/>
      <c r="K86" s="11"/>
    </row>
    <row r="87" spans="4:11" x14ac:dyDescent="0.5">
      <c r="D87" s="11"/>
      <c r="E87" s="11"/>
      <c r="F87" s="11"/>
      <c r="H87" s="11"/>
      <c r="I87" s="11"/>
      <c r="J87" s="11"/>
      <c r="K87" s="11"/>
    </row>
    <row r="88" spans="4:11" x14ac:dyDescent="0.5">
      <c r="D88" s="11"/>
      <c r="E88" s="11"/>
      <c r="F88" s="11"/>
      <c r="H88" s="11"/>
      <c r="I88" s="11"/>
      <c r="J88" s="11"/>
      <c r="K88" s="11"/>
    </row>
    <row r="89" spans="4:11" x14ac:dyDescent="0.5">
      <c r="D89" s="11"/>
      <c r="E89" s="11"/>
      <c r="F89" s="11"/>
      <c r="H89" s="11"/>
      <c r="I89" s="11"/>
      <c r="J89" s="11"/>
      <c r="K89" s="11"/>
    </row>
    <row r="90" spans="4:11" x14ac:dyDescent="0.5">
      <c r="D90" s="11"/>
      <c r="E90" s="11"/>
      <c r="F90" s="11"/>
      <c r="H90" s="11"/>
      <c r="I90" s="11"/>
      <c r="J90" s="11"/>
      <c r="K90" s="11"/>
    </row>
    <row r="91" spans="4:11" x14ac:dyDescent="0.5">
      <c r="D91" s="11"/>
      <c r="E91" s="11"/>
      <c r="F91" s="11"/>
      <c r="H91" s="11"/>
      <c r="I91" s="11"/>
      <c r="J91" s="11"/>
      <c r="K91" s="11"/>
    </row>
    <row r="92" spans="4:11" x14ac:dyDescent="0.5">
      <c r="D92" s="11"/>
      <c r="E92" s="11"/>
      <c r="F92" s="11"/>
      <c r="H92" s="11"/>
      <c r="I92" s="11"/>
      <c r="J92" s="11"/>
      <c r="K92" s="11"/>
    </row>
    <row r="93" spans="4:11" x14ac:dyDescent="0.5">
      <c r="D93" s="11"/>
      <c r="E93" s="11"/>
      <c r="F93" s="11"/>
      <c r="H93" s="11"/>
      <c r="I93" s="11"/>
      <c r="J93" s="11"/>
      <c r="K93" s="11"/>
    </row>
    <row r="94" spans="4:11" x14ac:dyDescent="0.5">
      <c r="D94" s="11"/>
      <c r="E94" s="11"/>
      <c r="F94" s="11"/>
      <c r="H94" s="11"/>
      <c r="I94" s="11"/>
      <c r="J94" s="11"/>
      <c r="K94" s="11"/>
    </row>
    <row r="95" spans="4:11" x14ac:dyDescent="0.5">
      <c r="D95" s="11"/>
      <c r="E95" s="11"/>
      <c r="F95" s="11"/>
      <c r="H95" s="11"/>
      <c r="I95" s="11"/>
      <c r="J95" s="11"/>
      <c r="K95" s="11"/>
    </row>
    <row r="96" spans="4:11" x14ac:dyDescent="0.5">
      <c r="D96" s="11"/>
      <c r="E96" s="11"/>
      <c r="F96" s="11"/>
      <c r="I96" s="11"/>
      <c r="J96" s="11"/>
      <c r="K96" s="11"/>
    </row>
    <row r="97" spans="4:6" x14ac:dyDescent="0.5">
      <c r="D97" s="11"/>
      <c r="E97" s="11"/>
      <c r="F97" s="11"/>
    </row>
    <row r="98" spans="4:6" x14ac:dyDescent="0.5">
      <c r="D98" s="11"/>
      <c r="E98" s="11"/>
      <c r="F98" s="11"/>
    </row>
    <row r="99" spans="4:6" x14ac:dyDescent="0.5">
      <c r="E99" s="11"/>
      <c r="F99" s="11"/>
    </row>
    <row r="100" spans="4:6" x14ac:dyDescent="0.5">
      <c r="E100" s="11"/>
      <c r="F100" s="11"/>
    </row>
    <row r="101" spans="4:6" x14ac:dyDescent="0.5">
      <c r="E101" s="11"/>
      <c r="F101" s="11"/>
    </row>
    <row r="102" spans="4:6" x14ac:dyDescent="0.5">
      <c r="E102" s="11"/>
      <c r="F102" s="11"/>
    </row>
    <row r="103" spans="4:6" x14ac:dyDescent="0.5">
      <c r="E103" s="11"/>
      <c r="F103" s="11"/>
    </row>
    <row r="104" spans="4:6" x14ac:dyDescent="0.5">
      <c r="E104" s="11"/>
      <c r="F104" s="11"/>
    </row>
    <row r="105" spans="4:6" x14ac:dyDescent="0.5">
      <c r="E105" s="11"/>
      <c r="F105" s="11"/>
    </row>
    <row r="106" spans="4:6" x14ac:dyDescent="0.5">
      <c r="E106" s="11"/>
      <c r="F106" s="11"/>
    </row>
    <row r="107" spans="4:6" x14ac:dyDescent="0.5">
      <c r="E107" s="11"/>
      <c r="F107" s="11"/>
    </row>
    <row r="108" spans="4:6" x14ac:dyDescent="0.5">
      <c r="E108" s="11"/>
      <c r="F108" s="11"/>
    </row>
    <row r="109" spans="4:6" x14ac:dyDescent="0.5">
      <c r="E109" s="11"/>
      <c r="F109" s="11"/>
    </row>
    <row r="110" spans="4:6" x14ac:dyDescent="0.5">
      <c r="E110" s="11"/>
      <c r="F110" s="11"/>
    </row>
    <row r="111" spans="4:6" x14ac:dyDescent="0.5">
      <c r="E111" s="11"/>
      <c r="F111" s="11"/>
    </row>
    <row r="112" spans="4:6" x14ac:dyDescent="0.5">
      <c r="E112" s="11"/>
      <c r="F112" s="11"/>
    </row>
    <row r="113" spans="5:6" x14ac:dyDescent="0.5">
      <c r="E113" s="11"/>
      <c r="F113" s="11"/>
    </row>
    <row r="114" spans="5:6" x14ac:dyDescent="0.5">
      <c r="E114" s="11"/>
      <c r="F114" s="11"/>
    </row>
    <row r="115" spans="5:6" x14ac:dyDescent="0.5">
      <c r="E115" s="11"/>
      <c r="F115" s="11"/>
    </row>
    <row r="116" spans="5:6" x14ac:dyDescent="0.5">
      <c r="E116" s="11"/>
      <c r="F116" s="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30"/>
  <sheetViews>
    <sheetView zoomScale="55" zoomScaleNormal="55" workbookViewId="0">
      <selection activeCell="F43" sqref="F43"/>
    </sheetView>
  </sheetViews>
  <sheetFormatPr defaultRowHeight="14.4" x14ac:dyDescent="0.55000000000000004"/>
  <cols>
    <col min="1" max="1" width="5.41796875" customWidth="1"/>
    <col min="2" max="7" width="11.5234375" customWidth="1"/>
    <col min="8" max="8" width="15.41796875" customWidth="1"/>
    <col min="9" max="9" width="5.20703125" customWidth="1"/>
    <col min="10" max="15" width="13.41796875" customWidth="1"/>
  </cols>
  <sheetData>
    <row r="2" spans="1:24" s="22" customFormat="1" ht="15.3" x14ac:dyDescent="0.55000000000000004">
      <c r="A2" s="16"/>
      <c r="B2" s="16" t="s">
        <v>264</v>
      </c>
      <c r="C2" s="16" t="s">
        <v>85</v>
      </c>
      <c r="D2" s="16"/>
      <c r="E2" s="16"/>
      <c r="F2" s="16"/>
      <c r="G2" s="16"/>
      <c r="H2" s="16"/>
      <c r="I2" s="16"/>
      <c r="J2" s="16" t="s">
        <v>263</v>
      </c>
      <c r="K2" s="16" t="s">
        <v>86</v>
      </c>
      <c r="L2" s="16"/>
      <c r="M2" s="16"/>
      <c r="N2" s="16"/>
      <c r="O2" s="16"/>
    </row>
    <row r="3" spans="1:24" ht="15.3" x14ac:dyDescent="0.55000000000000004">
      <c r="A3" s="1"/>
      <c r="B3" s="35" t="s">
        <v>87</v>
      </c>
      <c r="C3" s="35"/>
      <c r="D3" s="35" t="s">
        <v>88</v>
      </c>
      <c r="E3" s="35"/>
      <c r="F3" s="35" t="s">
        <v>87</v>
      </c>
      <c r="G3" s="35" t="s">
        <v>88</v>
      </c>
      <c r="H3" s="35"/>
      <c r="I3" s="4"/>
      <c r="J3" s="35" t="s">
        <v>87</v>
      </c>
      <c r="K3" s="35"/>
      <c r="L3" s="35" t="s">
        <v>88</v>
      </c>
      <c r="M3" s="35"/>
      <c r="N3" s="35" t="s">
        <v>87</v>
      </c>
      <c r="O3" s="35" t="s">
        <v>88</v>
      </c>
      <c r="Q3" s="27"/>
      <c r="R3" s="27"/>
      <c r="S3" s="27"/>
      <c r="T3" s="27"/>
      <c r="U3" s="27"/>
      <c r="V3" s="27"/>
      <c r="W3" s="27"/>
      <c r="X3" s="27"/>
    </row>
    <row r="4" spans="1:24" ht="15" x14ac:dyDescent="0.55000000000000004">
      <c r="A4" s="33"/>
      <c r="B4" s="35" t="s">
        <v>107</v>
      </c>
      <c r="C4" s="35" t="s">
        <v>133</v>
      </c>
      <c r="D4" s="35" t="s">
        <v>107</v>
      </c>
      <c r="E4" s="35" t="s">
        <v>133</v>
      </c>
      <c r="F4" s="35" t="s">
        <v>132</v>
      </c>
      <c r="G4" s="35" t="s">
        <v>132</v>
      </c>
      <c r="H4" s="35"/>
      <c r="I4" s="34"/>
      <c r="J4" s="35" t="s">
        <v>146</v>
      </c>
      <c r="K4" s="35" t="s">
        <v>137</v>
      </c>
      <c r="L4" s="35" t="s">
        <v>146</v>
      </c>
      <c r="M4" s="35" t="s">
        <v>137</v>
      </c>
      <c r="N4" s="35" t="s">
        <v>132</v>
      </c>
      <c r="O4" s="35" t="s">
        <v>132</v>
      </c>
      <c r="Q4" s="27"/>
      <c r="R4" s="27"/>
      <c r="S4" s="27"/>
      <c r="T4" s="27"/>
      <c r="U4" s="27"/>
      <c r="V4" s="27"/>
      <c r="W4" s="27"/>
      <c r="X4" s="27"/>
    </row>
    <row r="5" spans="1:24" ht="15" x14ac:dyDescent="0.55000000000000004">
      <c r="A5" s="33">
        <v>1</v>
      </c>
      <c r="B5" s="34">
        <v>1146</v>
      </c>
      <c r="C5" s="34">
        <v>3150</v>
      </c>
      <c r="D5" s="34">
        <v>856</v>
      </c>
      <c r="E5" s="34">
        <v>3254</v>
      </c>
      <c r="F5" s="34">
        <v>0.65</v>
      </c>
      <c r="G5" s="34">
        <v>0.47</v>
      </c>
      <c r="H5" s="34"/>
      <c r="I5" s="34">
        <v>1</v>
      </c>
      <c r="J5" s="34">
        <v>25.2</v>
      </c>
      <c r="K5" s="34">
        <v>15.7</v>
      </c>
      <c r="L5" s="34">
        <v>26.1</v>
      </c>
      <c r="M5" s="34">
        <v>16.100000000000001</v>
      </c>
      <c r="N5" s="34">
        <v>0.7</v>
      </c>
      <c r="O5" s="34">
        <v>0.49</v>
      </c>
      <c r="Q5" s="27"/>
      <c r="R5" s="27"/>
      <c r="S5" s="27"/>
      <c r="T5" s="27"/>
      <c r="U5" s="27"/>
      <c r="V5" s="27"/>
      <c r="W5" s="27"/>
      <c r="X5" s="27"/>
    </row>
    <row r="6" spans="1:24" ht="15" x14ac:dyDescent="0.55000000000000004">
      <c r="A6" s="33">
        <v>2</v>
      </c>
      <c r="B6" s="34">
        <v>2095</v>
      </c>
      <c r="C6" s="34">
        <v>3254</v>
      </c>
      <c r="D6" s="34">
        <v>540</v>
      </c>
      <c r="E6" s="34">
        <v>3215</v>
      </c>
      <c r="F6" s="34">
        <v>1.1499999999999999</v>
      </c>
      <c r="G6" s="34">
        <v>0.3</v>
      </c>
      <c r="H6" s="34"/>
      <c r="I6" s="34">
        <v>2</v>
      </c>
      <c r="J6" s="34">
        <v>25.2</v>
      </c>
      <c r="K6" s="34">
        <v>16.600000000000001</v>
      </c>
      <c r="L6" s="34">
        <v>28.3</v>
      </c>
      <c r="M6" s="34">
        <v>16.7</v>
      </c>
      <c r="N6" s="34">
        <v>1.23</v>
      </c>
      <c r="O6" s="34">
        <v>0.16</v>
      </c>
      <c r="Q6" s="27"/>
      <c r="R6" s="27"/>
      <c r="S6" s="27"/>
      <c r="T6" s="27"/>
      <c r="U6" s="27"/>
      <c r="V6" s="27"/>
      <c r="W6" s="27"/>
      <c r="X6" s="27"/>
    </row>
    <row r="7" spans="1:24" ht="15" x14ac:dyDescent="0.55000000000000004">
      <c r="A7" s="33">
        <v>3</v>
      </c>
      <c r="B7" s="34">
        <v>2221</v>
      </c>
      <c r="C7" s="34">
        <v>3306</v>
      </c>
      <c r="D7" s="34">
        <v>1399</v>
      </c>
      <c r="E7" s="34">
        <v>3205</v>
      </c>
      <c r="F7" s="34">
        <v>1.2</v>
      </c>
      <c r="G7" s="34">
        <v>0.78</v>
      </c>
      <c r="H7" s="34"/>
      <c r="I7" s="34">
        <v>3</v>
      </c>
      <c r="J7" s="34">
        <v>24</v>
      </c>
      <c r="K7" s="34">
        <v>15.3</v>
      </c>
      <c r="L7" s="34">
        <v>27.1</v>
      </c>
      <c r="M7" s="34">
        <v>17.2</v>
      </c>
      <c r="N7" s="34">
        <v>1.1499999999999999</v>
      </c>
      <c r="O7" s="34">
        <v>0.5</v>
      </c>
      <c r="Q7" s="27"/>
      <c r="R7" s="27"/>
      <c r="S7" s="27"/>
      <c r="T7" s="27"/>
      <c r="U7" s="27"/>
      <c r="V7" s="27"/>
      <c r="W7" s="27"/>
      <c r="X7" s="27"/>
    </row>
    <row r="8" spans="1:24" ht="15" x14ac:dyDescent="0.55000000000000004">
      <c r="A8" s="33">
        <v>4</v>
      </c>
      <c r="B8" s="34">
        <v>2445</v>
      </c>
      <c r="C8" s="34">
        <v>3211</v>
      </c>
      <c r="D8" s="34">
        <v>834</v>
      </c>
      <c r="E8" s="34">
        <v>3312</v>
      </c>
      <c r="F8" s="34">
        <v>1.36</v>
      </c>
      <c r="G8" s="34">
        <v>0.45</v>
      </c>
      <c r="H8" s="34"/>
      <c r="I8" s="34">
        <v>4</v>
      </c>
      <c r="J8" s="34">
        <v>24.8</v>
      </c>
      <c r="K8" s="34">
        <v>16.399999999999999</v>
      </c>
      <c r="L8" s="34">
        <v>26.3</v>
      </c>
      <c r="M8" s="34">
        <v>16.100000000000001</v>
      </c>
      <c r="N8" s="34">
        <v>1.41</v>
      </c>
      <c r="O8" s="34">
        <v>0.42</v>
      </c>
      <c r="Q8" s="27"/>
      <c r="R8" s="27"/>
      <c r="S8" s="27"/>
      <c r="T8" s="27"/>
      <c r="U8" s="27"/>
      <c r="V8" s="27"/>
      <c r="W8" s="27"/>
      <c r="X8" s="27"/>
    </row>
    <row r="9" spans="1:24" ht="15" x14ac:dyDescent="0.55000000000000004">
      <c r="A9" s="33">
        <v>5</v>
      </c>
      <c r="B9" s="34">
        <v>1588</v>
      </c>
      <c r="C9" s="34">
        <v>3298</v>
      </c>
      <c r="D9" s="34">
        <v>1016</v>
      </c>
      <c r="E9" s="34">
        <v>3241</v>
      </c>
      <c r="F9" s="34">
        <v>0.86</v>
      </c>
      <c r="G9" s="34">
        <v>0.56000000000000005</v>
      </c>
      <c r="H9" s="34"/>
      <c r="I9" s="34">
        <v>5</v>
      </c>
      <c r="J9" s="34">
        <v>24.9</v>
      </c>
      <c r="K9" s="34">
        <v>15.7</v>
      </c>
      <c r="L9" s="34">
        <v>26.2</v>
      </c>
      <c r="M9" s="34">
        <v>16.3</v>
      </c>
      <c r="N9" s="34">
        <v>0.86</v>
      </c>
      <c r="O9" s="34">
        <v>0.52</v>
      </c>
      <c r="Q9" s="27"/>
      <c r="R9" s="27"/>
      <c r="S9" s="27"/>
      <c r="T9" s="27"/>
      <c r="U9" s="27"/>
      <c r="V9" s="27"/>
      <c r="W9" s="27"/>
      <c r="X9" s="27"/>
    </row>
    <row r="10" spans="1:24" ht="15" x14ac:dyDescent="0.55000000000000004">
      <c r="A10" s="33">
        <v>6</v>
      </c>
      <c r="B10" s="34">
        <v>1687</v>
      </c>
      <c r="C10" s="34">
        <v>3205</v>
      </c>
      <c r="D10" s="34">
        <v>813</v>
      </c>
      <c r="E10" s="34">
        <v>3228</v>
      </c>
      <c r="F10" s="34">
        <v>0.94</v>
      </c>
      <c r="G10" s="34">
        <v>0.45</v>
      </c>
      <c r="H10" s="34"/>
      <c r="I10" s="34">
        <v>6</v>
      </c>
      <c r="J10" s="34">
        <v>25.6</v>
      </c>
      <c r="K10" s="34">
        <v>16.3</v>
      </c>
      <c r="L10" s="34">
        <v>26.4</v>
      </c>
      <c r="M10" s="34">
        <v>15.8</v>
      </c>
      <c r="N10" s="34">
        <v>0.75</v>
      </c>
      <c r="O10" s="34">
        <v>0.32</v>
      </c>
      <c r="Q10" s="27"/>
      <c r="R10" s="27"/>
      <c r="S10" s="27"/>
      <c r="T10" s="27"/>
      <c r="U10" s="27"/>
      <c r="V10" s="27"/>
      <c r="W10" s="27"/>
      <c r="X10" s="27"/>
    </row>
    <row r="11" spans="1:24" ht="15.3" x14ac:dyDescent="0.55000000000000004">
      <c r="A11" s="33" t="s">
        <v>1</v>
      </c>
      <c r="B11" s="37">
        <f>AVERAGE(B5:B10)</f>
        <v>1863.6666666666667</v>
      </c>
      <c r="C11" s="37">
        <f>AVERAGE(C5:C10)</f>
        <v>3237.3333333333335</v>
      </c>
      <c r="D11" s="37">
        <f t="shared" ref="D11:E11" si="0">AVERAGE(D5:D10)</f>
        <v>909.66666666666663</v>
      </c>
      <c r="E11" s="37">
        <f t="shared" si="0"/>
        <v>3242.5</v>
      </c>
      <c r="F11" s="37">
        <f>AVERAGE(F5:F10)</f>
        <v>1.0266666666666666</v>
      </c>
      <c r="G11" s="37">
        <f t="shared" ref="G11" si="1">AVERAGE(G5:G10)</f>
        <v>0.50166666666666671</v>
      </c>
      <c r="H11" s="34"/>
      <c r="I11" s="34" t="s">
        <v>1</v>
      </c>
      <c r="J11" s="37">
        <f>AVERAGE(J5:J10)</f>
        <v>24.95</v>
      </c>
      <c r="K11" s="37">
        <f>AVERAGE(K5:K10)</f>
        <v>15.999999999999998</v>
      </c>
      <c r="L11" s="37">
        <f t="shared" ref="L11:M11" si="2">AVERAGE(L5:L10)</f>
        <v>26.733333333333334</v>
      </c>
      <c r="M11" s="37">
        <f t="shared" si="2"/>
        <v>16.366666666666664</v>
      </c>
      <c r="N11" s="37">
        <f>AVERAGE(N5:N10)</f>
        <v>1.0166666666666668</v>
      </c>
      <c r="O11" s="37">
        <f t="shared" ref="O11" si="3">AVERAGE(O5:O10)</f>
        <v>0.40166666666666662</v>
      </c>
      <c r="P11" s="4"/>
      <c r="Q11" s="27"/>
      <c r="R11" s="27"/>
      <c r="S11" s="27"/>
      <c r="T11" s="27"/>
      <c r="U11" s="27"/>
      <c r="V11" s="27"/>
      <c r="W11" s="27"/>
      <c r="X11" s="27"/>
    </row>
    <row r="12" spans="1:24" ht="15.3" x14ac:dyDescent="0.55000000000000004">
      <c r="A12" s="33" t="s">
        <v>91</v>
      </c>
      <c r="B12" s="34"/>
      <c r="C12" s="34"/>
      <c r="D12" s="34"/>
      <c r="E12" s="34"/>
      <c r="F12" s="34"/>
      <c r="G12" s="34">
        <f>_xlfn.T.TEST(F5:F10,G5:G10,2,3)</f>
        <v>2.6049257711229655E-3</v>
      </c>
      <c r="H12" s="34"/>
      <c r="I12" s="34" t="s">
        <v>91</v>
      </c>
      <c r="J12" s="34"/>
      <c r="K12" s="34"/>
      <c r="L12" s="34"/>
      <c r="M12" s="34"/>
      <c r="N12" s="34"/>
      <c r="O12" s="34">
        <f>_xlfn.T.TEST(N5:N10,O5:O10,2,3)</f>
        <v>2.001840354178332E-3</v>
      </c>
      <c r="P12" s="4"/>
      <c r="Q12" s="27"/>
      <c r="R12" s="27"/>
      <c r="S12" s="27"/>
      <c r="T12" s="27"/>
      <c r="U12" s="27"/>
      <c r="V12" s="27"/>
      <c r="W12" s="27"/>
      <c r="X12" s="27"/>
    </row>
    <row r="14" spans="1:24" ht="15.3" x14ac:dyDescent="0.55000000000000004">
      <c r="A14" s="1"/>
      <c r="B14" s="15"/>
      <c r="C14" s="15"/>
      <c r="D14" s="15"/>
      <c r="E14" s="15"/>
      <c r="F14" s="1"/>
      <c r="G14" s="1"/>
      <c r="H14" s="1"/>
      <c r="I14" s="1"/>
      <c r="J14" s="11"/>
      <c r="K14" s="11"/>
      <c r="L14" s="11"/>
      <c r="M14" s="11"/>
      <c r="N14" s="1"/>
      <c r="O14" s="1"/>
      <c r="Q14" s="27"/>
      <c r="R14" s="27"/>
      <c r="S14" s="27"/>
      <c r="T14" s="27"/>
      <c r="U14" s="27"/>
      <c r="V14" s="27"/>
      <c r="W14" s="27"/>
      <c r="X14" s="27"/>
    </row>
    <row r="15" spans="1:24" ht="15.3" x14ac:dyDescent="0.55000000000000004">
      <c r="A15" s="1"/>
      <c r="B15" s="15"/>
      <c r="C15" s="15"/>
      <c r="D15" s="15"/>
      <c r="E15" s="15"/>
      <c r="F15" s="1"/>
      <c r="G15" s="1"/>
      <c r="H15" s="1"/>
      <c r="I15" s="1"/>
      <c r="J15" s="11"/>
      <c r="K15" s="11"/>
      <c r="L15" s="11"/>
      <c r="M15" s="11"/>
      <c r="N15" s="1"/>
      <c r="O15" s="1"/>
      <c r="Q15" s="27"/>
      <c r="R15" s="27"/>
      <c r="S15" s="27"/>
      <c r="T15" s="27"/>
      <c r="U15" s="27"/>
      <c r="V15" s="27"/>
      <c r="W15" s="27"/>
      <c r="X15" s="27"/>
    </row>
    <row r="16" spans="1:24" ht="15.3" x14ac:dyDescent="0.55000000000000004">
      <c r="A16" s="1"/>
      <c r="B16" s="15"/>
      <c r="C16" s="15"/>
      <c r="D16" s="15"/>
      <c r="E16" s="15"/>
      <c r="F16" s="1"/>
      <c r="G16" s="1"/>
      <c r="H16" s="1"/>
      <c r="I16" s="1"/>
      <c r="J16" s="11"/>
      <c r="K16" s="11"/>
      <c r="L16" s="11"/>
      <c r="M16" s="11"/>
      <c r="N16" s="1"/>
      <c r="O16" s="1"/>
      <c r="Q16" s="27"/>
      <c r="R16" s="27"/>
      <c r="S16" s="27"/>
      <c r="T16" s="27"/>
      <c r="U16" s="27"/>
      <c r="V16" s="27"/>
      <c r="W16" s="27"/>
      <c r="X16" s="27"/>
    </row>
    <row r="17" spans="1:24" s="22" customFormat="1" ht="15.3" x14ac:dyDescent="0.55000000000000004">
      <c r="A17" s="16"/>
      <c r="B17" s="19" t="s">
        <v>261</v>
      </c>
      <c r="C17" s="19" t="s">
        <v>85</v>
      </c>
      <c r="D17" s="19"/>
      <c r="E17" s="19"/>
      <c r="F17" s="16"/>
      <c r="G17" s="16"/>
      <c r="H17" s="16"/>
      <c r="I17" s="16"/>
      <c r="J17" s="20" t="s">
        <v>262</v>
      </c>
      <c r="K17" s="20" t="s">
        <v>86</v>
      </c>
      <c r="L17" s="20"/>
      <c r="M17" s="20"/>
      <c r="N17" s="16"/>
      <c r="O17" s="16"/>
      <c r="Q17" s="29"/>
      <c r="R17" s="29"/>
      <c r="S17" s="29"/>
      <c r="T17" s="29"/>
      <c r="U17" s="29"/>
      <c r="V17" s="29"/>
      <c r="W17" s="29"/>
      <c r="X17" s="29"/>
    </row>
    <row r="18" spans="1:24" ht="15.3" x14ac:dyDescent="0.55000000000000004">
      <c r="A18" s="1"/>
      <c r="B18" s="35" t="s">
        <v>89</v>
      </c>
      <c r="C18" s="35"/>
      <c r="D18" s="35" t="s">
        <v>90</v>
      </c>
      <c r="E18" s="35"/>
      <c r="F18" s="35" t="s">
        <v>89</v>
      </c>
      <c r="G18" s="35" t="s">
        <v>90</v>
      </c>
      <c r="H18" s="35"/>
      <c r="I18" s="35"/>
      <c r="J18" s="35" t="s">
        <v>89</v>
      </c>
      <c r="K18" s="35"/>
      <c r="L18" s="35" t="s">
        <v>90</v>
      </c>
      <c r="M18" s="35"/>
      <c r="N18" s="35" t="s">
        <v>89</v>
      </c>
      <c r="O18" s="35" t="s">
        <v>90</v>
      </c>
      <c r="P18" s="4"/>
      <c r="Q18" s="27"/>
      <c r="R18" s="27"/>
      <c r="S18" s="27"/>
      <c r="T18" s="27"/>
      <c r="U18" s="27"/>
      <c r="V18" s="27"/>
      <c r="W18" s="27"/>
      <c r="X18" s="27"/>
    </row>
    <row r="19" spans="1:24" ht="15.3" x14ac:dyDescent="0.55000000000000004">
      <c r="A19" s="33"/>
      <c r="B19" s="35" t="s">
        <v>107</v>
      </c>
      <c r="C19" s="35" t="s">
        <v>133</v>
      </c>
      <c r="D19" s="35" t="s">
        <v>107</v>
      </c>
      <c r="E19" s="35" t="s">
        <v>133</v>
      </c>
      <c r="F19" s="35" t="s">
        <v>132</v>
      </c>
      <c r="G19" s="35" t="s">
        <v>132</v>
      </c>
      <c r="H19" s="35"/>
      <c r="I19" s="35"/>
      <c r="J19" s="35" t="s">
        <v>146</v>
      </c>
      <c r="K19" s="35" t="s">
        <v>137</v>
      </c>
      <c r="L19" s="35" t="s">
        <v>146</v>
      </c>
      <c r="M19" s="35" t="s">
        <v>137</v>
      </c>
      <c r="N19" s="35" t="s">
        <v>132</v>
      </c>
      <c r="O19" s="35" t="s">
        <v>132</v>
      </c>
      <c r="P19" s="4"/>
      <c r="Q19" s="27"/>
      <c r="R19" s="27"/>
      <c r="S19" s="27"/>
      <c r="T19" s="27"/>
      <c r="U19" s="27"/>
      <c r="V19" s="27"/>
      <c r="W19" s="27"/>
      <c r="X19" s="27"/>
    </row>
    <row r="20" spans="1:24" ht="15.3" x14ac:dyDescent="0.55000000000000004">
      <c r="A20" s="33">
        <v>1</v>
      </c>
      <c r="B20" s="34">
        <v>426</v>
      </c>
      <c r="C20" s="34">
        <v>2549</v>
      </c>
      <c r="D20" s="34">
        <v>1535</v>
      </c>
      <c r="E20" s="34">
        <v>2614</v>
      </c>
      <c r="F20" s="34">
        <v>0.67</v>
      </c>
      <c r="G20" s="34">
        <v>2.35</v>
      </c>
      <c r="H20" s="34"/>
      <c r="I20" s="34">
        <v>1</v>
      </c>
      <c r="J20" s="34">
        <v>26.2</v>
      </c>
      <c r="K20" s="34">
        <v>17.2</v>
      </c>
      <c r="L20" s="34">
        <v>23.8</v>
      </c>
      <c r="M20" s="34">
        <v>16.8</v>
      </c>
      <c r="N20" s="34">
        <v>0.74</v>
      </c>
      <c r="O20" s="34">
        <v>2.85</v>
      </c>
      <c r="P20" s="4"/>
      <c r="Q20" s="27"/>
      <c r="R20" s="27"/>
      <c r="S20" s="27"/>
      <c r="T20" s="27"/>
      <c r="U20" s="27"/>
      <c r="V20" s="27"/>
      <c r="W20" s="27"/>
      <c r="X20" s="27"/>
    </row>
    <row r="21" spans="1:24" ht="15.3" x14ac:dyDescent="0.55000000000000004">
      <c r="A21" s="33">
        <v>2</v>
      </c>
      <c r="B21" s="34">
        <v>731</v>
      </c>
      <c r="C21" s="34">
        <v>2684</v>
      </c>
      <c r="D21" s="34">
        <v>924</v>
      </c>
      <c r="E21" s="34">
        <v>2534</v>
      </c>
      <c r="F21" s="34">
        <v>1.0900000000000001</v>
      </c>
      <c r="G21" s="34">
        <v>1.46</v>
      </c>
      <c r="H21" s="34"/>
      <c r="I21" s="34">
        <v>2</v>
      </c>
      <c r="J21" s="34">
        <v>24.4</v>
      </c>
      <c r="K21" s="34">
        <v>16</v>
      </c>
      <c r="L21" s="34">
        <v>23.2</v>
      </c>
      <c r="M21" s="34">
        <v>16.3</v>
      </c>
      <c r="N21" s="34">
        <v>1.1499999999999999</v>
      </c>
      <c r="O21" s="34">
        <v>3.12</v>
      </c>
      <c r="P21" s="4"/>
      <c r="Q21" s="27"/>
      <c r="R21" s="27"/>
      <c r="S21" s="27"/>
      <c r="T21" s="27"/>
      <c r="U21" s="27"/>
      <c r="V21" s="27"/>
      <c r="W21" s="27"/>
      <c r="X21" s="27"/>
    </row>
    <row r="22" spans="1:24" ht="15.3" x14ac:dyDescent="0.55000000000000004">
      <c r="A22" s="33">
        <v>3</v>
      </c>
      <c r="B22" s="34">
        <v>760</v>
      </c>
      <c r="C22" s="34">
        <v>2452</v>
      </c>
      <c r="D22" s="34">
        <v>2189</v>
      </c>
      <c r="E22" s="34">
        <v>2584</v>
      </c>
      <c r="F22" s="34">
        <v>1.24</v>
      </c>
      <c r="G22" s="34">
        <v>3.39</v>
      </c>
      <c r="H22" s="34"/>
      <c r="I22" s="34">
        <v>3</v>
      </c>
      <c r="J22" s="34">
        <v>23.1</v>
      </c>
      <c r="K22" s="34">
        <v>14.8</v>
      </c>
      <c r="L22" s="34">
        <v>22.6</v>
      </c>
      <c r="M22" s="34">
        <v>15.9</v>
      </c>
      <c r="N22" s="34">
        <v>1.25</v>
      </c>
      <c r="O22" s="34">
        <v>3.79</v>
      </c>
      <c r="P22" s="4"/>
      <c r="Q22" s="27"/>
      <c r="R22" s="27"/>
      <c r="S22" s="27"/>
      <c r="T22" s="27"/>
      <c r="U22" s="27"/>
      <c r="V22" s="27"/>
      <c r="W22" s="27"/>
      <c r="X22" s="27"/>
    </row>
    <row r="23" spans="1:24" ht="15.3" x14ac:dyDescent="0.55000000000000004">
      <c r="A23" s="33">
        <v>4</v>
      </c>
      <c r="B23" s="34">
        <v>701</v>
      </c>
      <c r="C23" s="34">
        <v>2506</v>
      </c>
      <c r="D23" s="34">
        <v>1438</v>
      </c>
      <c r="E23" s="34">
        <v>2604</v>
      </c>
      <c r="F23" s="34">
        <v>1.1200000000000001</v>
      </c>
      <c r="G23" s="34">
        <v>2.21</v>
      </c>
      <c r="H23" s="34"/>
      <c r="I23" s="34">
        <v>4</v>
      </c>
      <c r="J23" s="34">
        <v>24</v>
      </c>
      <c r="K23" s="34">
        <v>15.9</v>
      </c>
      <c r="L23" s="34">
        <v>22.8</v>
      </c>
      <c r="M23" s="34">
        <v>15.7</v>
      </c>
      <c r="N23" s="34">
        <v>1.32</v>
      </c>
      <c r="O23" s="34">
        <v>2.9</v>
      </c>
      <c r="P23" s="4"/>
      <c r="Q23" s="27"/>
      <c r="R23" s="27"/>
      <c r="S23" s="27"/>
      <c r="T23" s="27"/>
      <c r="U23" s="27"/>
      <c r="V23" s="27"/>
      <c r="W23" s="27"/>
      <c r="X23" s="27"/>
    </row>
    <row r="24" spans="1:24" ht="15.3" x14ac:dyDescent="0.55000000000000004">
      <c r="A24" s="33">
        <v>5</v>
      </c>
      <c r="B24" s="34">
        <v>574</v>
      </c>
      <c r="C24" s="34">
        <v>2674</v>
      </c>
      <c r="D24" s="34">
        <v>1705</v>
      </c>
      <c r="E24" s="34">
        <v>2574</v>
      </c>
      <c r="F24" s="34">
        <v>0.86</v>
      </c>
      <c r="G24" s="34">
        <v>2.65</v>
      </c>
      <c r="H24" s="34"/>
      <c r="I24" s="34">
        <v>5</v>
      </c>
      <c r="J24" s="34">
        <v>26.4</v>
      </c>
      <c r="K24" s="34">
        <v>17.399999999999999</v>
      </c>
      <c r="L24" s="34">
        <v>22.2</v>
      </c>
      <c r="M24" s="34">
        <v>15.5</v>
      </c>
      <c r="N24" s="34">
        <v>0.75</v>
      </c>
      <c r="O24" s="34">
        <v>3.65</v>
      </c>
      <c r="P24" s="4"/>
      <c r="Q24" s="27"/>
      <c r="R24" s="27"/>
      <c r="S24" s="27"/>
      <c r="T24" s="27"/>
      <c r="U24" s="27"/>
      <c r="V24" s="27"/>
      <c r="W24" s="27"/>
      <c r="X24" s="27"/>
    </row>
    <row r="25" spans="1:24" ht="15.3" x14ac:dyDescent="0.55000000000000004">
      <c r="A25" s="33">
        <v>6</v>
      </c>
      <c r="B25" s="34">
        <v>506</v>
      </c>
      <c r="C25" s="34">
        <v>2701</v>
      </c>
      <c r="D25" s="34">
        <v>1236</v>
      </c>
      <c r="E25" s="34">
        <v>2498</v>
      </c>
      <c r="F25" s="34">
        <v>0.75</v>
      </c>
      <c r="G25" s="34">
        <v>1.98</v>
      </c>
      <c r="H25" s="34"/>
      <c r="I25" s="34">
        <v>6</v>
      </c>
      <c r="J25" s="34">
        <v>26.2</v>
      </c>
      <c r="K25" s="34">
        <v>17.399999999999999</v>
      </c>
      <c r="L25" s="34">
        <v>22.3</v>
      </c>
      <c r="M25" s="34">
        <v>15.4</v>
      </c>
      <c r="N25" s="34">
        <v>0.84</v>
      </c>
      <c r="O25" s="34">
        <v>3.14</v>
      </c>
      <c r="P25" s="4"/>
      <c r="Q25" s="27"/>
      <c r="R25" s="27"/>
      <c r="S25" s="27"/>
      <c r="T25" s="27"/>
      <c r="U25" s="27"/>
      <c r="V25" s="27"/>
      <c r="W25" s="27"/>
      <c r="X25" s="27"/>
    </row>
    <row r="26" spans="1:24" ht="15.3" x14ac:dyDescent="0.55000000000000004">
      <c r="A26" s="33" t="s">
        <v>1</v>
      </c>
      <c r="B26" s="37">
        <f>AVERAGE(B20:B25)</f>
        <v>616.33333333333337</v>
      </c>
      <c r="C26" s="37">
        <f>AVERAGE(C20:C25)</f>
        <v>2594.3333333333335</v>
      </c>
      <c r="D26" s="37">
        <f t="shared" ref="D26:E26" si="4">AVERAGE(D20:D25)</f>
        <v>1504.5</v>
      </c>
      <c r="E26" s="37">
        <f t="shared" si="4"/>
        <v>2568</v>
      </c>
      <c r="F26" s="37">
        <f>AVERAGE(F20:F25)</f>
        <v>0.95500000000000007</v>
      </c>
      <c r="G26" s="37">
        <f t="shared" ref="G26" si="5">AVERAGE(G20:G25)</f>
        <v>2.3400000000000003</v>
      </c>
      <c r="H26" s="34"/>
      <c r="I26" s="34" t="s">
        <v>1</v>
      </c>
      <c r="J26" s="37">
        <f>AVERAGE(J20:J25)</f>
        <v>25.049999999999997</v>
      </c>
      <c r="K26" s="37">
        <f>AVERAGE(K20:K25)</f>
        <v>16.45</v>
      </c>
      <c r="L26" s="37">
        <f t="shared" ref="L26:M26" si="6">AVERAGE(L20:L25)</f>
        <v>22.816666666666666</v>
      </c>
      <c r="M26" s="37">
        <f t="shared" si="6"/>
        <v>15.933333333333335</v>
      </c>
      <c r="N26" s="37">
        <f>AVERAGE(N20:N25)</f>
        <v>1.0083333333333333</v>
      </c>
      <c r="O26" s="37">
        <f>AVERAGE(O20:O25)</f>
        <v>3.2416666666666671</v>
      </c>
      <c r="P26" s="4"/>
      <c r="Q26" s="27"/>
      <c r="R26" s="27"/>
      <c r="S26" s="27"/>
      <c r="T26" s="27"/>
      <c r="U26" s="27"/>
      <c r="V26" s="27"/>
      <c r="W26" s="27"/>
      <c r="X26" s="27"/>
    </row>
    <row r="27" spans="1:24" ht="15.3" x14ac:dyDescent="0.55000000000000004">
      <c r="A27" s="33" t="s">
        <v>91</v>
      </c>
      <c r="B27" s="34"/>
      <c r="C27" s="34"/>
      <c r="D27" s="34"/>
      <c r="E27" s="34"/>
      <c r="F27" s="34"/>
      <c r="G27" s="34">
        <f>_xlfn.T.TEST(F20:F25,G20:G25,2,3)</f>
        <v>2.4212850922129226E-3</v>
      </c>
      <c r="H27" s="34"/>
      <c r="I27" s="34" t="s">
        <v>91</v>
      </c>
      <c r="J27" s="34"/>
      <c r="K27" s="34"/>
      <c r="L27" s="34"/>
      <c r="M27" s="34"/>
      <c r="N27" s="34"/>
      <c r="O27" s="34">
        <f>_xlfn.T.TEST(N20:N25,O20:O25,2,3)</f>
        <v>1.2923690254334254E-6</v>
      </c>
      <c r="P27" s="4"/>
      <c r="Q27" s="27"/>
      <c r="R27" s="27"/>
      <c r="S27" s="27"/>
      <c r="T27" s="27"/>
      <c r="U27" s="27"/>
      <c r="V27" s="27"/>
      <c r="W27" s="27"/>
      <c r="X27" s="27"/>
    </row>
    <row r="29" spans="1:24" ht="15" x14ac:dyDescent="0.55000000000000004">
      <c r="A29" s="33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Q29" s="27"/>
      <c r="R29" s="27"/>
      <c r="S29" s="27"/>
      <c r="T29" s="27"/>
      <c r="U29" s="27"/>
      <c r="V29" s="27"/>
      <c r="W29" s="27"/>
      <c r="X29" s="27"/>
    </row>
    <row r="30" spans="1:24" x14ac:dyDescent="0.55000000000000004">
      <c r="Q30" s="27"/>
      <c r="R30" s="27"/>
      <c r="S30" s="27"/>
      <c r="T30" s="27"/>
      <c r="U30" s="27"/>
      <c r="V30" s="27"/>
      <c r="W30" s="27"/>
      <c r="X30" s="2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3"/>
  <sheetViews>
    <sheetView zoomScaleNormal="100" workbookViewId="0">
      <selection activeCell="K24" sqref="K24"/>
    </sheetView>
  </sheetViews>
  <sheetFormatPr defaultColWidth="9.1015625" defaultRowHeight="15" x14ac:dyDescent="0.5"/>
  <cols>
    <col min="1" max="1" width="9.1015625" style="1"/>
    <col min="2" max="2" width="6.1015625" style="1" customWidth="1"/>
    <col min="3" max="3" width="3.89453125" style="1" customWidth="1"/>
    <col min="4" max="4" width="11.20703125" style="1" customWidth="1"/>
    <col min="5" max="5" width="10.89453125" style="1" customWidth="1"/>
    <col min="6" max="8" width="9.1015625" style="1"/>
    <col min="9" max="9" width="6.5234375" style="1" customWidth="1"/>
    <col min="10" max="10" width="4.5234375" style="1" customWidth="1"/>
    <col min="11" max="11" width="10.89453125" style="1" customWidth="1"/>
    <col min="12" max="16384" width="9.1015625" style="1"/>
  </cols>
  <sheetData>
    <row r="3" spans="2:12" x14ac:dyDescent="0.5">
      <c r="C3" s="16" t="s">
        <v>265</v>
      </c>
      <c r="D3" s="16"/>
      <c r="E3" s="16"/>
      <c r="F3" s="16"/>
      <c r="G3" s="16"/>
      <c r="H3" s="16"/>
      <c r="I3" s="16"/>
      <c r="J3" s="16" t="s">
        <v>266</v>
      </c>
    </row>
    <row r="4" spans="2:12" x14ac:dyDescent="0.5">
      <c r="D4" s="1" t="s">
        <v>86</v>
      </c>
      <c r="E4" s="1" t="s">
        <v>5</v>
      </c>
      <c r="K4" s="1" t="s">
        <v>86</v>
      </c>
      <c r="L4" s="1" t="s">
        <v>6</v>
      </c>
    </row>
    <row r="5" spans="2:12" x14ac:dyDescent="0.5">
      <c r="B5" s="1" t="s">
        <v>63</v>
      </c>
      <c r="C5" s="1">
        <v>1</v>
      </c>
      <c r="D5" s="2">
        <v>1</v>
      </c>
      <c r="E5" s="2">
        <v>1.45</v>
      </c>
      <c r="I5" s="1" t="s">
        <v>63</v>
      </c>
      <c r="J5" s="1">
        <v>1</v>
      </c>
      <c r="K5" s="2">
        <v>1</v>
      </c>
      <c r="L5" s="2">
        <v>1.17</v>
      </c>
    </row>
    <row r="6" spans="2:12" x14ac:dyDescent="0.5">
      <c r="B6" s="1" t="s">
        <v>63</v>
      </c>
      <c r="C6" s="1">
        <v>2</v>
      </c>
      <c r="D6" s="2">
        <v>1.65</v>
      </c>
      <c r="E6" s="2">
        <v>1.1499999999999999</v>
      </c>
      <c r="I6" s="1" t="s">
        <v>63</v>
      </c>
      <c r="J6" s="1">
        <v>2</v>
      </c>
      <c r="K6" s="2">
        <v>1.65</v>
      </c>
      <c r="L6" s="2">
        <v>0.32</v>
      </c>
    </row>
    <row r="7" spans="2:12" x14ac:dyDescent="0.5">
      <c r="B7" s="1" t="s">
        <v>63</v>
      </c>
      <c r="C7" s="1">
        <v>3</v>
      </c>
      <c r="D7" s="2">
        <v>0.65</v>
      </c>
      <c r="E7" s="2">
        <v>1.49</v>
      </c>
      <c r="I7" s="1" t="s">
        <v>63</v>
      </c>
      <c r="J7" s="1">
        <v>3</v>
      </c>
      <c r="K7" s="2">
        <v>0.65</v>
      </c>
      <c r="L7" s="2">
        <v>1.96</v>
      </c>
    </row>
    <row r="8" spans="2:12" x14ac:dyDescent="0.5">
      <c r="B8" s="1" t="s">
        <v>63</v>
      </c>
      <c r="C8" s="1">
        <v>4</v>
      </c>
      <c r="D8" s="2">
        <v>0.86</v>
      </c>
      <c r="E8" s="2">
        <v>0.74</v>
      </c>
      <c r="I8" s="1" t="s">
        <v>63</v>
      </c>
      <c r="J8" s="1">
        <v>4</v>
      </c>
      <c r="K8" s="2">
        <v>0.86</v>
      </c>
      <c r="L8" s="2">
        <v>0.21</v>
      </c>
    </row>
    <row r="9" spans="2:12" x14ac:dyDescent="0.5">
      <c r="B9" s="1" t="s">
        <v>63</v>
      </c>
      <c r="C9" s="1">
        <v>5</v>
      </c>
      <c r="D9" s="2">
        <v>0.75</v>
      </c>
      <c r="E9" s="2">
        <v>0.24</v>
      </c>
      <c r="I9" s="1" t="s">
        <v>63</v>
      </c>
      <c r="J9" s="1">
        <v>5</v>
      </c>
      <c r="K9" s="2">
        <v>0.75</v>
      </c>
      <c r="L9" s="2">
        <v>1.08</v>
      </c>
    </row>
    <row r="10" spans="2:12" x14ac:dyDescent="0.5">
      <c r="B10" s="1" t="s">
        <v>63</v>
      </c>
      <c r="C10" s="1">
        <v>6</v>
      </c>
      <c r="D10" s="2">
        <v>1.24</v>
      </c>
      <c r="E10" s="2">
        <v>0.95</v>
      </c>
      <c r="I10" s="1" t="s">
        <v>63</v>
      </c>
      <c r="J10" s="1">
        <v>6</v>
      </c>
      <c r="K10" s="2">
        <v>1.24</v>
      </c>
      <c r="L10" s="2">
        <v>1.03</v>
      </c>
    </row>
    <row r="11" spans="2:12" x14ac:dyDescent="0.5">
      <c r="B11" s="1" t="s">
        <v>63</v>
      </c>
      <c r="C11" s="1">
        <v>7</v>
      </c>
      <c r="D11" s="2">
        <v>0.74</v>
      </c>
      <c r="E11" s="2">
        <v>2.5499999999999998</v>
      </c>
      <c r="I11" s="1" t="s">
        <v>63</v>
      </c>
      <c r="J11" s="1">
        <v>7</v>
      </c>
      <c r="K11" s="2">
        <v>0.74</v>
      </c>
      <c r="L11" s="2">
        <v>1.43</v>
      </c>
    </row>
    <row r="12" spans="2:12" x14ac:dyDescent="0.5">
      <c r="B12" s="1" t="s">
        <v>63</v>
      </c>
      <c r="C12" s="1">
        <v>8</v>
      </c>
      <c r="D12" s="2">
        <v>0.56000000000000005</v>
      </c>
      <c r="E12" s="2">
        <v>0.35</v>
      </c>
      <c r="I12" s="1" t="s">
        <v>63</v>
      </c>
      <c r="J12" s="1">
        <v>8</v>
      </c>
      <c r="K12" s="2">
        <v>0.56000000000000005</v>
      </c>
      <c r="L12" s="2">
        <v>1.56</v>
      </c>
    </row>
    <row r="13" spans="2:12" x14ac:dyDescent="0.5">
      <c r="B13" s="1" t="s">
        <v>100</v>
      </c>
      <c r="C13" s="1">
        <v>1</v>
      </c>
      <c r="D13" s="2">
        <v>0.43</v>
      </c>
      <c r="E13" s="2">
        <v>3.05</v>
      </c>
      <c r="I13" s="1" t="s">
        <v>100</v>
      </c>
      <c r="J13" s="1">
        <v>1</v>
      </c>
      <c r="K13" s="2">
        <v>0.43</v>
      </c>
      <c r="L13" s="5">
        <v>3.07</v>
      </c>
    </row>
    <row r="14" spans="2:12" x14ac:dyDescent="0.5">
      <c r="B14" s="1" t="s">
        <v>100</v>
      </c>
      <c r="C14" s="1">
        <v>2</v>
      </c>
      <c r="D14" s="2">
        <v>0.41</v>
      </c>
      <c r="E14" s="2">
        <v>3.08</v>
      </c>
      <c r="I14" s="1" t="s">
        <v>100</v>
      </c>
      <c r="J14" s="1">
        <v>2</v>
      </c>
      <c r="K14" s="2">
        <v>0.41</v>
      </c>
      <c r="L14" s="5">
        <v>3.02</v>
      </c>
    </row>
    <row r="15" spans="2:12" x14ac:dyDescent="0.5">
      <c r="B15" s="1" t="s">
        <v>100</v>
      </c>
      <c r="C15" s="1">
        <v>3</v>
      </c>
      <c r="D15" s="2">
        <v>0.65</v>
      </c>
      <c r="E15" s="2">
        <v>1.75</v>
      </c>
      <c r="I15" s="1" t="s">
        <v>100</v>
      </c>
      <c r="J15" s="1">
        <v>3</v>
      </c>
      <c r="K15" s="2">
        <v>0.65</v>
      </c>
      <c r="L15" s="5">
        <v>2.4</v>
      </c>
    </row>
    <row r="16" spans="2:12" x14ac:dyDescent="0.5">
      <c r="B16" s="1" t="s">
        <v>100</v>
      </c>
      <c r="C16" s="1">
        <v>4</v>
      </c>
      <c r="D16" s="2">
        <v>0.71</v>
      </c>
      <c r="E16" s="2">
        <v>1.45</v>
      </c>
      <c r="I16" s="1" t="s">
        <v>100</v>
      </c>
      <c r="J16" s="1">
        <v>4</v>
      </c>
      <c r="K16" s="2">
        <v>0.71</v>
      </c>
      <c r="L16" s="5">
        <v>2.92</v>
      </c>
    </row>
    <row r="17" spans="2:12" x14ac:dyDescent="0.5">
      <c r="B17" s="1" t="s">
        <v>100</v>
      </c>
      <c r="C17" s="1">
        <v>5</v>
      </c>
      <c r="D17" s="2">
        <v>0.21</v>
      </c>
      <c r="E17" s="2">
        <v>4.34</v>
      </c>
      <c r="I17" s="1" t="s">
        <v>100</v>
      </c>
      <c r="J17" s="1">
        <v>5</v>
      </c>
      <c r="K17" s="2">
        <v>0.21</v>
      </c>
      <c r="L17" s="5">
        <v>5.77</v>
      </c>
    </row>
    <row r="18" spans="2:12" x14ac:dyDescent="0.5">
      <c r="B18" s="1" t="s">
        <v>100</v>
      </c>
      <c r="C18" s="1">
        <v>6</v>
      </c>
      <c r="D18" s="2">
        <v>0.35</v>
      </c>
      <c r="E18" s="2">
        <v>1.64</v>
      </c>
      <c r="I18" s="1" t="s">
        <v>100</v>
      </c>
      <c r="J18" s="1">
        <v>6</v>
      </c>
      <c r="K18" s="2">
        <v>0.35</v>
      </c>
      <c r="L18" s="5">
        <v>2.74</v>
      </c>
    </row>
    <row r="19" spans="2:12" x14ac:dyDescent="0.5">
      <c r="B19" s="1" t="s">
        <v>100</v>
      </c>
      <c r="C19" s="1">
        <v>7</v>
      </c>
      <c r="D19" s="2">
        <v>0.42</v>
      </c>
      <c r="E19" s="2">
        <v>3.45</v>
      </c>
      <c r="I19" s="1" t="s">
        <v>100</v>
      </c>
      <c r="J19" s="1">
        <v>7</v>
      </c>
      <c r="K19" s="2">
        <v>0.42</v>
      </c>
      <c r="L19" s="5">
        <v>3.02</v>
      </c>
    </row>
    <row r="20" spans="2:12" x14ac:dyDescent="0.5">
      <c r="B20" s="1" t="s">
        <v>100</v>
      </c>
      <c r="C20" s="1">
        <v>8</v>
      </c>
      <c r="D20" s="2">
        <v>0.35</v>
      </c>
      <c r="E20" s="2">
        <v>3.5</v>
      </c>
      <c r="I20" s="1" t="s">
        <v>100</v>
      </c>
      <c r="J20" s="1">
        <v>8</v>
      </c>
      <c r="K20" s="2">
        <v>0.35</v>
      </c>
      <c r="L20" s="5">
        <v>4.1399999999999997</v>
      </c>
    </row>
    <row r="23" spans="2:12" x14ac:dyDescent="0.5">
      <c r="B23" s="1" t="s">
        <v>128</v>
      </c>
      <c r="D23" s="1">
        <f>CORREL(D5:D20,E5:E20)</f>
        <v>-0.60131521045221015</v>
      </c>
      <c r="I23" s="1" t="s">
        <v>128</v>
      </c>
      <c r="K23" s="1">
        <f>CORREL(K5:K20,L5:L20)</f>
        <v>-0.786152711790735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65"/>
  <sheetViews>
    <sheetView zoomScale="70" zoomScaleNormal="70" workbookViewId="0">
      <selection activeCell="D48" sqref="D48"/>
    </sheetView>
  </sheetViews>
  <sheetFormatPr defaultColWidth="9.1015625" defaultRowHeight="15" x14ac:dyDescent="0.5"/>
  <cols>
    <col min="1" max="1" width="12.5234375" style="1" customWidth="1"/>
    <col min="2" max="19" width="9.1015625" style="1" customWidth="1"/>
    <col min="20" max="20" width="3.89453125" style="1" customWidth="1"/>
    <col min="21" max="30" width="9.5234375" style="11" customWidth="1"/>
    <col min="31" max="16384" width="9.1015625" style="1"/>
  </cols>
  <sheetData>
    <row r="2" spans="1:20" x14ac:dyDescent="0.5">
      <c r="B2" s="16" t="s">
        <v>267</v>
      </c>
      <c r="C2" s="16" t="s">
        <v>48</v>
      </c>
    </row>
    <row r="3" spans="1:20" x14ac:dyDescent="0.5">
      <c r="A3" s="1" t="s">
        <v>66</v>
      </c>
      <c r="B3" s="6">
        <v>0</v>
      </c>
      <c r="C3" s="1">
        <v>0</v>
      </c>
      <c r="D3" s="6">
        <v>0.1</v>
      </c>
      <c r="E3" s="1">
        <v>0.1</v>
      </c>
      <c r="F3" s="6">
        <v>0.5</v>
      </c>
      <c r="G3" s="1">
        <v>0.5</v>
      </c>
      <c r="H3" s="6">
        <v>1</v>
      </c>
      <c r="I3" s="1">
        <v>1</v>
      </c>
      <c r="J3" s="6">
        <v>2</v>
      </c>
      <c r="K3" s="1">
        <v>2</v>
      </c>
      <c r="L3" s="6">
        <v>5</v>
      </c>
      <c r="M3" s="1">
        <v>5</v>
      </c>
      <c r="N3" s="6">
        <v>0</v>
      </c>
      <c r="O3" s="6">
        <v>0.1</v>
      </c>
      <c r="P3" s="6">
        <v>0.5</v>
      </c>
      <c r="Q3" s="6">
        <v>1</v>
      </c>
      <c r="R3" s="6">
        <v>2</v>
      </c>
      <c r="S3" s="6">
        <v>5</v>
      </c>
    </row>
    <row r="4" spans="1:20" x14ac:dyDescent="0.5">
      <c r="B4" s="1" t="s">
        <v>146</v>
      </c>
      <c r="C4" s="1" t="s">
        <v>137</v>
      </c>
      <c r="D4" s="1" t="s">
        <v>146</v>
      </c>
      <c r="E4" s="1" t="s">
        <v>137</v>
      </c>
      <c r="F4" s="1" t="s">
        <v>146</v>
      </c>
      <c r="G4" s="1" t="s">
        <v>137</v>
      </c>
      <c r="H4" s="1" t="s">
        <v>146</v>
      </c>
      <c r="I4" s="1" t="s">
        <v>137</v>
      </c>
      <c r="J4" s="1" t="s">
        <v>146</v>
      </c>
      <c r="K4" s="1" t="s">
        <v>137</v>
      </c>
      <c r="L4" s="1" t="s">
        <v>146</v>
      </c>
      <c r="M4" s="1" t="s">
        <v>137</v>
      </c>
      <c r="N4" s="1" t="s">
        <v>132</v>
      </c>
      <c r="O4" s="1" t="s">
        <v>132</v>
      </c>
      <c r="P4" s="1" t="s">
        <v>132</v>
      </c>
      <c r="Q4" s="1" t="s">
        <v>132</v>
      </c>
      <c r="R4" s="1" t="s">
        <v>132</v>
      </c>
      <c r="S4" s="1" t="s">
        <v>132</v>
      </c>
    </row>
    <row r="5" spans="1:20" x14ac:dyDescent="0.5">
      <c r="A5" s="1">
        <v>1</v>
      </c>
      <c r="B5" s="11">
        <v>26.1</v>
      </c>
      <c r="C5" s="11">
        <v>18.600000000000001</v>
      </c>
      <c r="D5" s="11">
        <v>24.8</v>
      </c>
      <c r="E5" s="11">
        <v>18.2</v>
      </c>
      <c r="F5" s="11">
        <v>25.4</v>
      </c>
      <c r="G5" s="11">
        <v>17.8</v>
      </c>
      <c r="H5" s="11">
        <v>24.2</v>
      </c>
      <c r="I5" s="11">
        <v>17.7</v>
      </c>
      <c r="J5" s="11">
        <v>24.9</v>
      </c>
      <c r="K5" s="11">
        <v>18.3</v>
      </c>
      <c r="L5" s="11">
        <v>23.4</v>
      </c>
      <c r="M5" s="11">
        <v>16.5</v>
      </c>
      <c r="N5" s="2">
        <v>0.68</v>
      </c>
      <c r="O5" s="2">
        <v>1.35</v>
      </c>
      <c r="P5" s="2">
        <v>0.65</v>
      </c>
      <c r="Q5" s="2">
        <v>1.35</v>
      </c>
      <c r="R5" s="2">
        <v>1.24</v>
      </c>
      <c r="S5" s="2">
        <v>1.01</v>
      </c>
    </row>
    <row r="6" spans="1:20" x14ac:dyDescent="0.5">
      <c r="A6" s="1">
        <v>2</v>
      </c>
      <c r="B6" s="11">
        <v>23</v>
      </c>
      <c r="C6" s="11">
        <v>16.5</v>
      </c>
      <c r="D6" s="11">
        <v>25.6</v>
      </c>
      <c r="E6" s="11">
        <v>19</v>
      </c>
      <c r="F6" s="11">
        <v>25.1</v>
      </c>
      <c r="G6" s="11">
        <v>17.3</v>
      </c>
      <c r="H6" s="11">
        <v>25.8</v>
      </c>
      <c r="I6" s="11">
        <v>18.2</v>
      </c>
      <c r="J6" s="11">
        <v>23.7</v>
      </c>
      <c r="K6" s="11">
        <v>17</v>
      </c>
      <c r="L6" s="11">
        <v>24.5</v>
      </c>
      <c r="M6" s="11">
        <v>17.899999999999999</v>
      </c>
      <c r="N6" s="2">
        <v>1.38</v>
      </c>
      <c r="O6" s="2">
        <v>1.21</v>
      </c>
      <c r="P6" s="2">
        <v>0.59</v>
      </c>
      <c r="Q6" s="2">
        <v>0.65</v>
      </c>
      <c r="R6" s="2">
        <v>1.18</v>
      </c>
      <c r="S6" s="2">
        <v>1.28</v>
      </c>
    </row>
    <row r="7" spans="1:20" x14ac:dyDescent="0.5">
      <c r="A7" s="1">
        <v>3</v>
      </c>
      <c r="B7" s="11">
        <v>25.5</v>
      </c>
      <c r="C7" s="11">
        <v>17.8</v>
      </c>
      <c r="D7" s="11">
        <v>26.5</v>
      </c>
      <c r="E7" s="11">
        <v>18.899999999999999</v>
      </c>
      <c r="F7" s="11">
        <v>24.3</v>
      </c>
      <c r="G7" s="11">
        <v>17.600000000000001</v>
      </c>
      <c r="H7" s="11">
        <v>26.1</v>
      </c>
      <c r="I7" s="11">
        <v>18.8</v>
      </c>
      <c r="J7" s="11">
        <v>24.3</v>
      </c>
      <c r="K7" s="11">
        <v>17.7</v>
      </c>
      <c r="L7" s="11">
        <v>23.9</v>
      </c>
      <c r="M7" s="11">
        <v>17.399999999999999</v>
      </c>
      <c r="N7" s="2">
        <v>0.59</v>
      </c>
      <c r="O7" s="2">
        <v>0.64</v>
      </c>
      <c r="P7" s="2">
        <v>1.24</v>
      </c>
      <c r="Q7" s="2">
        <v>0.79</v>
      </c>
      <c r="R7" s="2">
        <v>1.22</v>
      </c>
      <c r="S7" s="2">
        <v>1.35</v>
      </c>
    </row>
    <row r="8" spans="1:20" x14ac:dyDescent="0.5">
      <c r="A8" s="1">
        <v>4</v>
      </c>
      <c r="B8" s="11">
        <v>25.4</v>
      </c>
      <c r="C8" s="11">
        <v>18.8</v>
      </c>
      <c r="D8" s="11">
        <v>25.7</v>
      </c>
      <c r="E8" s="11">
        <v>18.600000000000001</v>
      </c>
      <c r="F8" s="11">
        <v>25.1</v>
      </c>
      <c r="G8" s="11">
        <v>18.3</v>
      </c>
      <c r="H8" s="11">
        <v>26</v>
      </c>
      <c r="I8" s="11">
        <v>19.3</v>
      </c>
      <c r="J8" s="11">
        <v>24.7</v>
      </c>
      <c r="K8" s="11">
        <v>17.100000000000001</v>
      </c>
      <c r="L8" s="11">
        <v>25.4</v>
      </c>
      <c r="M8" s="11">
        <v>18.100000000000001</v>
      </c>
      <c r="N8" s="2">
        <v>1.24</v>
      </c>
      <c r="O8" s="2">
        <v>0.9</v>
      </c>
      <c r="P8" s="2">
        <v>1.1200000000000001</v>
      </c>
      <c r="Q8" s="2">
        <v>1.25</v>
      </c>
      <c r="R8" s="2">
        <v>0.61</v>
      </c>
      <c r="S8" s="2">
        <v>0.79</v>
      </c>
    </row>
    <row r="9" spans="1:20" x14ac:dyDescent="0.5">
      <c r="A9" s="1">
        <v>5</v>
      </c>
      <c r="B9" s="11">
        <v>25.5</v>
      </c>
      <c r="C9" s="11">
        <v>18.7</v>
      </c>
      <c r="D9" s="11">
        <v>26.2</v>
      </c>
      <c r="E9" s="11">
        <v>18.899999999999999</v>
      </c>
      <c r="F9" s="11">
        <v>25.6</v>
      </c>
      <c r="G9" s="11">
        <v>18.8</v>
      </c>
      <c r="H9" s="11">
        <v>24.6</v>
      </c>
      <c r="I9" s="11">
        <v>17.399999999999999</v>
      </c>
      <c r="J9" s="11">
        <v>26.4</v>
      </c>
      <c r="K9" s="11">
        <v>18.8</v>
      </c>
      <c r="L9" s="11">
        <v>26.3</v>
      </c>
      <c r="M9" s="11">
        <v>18.8</v>
      </c>
      <c r="N9" s="2">
        <v>1.1100000000000001</v>
      </c>
      <c r="O9" s="2">
        <v>0.79</v>
      </c>
      <c r="P9" s="2">
        <v>1.1200000000000001</v>
      </c>
      <c r="Q9" s="2">
        <v>0.86</v>
      </c>
      <c r="R9" s="2">
        <v>0.62</v>
      </c>
      <c r="S9" s="2">
        <v>0.67</v>
      </c>
    </row>
    <row r="10" spans="1:20" x14ac:dyDescent="0.5">
      <c r="A10" s="1">
        <v>6</v>
      </c>
      <c r="B10" s="11">
        <v>24.8</v>
      </c>
      <c r="C10" s="11">
        <v>17.899999999999999</v>
      </c>
      <c r="D10" s="11">
        <v>27.2</v>
      </c>
      <c r="E10" s="11">
        <v>20.399999999999999</v>
      </c>
      <c r="F10" s="11">
        <v>25.1</v>
      </c>
      <c r="G10" s="11">
        <v>17.899999999999999</v>
      </c>
      <c r="H10" s="11">
        <v>25.9</v>
      </c>
      <c r="I10" s="11">
        <v>19.100000000000001</v>
      </c>
      <c r="J10" s="11">
        <v>26.3</v>
      </c>
      <c r="K10" s="11">
        <v>19.3</v>
      </c>
      <c r="L10" s="11">
        <v>26.5</v>
      </c>
      <c r="M10" s="11">
        <v>19.3</v>
      </c>
      <c r="N10" s="2">
        <v>1.02</v>
      </c>
      <c r="O10" s="2">
        <v>1.1200000000000001</v>
      </c>
      <c r="P10" s="2">
        <v>0.88</v>
      </c>
      <c r="Q10" s="2">
        <v>1.1200000000000001</v>
      </c>
      <c r="R10" s="2">
        <v>0.95</v>
      </c>
      <c r="S10" s="2">
        <v>0.81</v>
      </c>
    </row>
    <row r="11" spans="1:20" x14ac:dyDescent="0.5">
      <c r="A11" s="1" t="s">
        <v>1</v>
      </c>
      <c r="B11" s="23">
        <f>AVERAGE(B5:B10)</f>
        <v>25.05</v>
      </c>
      <c r="C11" s="23">
        <f>AVERAGE(C5:C10)</f>
        <v>18.05</v>
      </c>
      <c r="D11" s="23">
        <f t="shared" ref="D11:E11" si="0">AVERAGE(D5:D10)</f>
        <v>26</v>
      </c>
      <c r="E11" s="23">
        <f t="shared" si="0"/>
        <v>19</v>
      </c>
      <c r="F11" s="23">
        <f>AVERAGE(F5:F10)</f>
        <v>25.099999999999998</v>
      </c>
      <c r="G11" s="23">
        <f>AVERAGE(G5:G10)</f>
        <v>17.95</v>
      </c>
      <c r="H11" s="23">
        <f t="shared" ref="H11:I11" si="1">AVERAGE(H5:H10)</f>
        <v>25.433333333333334</v>
      </c>
      <c r="I11" s="23">
        <f t="shared" si="1"/>
        <v>18.416666666666668</v>
      </c>
      <c r="J11" s="23">
        <f>AVERAGE(J5:J10)</f>
        <v>25.05</v>
      </c>
      <c r="K11" s="23">
        <f>AVERAGE(K5:K10)</f>
        <v>18.033333333333331</v>
      </c>
      <c r="L11" s="23">
        <f t="shared" ref="L11:M11" si="2">AVERAGE(L5:L10)</f>
        <v>25</v>
      </c>
      <c r="M11" s="23">
        <f t="shared" si="2"/>
        <v>18</v>
      </c>
      <c r="N11" s="10">
        <f>AVERAGE(N5:N10)</f>
        <v>1.0033333333333332</v>
      </c>
      <c r="O11" s="10">
        <f t="shared" ref="O11:S11" si="3">AVERAGE(O5:O10)</f>
        <v>1.0016666666666667</v>
      </c>
      <c r="P11" s="10">
        <f t="shared" si="3"/>
        <v>0.93333333333333346</v>
      </c>
      <c r="Q11" s="10">
        <f t="shared" si="3"/>
        <v>1.0033333333333334</v>
      </c>
      <c r="R11" s="10">
        <f t="shared" si="3"/>
        <v>0.97000000000000008</v>
      </c>
      <c r="S11" s="10">
        <f t="shared" si="3"/>
        <v>0.98499999999999999</v>
      </c>
      <c r="T11" s="10"/>
    </row>
    <row r="12" spans="1:20" x14ac:dyDescent="0.5">
      <c r="A12" s="1" t="s">
        <v>67</v>
      </c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O12" s="1">
        <f>_xlfn.T.TEST(N5:N10,O5:O10,2,3)</f>
        <v>0.99229674598477091</v>
      </c>
      <c r="P12" s="1">
        <f>_xlfn.T.TEST(N5:N10,P5:P10,2,3)</f>
        <v>0.68640956413513576</v>
      </c>
      <c r="Q12" s="1">
        <f>_xlfn.T.TEST(N5:N10,Q5:Q10,2,3)</f>
        <v>1</v>
      </c>
      <c r="R12" s="1">
        <f>_xlfn.T.TEST(N5:N10,R5:R10,2,3)</f>
        <v>0.85261591503100753</v>
      </c>
      <c r="S12" s="1">
        <f>_xlfn.T.TEST(N5:N10,S5:S10,2,3)</f>
        <v>0.91659811662360358</v>
      </c>
    </row>
    <row r="18" spans="1:20" x14ac:dyDescent="0.5">
      <c r="B18" s="16" t="s">
        <v>268</v>
      </c>
      <c r="C18" s="16" t="s">
        <v>48</v>
      </c>
    </row>
    <row r="19" spans="1:20" x14ac:dyDescent="0.5">
      <c r="A19" s="1" t="s">
        <v>68</v>
      </c>
      <c r="B19" s="1">
        <v>0</v>
      </c>
      <c r="C19" s="1">
        <v>0</v>
      </c>
      <c r="D19" s="1">
        <v>6</v>
      </c>
      <c r="E19" s="1">
        <v>6</v>
      </c>
      <c r="F19" s="1">
        <v>12</v>
      </c>
      <c r="G19" s="1">
        <v>12</v>
      </c>
      <c r="H19" s="1">
        <v>24</v>
      </c>
      <c r="I19" s="1">
        <v>24</v>
      </c>
      <c r="J19" s="1">
        <v>36</v>
      </c>
      <c r="K19" s="1">
        <v>36</v>
      </c>
      <c r="L19" s="1">
        <v>48</v>
      </c>
      <c r="M19" s="1">
        <v>48</v>
      </c>
      <c r="N19" s="6">
        <v>0</v>
      </c>
      <c r="O19" s="6">
        <v>6</v>
      </c>
      <c r="P19" s="6">
        <v>12</v>
      </c>
      <c r="Q19" s="6">
        <v>24</v>
      </c>
      <c r="R19" s="6">
        <v>36</v>
      </c>
      <c r="S19" s="6">
        <v>48</v>
      </c>
    </row>
    <row r="20" spans="1:20" x14ac:dyDescent="0.5">
      <c r="B20" s="1" t="s">
        <v>146</v>
      </c>
      <c r="C20" s="1" t="s">
        <v>137</v>
      </c>
      <c r="D20" s="1" t="s">
        <v>146</v>
      </c>
      <c r="E20" s="1" t="s">
        <v>137</v>
      </c>
      <c r="F20" s="1" t="s">
        <v>146</v>
      </c>
      <c r="G20" s="1" t="s">
        <v>137</v>
      </c>
      <c r="H20" s="1" t="s">
        <v>146</v>
      </c>
      <c r="I20" s="1" t="s">
        <v>137</v>
      </c>
      <c r="J20" s="1" t="s">
        <v>146</v>
      </c>
      <c r="K20" s="1" t="s">
        <v>137</v>
      </c>
      <c r="L20" s="1" t="s">
        <v>146</v>
      </c>
      <c r="M20" s="1" t="s">
        <v>137</v>
      </c>
      <c r="N20" s="1" t="s">
        <v>132</v>
      </c>
      <c r="O20" s="1" t="s">
        <v>132</v>
      </c>
      <c r="P20" s="1" t="s">
        <v>132</v>
      </c>
      <c r="Q20" s="1" t="s">
        <v>132</v>
      </c>
      <c r="R20" s="1" t="s">
        <v>132</v>
      </c>
      <c r="S20" s="1" t="s">
        <v>132</v>
      </c>
    </row>
    <row r="21" spans="1:20" x14ac:dyDescent="0.5">
      <c r="A21" s="1">
        <v>1</v>
      </c>
      <c r="B21" s="11">
        <v>25.3</v>
      </c>
      <c r="C21" s="11">
        <v>17.8</v>
      </c>
      <c r="D21" s="11">
        <v>23.5</v>
      </c>
      <c r="E21" s="11">
        <v>16.899999999999999</v>
      </c>
      <c r="F21" s="11">
        <v>26.5</v>
      </c>
      <c r="G21" s="11">
        <v>18.8</v>
      </c>
      <c r="H21" s="11">
        <v>24.9</v>
      </c>
      <c r="I21" s="11">
        <v>18.3</v>
      </c>
      <c r="J21" s="11">
        <v>23.4</v>
      </c>
      <c r="K21" s="11">
        <v>16.600000000000001</v>
      </c>
      <c r="L21" s="11">
        <v>24</v>
      </c>
      <c r="M21" s="11">
        <v>17.399999999999999</v>
      </c>
      <c r="N21" s="2">
        <v>0.72</v>
      </c>
      <c r="O21" s="2">
        <v>1.31</v>
      </c>
      <c r="P21" s="2">
        <v>0.62</v>
      </c>
      <c r="Q21" s="2">
        <v>1.31</v>
      </c>
      <c r="R21" s="2">
        <v>1.1200000000000001</v>
      </c>
      <c r="S21" s="2">
        <v>1.22</v>
      </c>
    </row>
    <row r="22" spans="1:20" x14ac:dyDescent="0.5">
      <c r="A22" s="1">
        <v>2</v>
      </c>
      <c r="B22" s="11">
        <v>24.4</v>
      </c>
      <c r="C22" s="11">
        <v>17.8</v>
      </c>
      <c r="D22" s="11">
        <v>24.6</v>
      </c>
      <c r="E22" s="11">
        <v>17.7</v>
      </c>
      <c r="F22" s="11">
        <v>25.6</v>
      </c>
      <c r="G22" s="11">
        <v>18.100000000000001</v>
      </c>
      <c r="H22" s="11">
        <v>25.1</v>
      </c>
      <c r="I22" s="11">
        <v>17.5</v>
      </c>
      <c r="J22" s="11">
        <v>24.9</v>
      </c>
      <c r="K22" s="11">
        <v>18.399999999999999</v>
      </c>
      <c r="L22" s="11">
        <v>24.4</v>
      </c>
      <c r="M22" s="11">
        <v>17.7</v>
      </c>
      <c r="N22" s="2">
        <v>1.33</v>
      </c>
      <c r="O22" s="2">
        <v>1.1100000000000001</v>
      </c>
      <c r="P22" s="2">
        <v>0.69</v>
      </c>
      <c r="Q22" s="2">
        <v>0.66</v>
      </c>
      <c r="R22" s="2">
        <v>1.36</v>
      </c>
      <c r="S22" s="2">
        <v>1.1399999999999999</v>
      </c>
    </row>
    <row r="23" spans="1:20" x14ac:dyDescent="0.5">
      <c r="A23" s="1">
        <v>3</v>
      </c>
      <c r="B23" s="11">
        <v>27.3</v>
      </c>
      <c r="C23" s="11">
        <v>19.600000000000001</v>
      </c>
      <c r="D23" s="11">
        <v>24.9</v>
      </c>
      <c r="E23" s="11">
        <v>17.5</v>
      </c>
      <c r="F23" s="11">
        <v>25.1</v>
      </c>
      <c r="G23" s="11">
        <v>18.3</v>
      </c>
      <c r="H23" s="11">
        <v>27</v>
      </c>
      <c r="I23" s="11">
        <v>19.5</v>
      </c>
      <c r="J23" s="11">
        <v>25.9</v>
      </c>
      <c r="K23" s="11">
        <v>18.7</v>
      </c>
      <c r="L23" s="11">
        <v>23.7</v>
      </c>
      <c r="M23" s="11">
        <v>17.2</v>
      </c>
      <c r="N23" s="2">
        <v>0.61</v>
      </c>
      <c r="O23" s="2">
        <v>0.75</v>
      </c>
      <c r="P23" s="2">
        <v>1.1200000000000001</v>
      </c>
      <c r="Q23" s="2">
        <v>0.69</v>
      </c>
      <c r="R23" s="2">
        <v>0.84</v>
      </c>
      <c r="S23" s="2">
        <v>1.35</v>
      </c>
    </row>
    <row r="24" spans="1:20" x14ac:dyDescent="0.5">
      <c r="A24" s="1">
        <v>4</v>
      </c>
      <c r="B24" s="11">
        <v>24.2</v>
      </c>
      <c r="C24" s="11">
        <v>17.5</v>
      </c>
      <c r="D24" s="11">
        <v>26.6</v>
      </c>
      <c r="E24" s="11">
        <v>19.5</v>
      </c>
      <c r="F24" s="11">
        <v>25.6</v>
      </c>
      <c r="G24" s="11">
        <v>18.899999999999999</v>
      </c>
      <c r="H24" s="11">
        <v>25.6</v>
      </c>
      <c r="I24" s="11">
        <v>18.8</v>
      </c>
      <c r="J24" s="11">
        <v>25.3</v>
      </c>
      <c r="K24" s="11">
        <v>17.899999999999999</v>
      </c>
      <c r="L24" s="11">
        <v>26.5</v>
      </c>
      <c r="M24" s="11">
        <v>19.3</v>
      </c>
      <c r="N24" s="2">
        <v>1.21</v>
      </c>
      <c r="O24" s="2">
        <v>0.92</v>
      </c>
      <c r="P24" s="2">
        <v>1.25</v>
      </c>
      <c r="Q24" s="2">
        <v>1.1200000000000001</v>
      </c>
      <c r="R24" s="2">
        <v>0.74</v>
      </c>
      <c r="S24" s="2">
        <v>0.86</v>
      </c>
    </row>
    <row r="25" spans="1:20" x14ac:dyDescent="0.5">
      <c r="A25" s="1">
        <v>5</v>
      </c>
      <c r="B25" s="11">
        <v>24.3</v>
      </c>
      <c r="C25" s="11">
        <v>17.399999999999999</v>
      </c>
      <c r="D25" s="11">
        <v>25.4</v>
      </c>
      <c r="E25" s="11">
        <v>17.7</v>
      </c>
      <c r="F25" s="11">
        <v>25</v>
      </c>
      <c r="G25" s="11">
        <v>18.100000000000001</v>
      </c>
      <c r="H25" s="11">
        <v>24.1</v>
      </c>
      <c r="I25" s="11">
        <v>17.5</v>
      </c>
      <c r="J25" s="11">
        <v>25.3</v>
      </c>
      <c r="K25" s="11">
        <v>18.3</v>
      </c>
      <c r="L25" s="11">
        <v>25.6</v>
      </c>
      <c r="M25" s="11">
        <v>18.2</v>
      </c>
      <c r="N25" s="2">
        <v>1.06</v>
      </c>
      <c r="O25" s="2">
        <v>0.63</v>
      </c>
      <c r="P25" s="2">
        <v>1.03</v>
      </c>
      <c r="Q25" s="2">
        <v>1.23</v>
      </c>
      <c r="R25" s="2">
        <v>0.95</v>
      </c>
      <c r="S25" s="2">
        <v>0.75</v>
      </c>
    </row>
    <row r="26" spans="1:20" x14ac:dyDescent="0.5">
      <c r="A26" s="1">
        <v>6</v>
      </c>
      <c r="B26" s="11">
        <v>24.7</v>
      </c>
      <c r="C26" s="11">
        <v>17.5</v>
      </c>
      <c r="D26" s="11">
        <v>24.7</v>
      </c>
      <c r="E26" s="11">
        <v>18</v>
      </c>
      <c r="F26" s="11">
        <v>25.5</v>
      </c>
      <c r="G26" s="11">
        <v>18.899999999999999</v>
      </c>
      <c r="H26" s="11">
        <v>24.9</v>
      </c>
      <c r="I26" s="11">
        <v>18.3</v>
      </c>
      <c r="J26" s="11">
        <v>25.8</v>
      </c>
      <c r="K26" s="11">
        <v>19.100000000000001</v>
      </c>
      <c r="L26" s="11">
        <v>26.1</v>
      </c>
      <c r="M26" s="11">
        <v>19</v>
      </c>
      <c r="N26" s="2">
        <v>0.86</v>
      </c>
      <c r="O26" s="2">
        <v>1.24</v>
      </c>
      <c r="P26" s="2">
        <v>1.22</v>
      </c>
      <c r="Q26" s="2">
        <v>1.31</v>
      </c>
      <c r="R26" s="2">
        <v>1.22</v>
      </c>
      <c r="S26" s="2">
        <v>0.95</v>
      </c>
    </row>
    <row r="27" spans="1:20" x14ac:dyDescent="0.5">
      <c r="A27" s="1" t="s">
        <v>1</v>
      </c>
      <c r="B27" s="23">
        <f>AVERAGE(B21:B26)</f>
        <v>25.033333333333331</v>
      </c>
      <c r="C27" s="23">
        <f>AVERAGE(C21:C26)</f>
        <v>17.933333333333334</v>
      </c>
      <c r="D27" s="23">
        <f t="shared" ref="D27:E27" si="4">AVERAGE(D21:D26)</f>
        <v>24.95</v>
      </c>
      <c r="E27" s="23">
        <f t="shared" si="4"/>
        <v>17.883333333333333</v>
      </c>
      <c r="F27" s="23">
        <f>AVERAGE(F21:F26)</f>
        <v>25.55</v>
      </c>
      <c r="G27" s="23">
        <f>AVERAGE(G21:G26)</f>
        <v>18.516666666666666</v>
      </c>
      <c r="H27" s="23">
        <f t="shared" ref="H27:I27" si="5">AVERAGE(H21:H26)</f>
        <v>25.266666666666666</v>
      </c>
      <c r="I27" s="23">
        <f t="shared" si="5"/>
        <v>18.316666666666666</v>
      </c>
      <c r="J27" s="23">
        <f>AVERAGE(J21:J26)</f>
        <v>25.099999999999998</v>
      </c>
      <c r="K27" s="23">
        <f>AVERAGE(K21:K26)</f>
        <v>18.166666666666668</v>
      </c>
      <c r="L27" s="23">
        <f t="shared" ref="L27:M27" si="6">AVERAGE(L21:L26)</f>
        <v>25.049999999999997</v>
      </c>
      <c r="M27" s="23">
        <f t="shared" si="6"/>
        <v>18.133333333333333</v>
      </c>
      <c r="N27" s="10">
        <f>AVERAGE(N21:N26)</f>
        <v>0.96499999999999997</v>
      </c>
      <c r="O27" s="10">
        <f t="shared" ref="O27:S27" si="7">AVERAGE(O21:O26)</f>
        <v>0.99333333333333329</v>
      </c>
      <c r="P27" s="10">
        <f t="shared" si="7"/>
        <v>0.98833333333333329</v>
      </c>
      <c r="Q27" s="10">
        <f t="shared" si="7"/>
        <v>1.0533333333333335</v>
      </c>
      <c r="R27" s="10">
        <f t="shared" si="7"/>
        <v>1.0383333333333333</v>
      </c>
      <c r="S27" s="10">
        <f t="shared" si="7"/>
        <v>1.0450000000000002</v>
      </c>
      <c r="T27" s="23"/>
    </row>
    <row r="28" spans="1:20" x14ac:dyDescent="0.5">
      <c r="A28" s="1" t="s">
        <v>67</v>
      </c>
      <c r="O28" s="1">
        <f>_xlfn.T.TEST(N21:N26,O21:O26,2,3)</f>
        <v>0.86321885199596204</v>
      </c>
      <c r="P28" s="1">
        <f>_xlfn.T.TEST(N21:N26,P21:P26,2,3)</f>
        <v>0.88675360202781484</v>
      </c>
      <c r="Q28" s="1">
        <f>_xlfn.T.TEST(N21:N26,Q21:Q26,2,3)</f>
        <v>0.61193749650294926</v>
      </c>
      <c r="R28" s="1">
        <f>_xlfn.T.TEST(N21:N26,R21:R26,2,3)</f>
        <v>0.6366836258394446</v>
      </c>
      <c r="S28" s="1">
        <f>_xlfn.T.TEST(N21:N26,S21:S26,2,3)</f>
        <v>0.60255323617225165</v>
      </c>
    </row>
    <row r="34" spans="1:20" x14ac:dyDescent="0.5">
      <c r="B34" s="16" t="s">
        <v>279</v>
      </c>
      <c r="C34" s="16" t="s">
        <v>48</v>
      </c>
    </row>
    <row r="35" spans="1:20" x14ac:dyDescent="0.5">
      <c r="A35" s="1" t="s">
        <v>182</v>
      </c>
      <c r="B35" s="1">
        <v>0</v>
      </c>
      <c r="C35" s="1">
        <v>0</v>
      </c>
      <c r="D35" s="1">
        <v>1</v>
      </c>
      <c r="E35" s="1">
        <v>1</v>
      </c>
      <c r="F35" s="1">
        <v>2</v>
      </c>
      <c r="G35" s="1">
        <v>2</v>
      </c>
      <c r="H35" s="1">
        <v>5</v>
      </c>
      <c r="I35" s="1">
        <v>5</v>
      </c>
      <c r="J35" s="1">
        <v>10</v>
      </c>
      <c r="K35" s="1">
        <v>10</v>
      </c>
      <c r="L35" s="1">
        <v>20</v>
      </c>
      <c r="M35" s="1">
        <v>20</v>
      </c>
      <c r="N35" s="6">
        <v>0</v>
      </c>
      <c r="O35" s="6">
        <v>1</v>
      </c>
      <c r="P35" s="6">
        <v>2</v>
      </c>
      <c r="Q35" s="6">
        <v>5</v>
      </c>
      <c r="R35" s="6">
        <v>10</v>
      </c>
      <c r="S35" s="6">
        <v>20</v>
      </c>
    </row>
    <row r="36" spans="1:20" x14ac:dyDescent="0.5">
      <c r="B36" s="1" t="s">
        <v>146</v>
      </c>
      <c r="C36" s="1" t="s">
        <v>137</v>
      </c>
      <c r="D36" s="1" t="s">
        <v>146</v>
      </c>
      <c r="E36" s="1" t="s">
        <v>137</v>
      </c>
      <c r="F36" s="1" t="s">
        <v>146</v>
      </c>
      <c r="G36" s="1" t="s">
        <v>137</v>
      </c>
      <c r="H36" s="1" t="s">
        <v>146</v>
      </c>
      <c r="I36" s="1" t="s">
        <v>137</v>
      </c>
      <c r="J36" s="1" t="s">
        <v>146</v>
      </c>
      <c r="K36" s="1" t="s">
        <v>137</v>
      </c>
      <c r="L36" s="1" t="s">
        <v>146</v>
      </c>
      <c r="M36" s="1" t="s">
        <v>137</v>
      </c>
      <c r="N36" s="1" t="s">
        <v>132</v>
      </c>
      <c r="O36" s="1" t="s">
        <v>132</v>
      </c>
      <c r="P36" s="1" t="s">
        <v>132</v>
      </c>
      <c r="Q36" s="1" t="s">
        <v>132</v>
      </c>
      <c r="R36" s="1" t="s">
        <v>132</v>
      </c>
      <c r="S36" s="1" t="s">
        <v>132</v>
      </c>
    </row>
    <row r="37" spans="1:20" x14ac:dyDescent="0.5">
      <c r="A37" s="1">
        <v>1</v>
      </c>
      <c r="B37" s="11">
        <v>26.7</v>
      </c>
      <c r="C37" s="11">
        <v>19.5</v>
      </c>
      <c r="D37" s="11">
        <v>24.2</v>
      </c>
      <c r="E37" s="11">
        <v>17.600000000000001</v>
      </c>
      <c r="F37" s="11">
        <v>26.7</v>
      </c>
      <c r="G37" s="11">
        <v>19.3</v>
      </c>
      <c r="H37" s="11">
        <v>26.1</v>
      </c>
      <c r="I37" s="11">
        <v>18.7</v>
      </c>
      <c r="J37" s="11">
        <v>27</v>
      </c>
      <c r="K37" s="11">
        <v>19.2</v>
      </c>
      <c r="L37" s="11">
        <v>26.1</v>
      </c>
      <c r="M37" s="11">
        <v>19.100000000000001</v>
      </c>
      <c r="N37" s="2">
        <v>0.81</v>
      </c>
      <c r="O37" s="2">
        <v>1.24</v>
      </c>
      <c r="P37" s="2">
        <v>0.71</v>
      </c>
      <c r="Q37" s="2">
        <v>0.72</v>
      </c>
      <c r="R37" s="2">
        <v>0.54</v>
      </c>
      <c r="S37" s="2">
        <v>0.98</v>
      </c>
    </row>
    <row r="38" spans="1:20" x14ac:dyDescent="0.5">
      <c r="A38" s="1">
        <v>2</v>
      </c>
      <c r="B38" s="11">
        <v>24.9</v>
      </c>
      <c r="C38" s="11">
        <v>18.2</v>
      </c>
      <c r="D38" s="11">
        <v>23.9</v>
      </c>
      <c r="E38" s="11">
        <v>17.399999999999999</v>
      </c>
      <c r="F38" s="11">
        <v>25</v>
      </c>
      <c r="G38" s="11">
        <v>17.399999999999999</v>
      </c>
      <c r="H38" s="11">
        <v>25.2</v>
      </c>
      <c r="I38" s="11">
        <v>17.8</v>
      </c>
      <c r="J38" s="11">
        <v>26</v>
      </c>
      <c r="K38" s="11">
        <v>18.399999999999999</v>
      </c>
      <c r="L38" s="11">
        <v>26.7</v>
      </c>
      <c r="M38" s="11">
        <v>18.8</v>
      </c>
      <c r="N38" s="2">
        <v>1.25</v>
      </c>
      <c r="O38" s="2">
        <v>1.32</v>
      </c>
      <c r="P38" s="2">
        <v>0.65</v>
      </c>
      <c r="Q38" s="2">
        <v>0.72</v>
      </c>
      <c r="R38" s="2">
        <v>0.61</v>
      </c>
      <c r="S38" s="2">
        <v>0.53</v>
      </c>
    </row>
    <row r="39" spans="1:20" x14ac:dyDescent="0.5">
      <c r="A39" s="1">
        <v>3</v>
      </c>
      <c r="B39" s="11">
        <v>25.1</v>
      </c>
      <c r="C39" s="11">
        <v>17.899999999999999</v>
      </c>
      <c r="D39" s="11">
        <v>24.6</v>
      </c>
      <c r="E39" s="11">
        <v>17.5</v>
      </c>
      <c r="F39" s="11">
        <v>24.8</v>
      </c>
      <c r="G39" s="11">
        <v>18.2</v>
      </c>
      <c r="H39" s="11">
        <v>24.3</v>
      </c>
      <c r="I39" s="11">
        <v>17</v>
      </c>
      <c r="J39" s="11">
        <v>24.7</v>
      </c>
      <c r="K39" s="11">
        <v>17.7</v>
      </c>
      <c r="L39" s="11">
        <v>25.4</v>
      </c>
      <c r="M39" s="11">
        <v>17.600000000000001</v>
      </c>
      <c r="N39" s="2">
        <v>0.79</v>
      </c>
      <c r="O39" s="2">
        <v>0.86</v>
      </c>
      <c r="P39" s="2">
        <v>1.32</v>
      </c>
      <c r="Q39" s="2">
        <v>0.79</v>
      </c>
      <c r="R39" s="2">
        <v>0.98</v>
      </c>
      <c r="S39" s="2">
        <v>0.57999999999999996</v>
      </c>
    </row>
    <row r="40" spans="1:20" x14ac:dyDescent="0.5">
      <c r="A40" s="1">
        <v>4</v>
      </c>
      <c r="B40" s="11">
        <v>24.7</v>
      </c>
      <c r="C40" s="11">
        <v>18</v>
      </c>
      <c r="D40" s="11">
        <v>24.5</v>
      </c>
      <c r="E40" s="11">
        <v>17.100000000000001</v>
      </c>
      <c r="F40" s="11">
        <v>25.5</v>
      </c>
      <c r="G40" s="11">
        <v>18.600000000000001</v>
      </c>
      <c r="H40" s="11">
        <v>25</v>
      </c>
      <c r="I40" s="11">
        <v>17.8</v>
      </c>
      <c r="J40" s="11">
        <v>25.5</v>
      </c>
      <c r="K40" s="11">
        <v>17.899999999999999</v>
      </c>
      <c r="L40" s="11">
        <v>24.4</v>
      </c>
      <c r="M40" s="11">
        <v>17.100000000000001</v>
      </c>
      <c r="N40" s="2">
        <v>1.21</v>
      </c>
      <c r="O40" s="2">
        <v>0.74</v>
      </c>
      <c r="P40" s="2">
        <v>0.98</v>
      </c>
      <c r="Q40" s="2">
        <v>0.85</v>
      </c>
      <c r="R40" s="2">
        <v>0.61</v>
      </c>
      <c r="S40" s="2">
        <v>0.79</v>
      </c>
    </row>
    <row r="41" spans="1:20" x14ac:dyDescent="0.5">
      <c r="A41" s="1">
        <v>5</v>
      </c>
      <c r="B41" s="11">
        <v>24.5</v>
      </c>
      <c r="C41" s="11">
        <v>17.600000000000001</v>
      </c>
      <c r="D41" s="11">
        <v>24</v>
      </c>
      <c r="E41" s="11">
        <v>16.5</v>
      </c>
      <c r="F41" s="11">
        <v>23.7</v>
      </c>
      <c r="G41" s="11">
        <v>17</v>
      </c>
      <c r="H41" s="11">
        <v>24.3</v>
      </c>
      <c r="I41" s="11">
        <v>17</v>
      </c>
      <c r="J41" s="11">
        <v>24.8</v>
      </c>
      <c r="K41" s="11">
        <v>17.100000000000001</v>
      </c>
      <c r="L41" s="11">
        <v>25.3</v>
      </c>
      <c r="M41" s="11">
        <v>17.100000000000001</v>
      </c>
      <c r="N41" s="2">
        <v>1.05</v>
      </c>
      <c r="O41" s="2">
        <v>0.68</v>
      </c>
      <c r="P41" s="2">
        <v>1.1399999999999999</v>
      </c>
      <c r="Q41" s="2">
        <v>0.79</v>
      </c>
      <c r="R41" s="2">
        <v>0.62</v>
      </c>
      <c r="S41" s="2">
        <v>0.41</v>
      </c>
    </row>
    <row r="42" spans="1:20" x14ac:dyDescent="0.5">
      <c r="A42" s="1">
        <v>6</v>
      </c>
      <c r="B42" s="11">
        <v>25.4</v>
      </c>
      <c r="C42" s="11">
        <v>18.399999999999999</v>
      </c>
      <c r="D42" s="11">
        <v>24.3</v>
      </c>
      <c r="E42" s="11">
        <v>17.5</v>
      </c>
      <c r="F42" s="11">
        <v>25</v>
      </c>
      <c r="G42" s="11">
        <v>18.3</v>
      </c>
      <c r="H42" s="11">
        <v>24.8</v>
      </c>
      <c r="I42" s="11">
        <v>17.399999999999999</v>
      </c>
      <c r="J42" s="11">
        <v>25.7</v>
      </c>
      <c r="K42" s="11">
        <v>18.3</v>
      </c>
      <c r="L42" s="11">
        <v>24.5</v>
      </c>
      <c r="M42" s="11">
        <v>16.399999999999999</v>
      </c>
      <c r="N42" s="2">
        <v>0.92</v>
      </c>
      <c r="O42" s="2">
        <v>1.1100000000000001</v>
      </c>
      <c r="P42" s="2">
        <v>1.22</v>
      </c>
      <c r="Q42" s="2">
        <v>0.74</v>
      </c>
      <c r="R42" s="2">
        <v>0.75</v>
      </c>
      <c r="S42" s="2">
        <v>0.45</v>
      </c>
    </row>
    <row r="43" spans="1:20" x14ac:dyDescent="0.5">
      <c r="A43" s="1" t="s">
        <v>1</v>
      </c>
      <c r="B43" s="23">
        <f>AVERAGE(B37:B42)</f>
        <v>25.216666666666665</v>
      </c>
      <c r="C43" s="23">
        <f>AVERAGE(C37:C42)</f>
        <v>18.266666666666666</v>
      </c>
      <c r="D43" s="23">
        <f t="shared" ref="D43:E43" si="8">AVERAGE(D37:D42)</f>
        <v>24.25</v>
      </c>
      <c r="E43" s="23">
        <f t="shared" si="8"/>
        <v>17.266666666666666</v>
      </c>
      <c r="F43" s="23">
        <f>AVERAGE(F37:F42)</f>
        <v>25.116666666666664</v>
      </c>
      <c r="G43" s="23">
        <f>AVERAGE(G37:G42)</f>
        <v>18.133333333333333</v>
      </c>
      <c r="H43" s="23">
        <f t="shared" ref="H43:I43" si="9">AVERAGE(H37:H42)</f>
        <v>24.95</v>
      </c>
      <c r="I43" s="23">
        <f t="shared" si="9"/>
        <v>17.616666666666664</v>
      </c>
      <c r="J43" s="23">
        <f>AVERAGE(J37:J42)</f>
        <v>25.616666666666664</v>
      </c>
      <c r="K43" s="23">
        <f>AVERAGE(K37:K42)</f>
        <v>18.099999999999998</v>
      </c>
      <c r="L43" s="23">
        <f t="shared" ref="L43:M43" si="10">AVERAGE(L37:L42)</f>
        <v>25.399999999999995</v>
      </c>
      <c r="M43" s="23">
        <f t="shared" si="10"/>
        <v>17.683333333333337</v>
      </c>
      <c r="N43" s="10">
        <f>AVERAGE(N37:N42)</f>
        <v>1.0050000000000001</v>
      </c>
      <c r="O43" s="10">
        <f t="shared" ref="O43:S43" si="11">AVERAGE(O37:O42)</f>
        <v>0.9916666666666667</v>
      </c>
      <c r="P43" s="10">
        <f t="shared" si="11"/>
        <v>1.0033333333333332</v>
      </c>
      <c r="Q43" s="10">
        <f t="shared" si="11"/>
        <v>0.76833333333333342</v>
      </c>
      <c r="R43" s="10">
        <f t="shared" si="11"/>
        <v>0.68499999999999994</v>
      </c>
      <c r="S43" s="10">
        <f t="shared" si="11"/>
        <v>0.62333333333333341</v>
      </c>
      <c r="T43" s="23"/>
    </row>
    <row r="44" spans="1:20" x14ac:dyDescent="0.5">
      <c r="A44" s="1" t="s">
        <v>117</v>
      </c>
      <c r="B44" s="23">
        <f>STDEV(B37:B42)</f>
        <v>0.79099093968683765</v>
      </c>
      <c r="C44" s="23">
        <f t="shared" ref="C44:E44" si="12">STDEV(C37:C42)</f>
        <v>0.66231915770772209</v>
      </c>
      <c r="D44" s="23">
        <f t="shared" si="12"/>
        <v>0.27386127875258381</v>
      </c>
      <c r="E44" s="23">
        <f t="shared" si="12"/>
        <v>0.4131182235954578</v>
      </c>
      <c r="F44" s="23">
        <f>STDEV(F37:F42)</f>
        <v>0.97860444852180517</v>
      </c>
      <c r="G44" s="23">
        <f t="shared" ref="G44:I44" si="13">STDEV(G37:G42)</f>
        <v>0.82865352631040412</v>
      </c>
      <c r="H44" s="23">
        <f t="shared" si="13"/>
        <v>0.67156533561523268</v>
      </c>
      <c r="I44" s="23">
        <f t="shared" si="13"/>
        <v>0.64005208121422952</v>
      </c>
      <c r="J44" s="23">
        <f>STDEV(J37:J42)</f>
        <v>0.84715209181508055</v>
      </c>
      <c r="K44" s="23">
        <f t="shared" ref="K44:M44" si="14">STDEV(K37:K42)</f>
        <v>0.71274118724821789</v>
      </c>
      <c r="L44" s="23">
        <f t="shared" si="14"/>
        <v>0.89442719099991619</v>
      </c>
      <c r="M44" s="23">
        <f t="shared" si="14"/>
        <v>1.0571975532825773</v>
      </c>
      <c r="N44" s="10">
        <f>STDEV(N37:N42)</f>
        <v>0.19776248380317274</v>
      </c>
      <c r="O44" s="10">
        <f t="shared" ref="O44:S44" si="15">STDEV(O37:O42)</f>
        <v>0.26880600191711967</v>
      </c>
      <c r="P44" s="10">
        <f t="shared" si="15"/>
        <v>0.27471197037382089</v>
      </c>
      <c r="Q44" s="10">
        <f t="shared" si="15"/>
        <v>5.1153364177409365E-2</v>
      </c>
      <c r="R44" s="10">
        <f t="shared" si="15"/>
        <v>0.15984367363145824</v>
      </c>
      <c r="S44" s="10">
        <f t="shared" si="15"/>
        <v>0.21960570727252651</v>
      </c>
      <c r="T44" s="23"/>
    </row>
    <row r="45" spans="1:20" x14ac:dyDescent="0.5">
      <c r="A45" s="1" t="s">
        <v>67</v>
      </c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O45" s="1">
        <f>_xlfn.T.TEST(N37:N42,O37:O42,2,3)</f>
        <v>0.92414002557431729</v>
      </c>
      <c r="P45" s="1">
        <f>_xlfn.T.TEST(N37:N42,P37:P42,2,3)</f>
        <v>0.99063780062564011</v>
      </c>
      <c r="Q45" s="1">
        <f>_xlfn.T.TEST(N37:N42,Q37:Q42,2,3)</f>
        <v>3.1577750047047062E-2</v>
      </c>
      <c r="R45" s="1">
        <f>_xlfn.T.TEST(N37:N42,R37:R42,2,3)</f>
        <v>1.2173537164389011E-2</v>
      </c>
      <c r="S45" s="1">
        <f>_xlfn.T.TEST(N37:N42,S37:S42,2,3)</f>
        <v>1.0231919701125712E-2</v>
      </c>
    </row>
    <row r="52" spans="1:14" x14ac:dyDescent="0.5">
      <c r="A52" s="16"/>
      <c r="B52" s="16" t="s">
        <v>280</v>
      </c>
      <c r="C52" s="16" t="s">
        <v>48</v>
      </c>
    </row>
    <row r="53" spans="1:14" x14ac:dyDescent="0.5">
      <c r="B53" s="1" t="s">
        <v>183</v>
      </c>
      <c r="D53" s="1" t="s">
        <v>183</v>
      </c>
      <c r="F53" s="1" t="s">
        <v>184</v>
      </c>
      <c r="H53" s="1" t="s">
        <v>184</v>
      </c>
      <c r="J53" s="1" t="s">
        <v>183</v>
      </c>
      <c r="K53" s="1" t="s">
        <v>183</v>
      </c>
      <c r="L53" s="1" t="s">
        <v>184</v>
      </c>
      <c r="M53" s="1" t="s">
        <v>184</v>
      </c>
    </row>
    <row r="54" spans="1:14" x14ac:dyDescent="0.5">
      <c r="B54" s="1" t="s">
        <v>72</v>
      </c>
      <c r="D54" s="1" t="s">
        <v>73</v>
      </c>
      <c r="F54" s="1" t="s">
        <v>72</v>
      </c>
      <c r="H54" s="1" t="s">
        <v>73</v>
      </c>
      <c r="J54" s="1" t="s">
        <v>72</v>
      </c>
      <c r="K54" s="1" t="s">
        <v>73</v>
      </c>
      <c r="L54" s="1" t="s">
        <v>72</v>
      </c>
      <c r="M54" s="1" t="s">
        <v>73</v>
      </c>
    </row>
    <row r="55" spans="1:14" x14ac:dyDescent="0.5">
      <c r="B55" s="1" t="s">
        <v>146</v>
      </c>
      <c r="C55" s="1" t="s">
        <v>137</v>
      </c>
      <c r="D55" s="1" t="s">
        <v>146</v>
      </c>
      <c r="E55" s="1" t="s">
        <v>137</v>
      </c>
      <c r="F55" s="1" t="s">
        <v>146</v>
      </c>
      <c r="G55" s="1" t="s">
        <v>137</v>
      </c>
      <c r="H55" s="1" t="s">
        <v>146</v>
      </c>
      <c r="I55" s="1" t="s">
        <v>137</v>
      </c>
      <c r="J55" s="1" t="s">
        <v>132</v>
      </c>
      <c r="K55" s="1" t="s">
        <v>132</v>
      </c>
      <c r="L55" s="1" t="s">
        <v>132</v>
      </c>
      <c r="M55" s="1" t="s">
        <v>132</v>
      </c>
      <c r="N55" s="1" t="s">
        <v>132</v>
      </c>
    </row>
    <row r="56" spans="1:14" x14ac:dyDescent="0.5">
      <c r="A56" s="1">
        <v>1</v>
      </c>
      <c r="B56" s="11">
        <v>26.3</v>
      </c>
      <c r="C56" s="11">
        <v>17.5</v>
      </c>
      <c r="D56" s="11">
        <v>24.3</v>
      </c>
      <c r="E56" s="11">
        <v>17.399999999999999</v>
      </c>
      <c r="F56" s="11">
        <v>26.9</v>
      </c>
      <c r="G56" s="11">
        <v>18.2</v>
      </c>
      <c r="H56" s="11">
        <v>26.3</v>
      </c>
      <c r="I56" s="11">
        <v>19.3</v>
      </c>
      <c r="J56" s="1">
        <v>0.64</v>
      </c>
      <c r="K56" s="1">
        <v>2.29</v>
      </c>
      <c r="L56" s="1">
        <v>0.69</v>
      </c>
      <c r="M56" s="1">
        <v>2.21</v>
      </c>
    </row>
    <row r="57" spans="1:14" x14ac:dyDescent="0.5">
      <c r="A57" s="1">
        <v>2</v>
      </c>
      <c r="B57" s="11">
        <v>26</v>
      </c>
      <c r="C57" s="11">
        <v>18.2</v>
      </c>
      <c r="D57" s="11">
        <v>25.5</v>
      </c>
      <c r="E57" s="11">
        <v>18.899999999999999</v>
      </c>
      <c r="F57" s="11">
        <v>28.6</v>
      </c>
      <c r="G57" s="11">
        <v>19.2</v>
      </c>
      <c r="H57" s="11">
        <v>24.8</v>
      </c>
      <c r="I57" s="11">
        <v>18.2</v>
      </c>
      <c r="J57" s="1">
        <v>1.21</v>
      </c>
      <c r="K57" s="1">
        <v>2.92</v>
      </c>
      <c r="L57" s="1">
        <v>0.41</v>
      </c>
      <c r="M57" s="1">
        <v>2.75</v>
      </c>
    </row>
    <row r="58" spans="1:14" x14ac:dyDescent="0.5">
      <c r="A58" s="1">
        <v>3</v>
      </c>
      <c r="B58" s="11">
        <v>26.5</v>
      </c>
      <c r="C58" s="11">
        <v>18.7</v>
      </c>
      <c r="D58" s="11">
        <v>25.2</v>
      </c>
      <c r="E58" s="11">
        <v>18.3</v>
      </c>
      <c r="F58" s="11">
        <v>27.4</v>
      </c>
      <c r="G58" s="11">
        <v>18.5</v>
      </c>
      <c r="H58" s="11">
        <v>26</v>
      </c>
      <c r="I58" s="11">
        <v>19.100000000000001</v>
      </c>
      <c r="J58" s="1">
        <v>1.25</v>
      </c>
      <c r="K58" s="1">
        <v>2.31</v>
      </c>
      <c r="L58" s="1">
        <v>0.56999999999999995</v>
      </c>
      <c r="M58" s="1">
        <v>2.34</v>
      </c>
    </row>
    <row r="59" spans="1:14" x14ac:dyDescent="0.5">
      <c r="A59" s="1">
        <v>4</v>
      </c>
      <c r="B59" s="11">
        <v>25.9</v>
      </c>
      <c r="C59" s="11">
        <v>17.7</v>
      </c>
      <c r="D59" s="11">
        <v>24.3</v>
      </c>
      <c r="E59" s="11">
        <v>17.7</v>
      </c>
      <c r="F59" s="11">
        <v>27.3</v>
      </c>
      <c r="G59" s="11">
        <v>18</v>
      </c>
      <c r="H59" s="11">
        <v>24.8</v>
      </c>
      <c r="I59" s="11">
        <v>18.100000000000001</v>
      </c>
      <c r="J59" s="1">
        <v>0.9</v>
      </c>
      <c r="K59" s="1">
        <v>2.68</v>
      </c>
      <c r="L59" s="1">
        <v>0.43</v>
      </c>
      <c r="M59" s="1">
        <v>2.64</v>
      </c>
    </row>
    <row r="60" spans="1:14" x14ac:dyDescent="0.5">
      <c r="A60" s="1">
        <v>5</v>
      </c>
      <c r="B60" s="11">
        <v>26</v>
      </c>
      <c r="C60" s="11">
        <v>17.600000000000001</v>
      </c>
      <c r="D60" s="11">
        <v>24.9</v>
      </c>
      <c r="E60" s="11">
        <v>18.399999999999999</v>
      </c>
      <c r="F60" s="11">
        <v>27.1</v>
      </c>
      <c r="G60" s="11">
        <v>17.899999999999999</v>
      </c>
      <c r="H60" s="11">
        <v>25.4</v>
      </c>
      <c r="I60" s="11">
        <v>18.7</v>
      </c>
      <c r="J60" s="1">
        <v>0.86</v>
      </c>
      <c r="K60" s="1">
        <v>2.95</v>
      </c>
      <c r="L60" s="1">
        <v>0.49</v>
      </c>
      <c r="M60" s="1">
        <v>2.65</v>
      </c>
    </row>
    <row r="61" spans="1:14" x14ac:dyDescent="0.5">
      <c r="A61" s="1">
        <v>6</v>
      </c>
      <c r="B61" s="11">
        <v>26</v>
      </c>
      <c r="C61" s="11">
        <v>18.100000000000001</v>
      </c>
      <c r="D61" s="11">
        <v>24.7</v>
      </c>
      <c r="E61" s="11">
        <v>17.7</v>
      </c>
      <c r="F61" s="11">
        <v>25.7</v>
      </c>
      <c r="G61" s="11">
        <v>16.7</v>
      </c>
      <c r="H61" s="11">
        <v>24.4</v>
      </c>
      <c r="I61" s="11">
        <v>17.5</v>
      </c>
      <c r="J61" s="1">
        <v>1.21</v>
      </c>
      <c r="K61" s="1">
        <v>2.25</v>
      </c>
      <c r="L61" s="1">
        <v>0.54</v>
      </c>
      <c r="M61" s="1">
        <v>2.41</v>
      </c>
    </row>
    <row r="62" spans="1:14" x14ac:dyDescent="0.5">
      <c r="A62" s="1" t="s">
        <v>1</v>
      </c>
      <c r="B62" s="23">
        <f>AVERAGE(B56:B61)</f>
        <v>26.116666666666664</v>
      </c>
      <c r="C62" s="23">
        <f>AVERAGE(C56:C61)</f>
        <v>17.966666666666669</v>
      </c>
      <c r="D62" s="23">
        <f t="shared" ref="D62:E62" si="16">AVERAGE(D56:D61)</f>
        <v>24.816666666666663</v>
      </c>
      <c r="E62" s="23">
        <f t="shared" si="16"/>
        <v>18.066666666666666</v>
      </c>
      <c r="F62" s="23">
        <f>AVERAGE(F56:F61)</f>
        <v>27.166666666666668</v>
      </c>
      <c r="G62" s="23">
        <f>AVERAGE(G56:G61)</f>
        <v>18.083333333333336</v>
      </c>
      <c r="H62" s="23">
        <f t="shared" ref="H62:I62" si="17">AVERAGE(H56:H61)</f>
        <v>25.283333333333331</v>
      </c>
      <c r="I62" s="23">
        <f t="shared" si="17"/>
        <v>18.483333333333334</v>
      </c>
      <c r="J62" s="23">
        <f>AVERAGE(J56:J61)</f>
        <v>1.0116666666666667</v>
      </c>
      <c r="K62" s="23">
        <f>AVERAGE(K56:K61)</f>
        <v>2.5666666666666664</v>
      </c>
      <c r="L62" s="23">
        <f t="shared" ref="L62:M62" si="18">AVERAGE(L56:L61)</f>
        <v>0.52166666666666661</v>
      </c>
      <c r="M62" s="23">
        <f t="shared" si="18"/>
        <v>2.5</v>
      </c>
    </row>
    <row r="63" spans="1:14" x14ac:dyDescent="0.5">
      <c r="A63" s="1" t="s">
        <v>117</v>
      </c>
      <c r="B63" s="23">
        <f>STDEV(B56:B61)</f>
        <v>0.23166067138525442</v>
      </c>
      <c r="C63" s="23">
        <f t="shared" ref="C63:E63" si="19">STDEV(C56:C61)</f>
        <v>0.45460605656619485</v>
      </c>
      <c r="D63" s="23">
        <f t="shared" si="19"/>
        <v>0.48339080118126598</v>
      </c>
      <c r="E63" s="23">
        <f t="shared" si="19"/>
        <v>0.5609515724790034</v>
      </c>
      <c r="F63" s="23">
        <f>STDEV(F56:F61)</f>
        <v>0.93309520771819843</v>
      </c>
      <c r="G63" s="23">
        <f t="shared" ref="G63:I63" si="20">STDEV(G56:G61)</f>
        <v>0.82320511822186027</v>
      </c>
      <c r="H63" s="23">
        <f t="shared" si="20"/>
        <v>0.74944423853057074</v>
      </c>
      <c r="I63" s="23">
        <f t="shared" si="20"/>
        <v>0.67651065524991327</v>
      </c>
      <c r="J63" s="23">
        <f>STDEV(J56:J61)</f>
        <v>0.24862957721612028</v>
      </c>
      <c r="K63" s="23">
        <f t="shared" ref="K63:M63" si="21">STDEV(K56:K61)</f>
        <v>0.32475631890183088</v>
      </c>
      <c r="L63" s="23">
        <f t="shared" si="21"/>
        <v>0.10284292229738845</v>
      </c>
      <c r="M63" s="23">
        <f t="shared" si="21"/>
        <v>0.2109028212234251</v>
      </c>
    </row>
    <row r="64" spans="1:14" x14ac:dyDescent="0.5">
      <c r="A64" s="1" t="s">
        <v>74</v>
      </c>
      <c r="K64" s="1">
        <f>_xlfn.T.TEST(J56:J61,K56:K61,2,3)</f>
        <v>4.8839937199185233E-6</v>
      </c>
      <c r="M64" s="1">
        <f t="shared" ref="M64" si="22">_xlfn.T.TEST(L56:L61,M56:M61,2,3)</f>
        <v>1.0421851820577341E-7</v>
      </c>
    </row>
    <row r="65" spans="1:13" x14ac:dyDescent="0.5">
      <c r="A65" s="1" t="s">
        <v>65</v>
      </c>
      <c r="L65" s="1">
        <f>_xlfn.T.TEST(J56:J61,L56:L61,2,3)</f>
        <v>3.3122740022913186E-3</v>
      </c>
      <c r="M65" s="1">
        <f>_xlfn.T.TEST(K56:K61,M56:M61,2,3)</f>
        <v>0.68360304123310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5"/>
  <sheetViews>
    <sheetView zoomScale="85" zoomScaleNormal="85" workbookViewId="0">
      <selection activeCell="B23" sqref="B23"/>
    </sheetView>
  </sheetViews>
  <sheetFormatPr defaultColWidth="9.1015625" defaultRowHeight="15" x14ac:dyDescent="0.5"/>
  <cols>
    <col min="1" max="1" width="9.1015625" style="1"/>
    <col min="2" max="5" width="11.5234375" style="1" customWidth="1"/>
    <col min="6" max="6" width="4.1015625" style="1" customWidth="1"/>
    <col min="7" max="7" width="9.1015625" style="1"/>
    <col min="8" max="11" width="13.1015625" style="1" customWidth="1"/>
    <col min="12" max="16384" width="9.1015625" style="1"/>
  </cols>
  <sheetData>
    <row r="2" spans="1:11" x14ac:dyDescent="0.5">
      <c r="B2" s="16" t="s">
        <v>269</v>
      </c>
      <c r="C2" s="16"/>
      <c r="D2" s="16"/>
      <c r="E2" s="16"/>
      <c r="F2" s="16"/>
      <c r="G2" s="16"/>
      <c r="H2" s="16" t="s">
        <v>270</v>
      </c>
    </row>
    <row r="3" spans="1:11" x14ac:dyDescent="0.5">
      <c r="B3" s="16" t="s">
        <v>83</v>
      </c>
      <c r="C3" s="16"/>
      <c r="D3" s="16"/>
      <c r="E3" s="16"/>
      <c r="F3" s="16"/>
      <c r="G3" s="16"/>
      <c r="H3" s="16" t="s">
        <v>84</v>
      </c>
    </row>
    <row r="4" spans="1:11" x14ac:dyDescent="0.5">
      <c r="B4" s="1" t="s">
        <v>78</v>
      </c>
      <c r="C4" s="1" t="s">
        <v>79</v>
      </c>
      <c r="D4" s="1" t="s">
        <v>80</v>
      </c>
      <c r="E4" s="1" t="s">
        <v>81</v>
      </c>
      <c r="H4" s="1" t="s">
        <v>78</v>
      </c>
      <c r="I4" s="1" t="s">
        <v>79</v>
      </c>
      <c r="J4" s="1" t="s">
        <v>80</v>
      </c>
      <c r="K4" s="1" t="s">
        <v>81</v>
      </c>
    </row>
    <row r="5" spans="1:11" x14ac:dyDescent="0.5">
      <c r="A5" s="1">
        <v>1</v>
      </c>
      <c r="B5" s="1">
        <v>110</v>
      </c>
      <c r="C5" s="1">
        <v>141</v>
      </c>
      <c r="D5" s="1">
        <v>119</v>
      </c>
      <c r="E5" s="1">
        <v>174</v>
      </c>
      <c r="G5" s="1">
        <v>1</v>
      </c>
      <c r="H5" s="1">
        <v>82</v>
      </c>
      <c r="I5" s="1">
        <v>96</v>
      </c>
      <c r="J5" s="1">
        <v>82</v>
      </c>
      <c r="K5" s="1">
        <v>72</v>
      </c>
    </row>
    <row r="6" spans="1:11" x14ac:dyDescent="0.5">
      <c r="A6" s="1">
        <v>2</v>
      </c>
      <c r="B6" s="1">
        <v>125</v>
      </c>
      <c r="C6" s="1">
        <v>173</v>
      </c>
      <c r="D6" s="1">
        <v>105</v>
      </c>
      <c r="E6" s="1">
        <v>175</v>
      </c>
      <c r="G6" s="1">
        <v>2</v>
      </c>
      <c r="H6" s="1">
        <v>67</v>
      </c>
      <c r="I6" s="1">
        <v>69</v>
      </c>
      <c r="J6" s="1">
        <v>62</v>
      </c>
      <c r="K6" s="1">
        <v>79</v>
      </c>
    </row>
    <row r="7" spans="1:11" x14ac:dyDescent="0.5">
      <c r="A7" s="1">
        <v>3</v>
      </c>
      <c r="B7" s="1">
        <v>101</v>
      </c>
      <c r="C7" s="1">
        <v>151</v>
      </c>
      <c r="D7" s="1">
        <v>130</v>
      </c>
      <c r="E7" s="1">
        <v>169</v>
      </c>
      <c r="G7" s="1">
        <v>3</v>
      </c>
      <c r="H7" s="1">
        <v>80</v>
      </c>
      <c r="I7" s="1">
        <v>78</v>
      </c>
      <c r="J7" s="1">
        <v>75</v>
      </c>
      <c r="K7" s="1">
        <v>95</v>
      </c>
    </row>
    <row r="8" spans="1:11" x14ac:dyDescent="0.5">
      <c r="A8" s="1">
        <v>4</v>
      </c>
      <c r="B8" s="1">
        <v>135</v>
      </c>
      <c r="C8" s="1">
        <v>160</v>
      </c>
      <c r="D8" s="1">
        <v>128</v>
      </c>
      <c r="E8" s="1">
        <v>142</v>
      </c>
      <c r="G8" s="1">
        <v>4</v>
      </c>
      <c r="H8" s="1">
        <v>70</v>
      </c>
      <c r="I8" s="1">
        <v>88</v>
      </c>
      <c r="J8" s="1">
        <v>95</v>
      </c>
      <c r="K8" s="1">
        <v>93</v>
      </c>
    </row>
    <row r="9" spans="1:11" x14ac:dyDescent="0.5">
      <c r="A9" s="1">
        <v>5</v>
      </c>
      <c r="B9" s="1">
        <v>122</v>
      </c>
      <c r="C9" s="1">
        <v>154</v>
      </c>
      <c r="D9" s="1">
        <v>126</v>
      </c>
      <c r="E9" s="1">
        <v>154</v>
      </c>
      <c r="G9" s="1">
        <v>5</v>
      </c>
      <c r="H9" s="1">
        <v>65</v>
      </c>
      <c r="I9" s="1">
        <v>69</v>
      </c>
      <c r="J9" s="1">
        <v>68</v>
      </c>
      <c r="K9" s="1">
        <v>68</v>
      </c>
    </row>
    <row r="10" spans="1:11" x14ac:dyDescent="0.5">
      <c r="A10" s="1">
        <v>6</v>
      </c>
      <c r="B10" s="1">
        <v>109</v>
      </c>
      <c r="C10" s="1">
        <v>135</v>
      </c>
      <c r="D10" s="1">
        <v>134</v>
      </c>
      <c r="E10" s="1">
        <v>135</v>
      </c>
      <c r="G10" s="1">
        <v>6</v>
      </c>
      <c r="H10" s="1">
        <v>74</v>
      </c>
      <c r="I10" s="1">
        <v>72</v>
      </c>
      <c r="J10" s="1">
        <v>75</v>
      </c>
      <c r="K10" s="1">
        <v>92</v>
      </c>
    </row>
    <row r="11" spans="1:11" x14ac:dyDescent="0.5">
      <c r="A11" s="1">
        <v>7</v>
      </c>
      <c r="B11" s="1">
        <v>115</v>
      </c>
      <c r="C11" s="1">
        <v>169</v>
      </c>
      <c r="D11" s="1">
        <v>105</v>
      </c>
      <c r="E11" s="1">
        <v>168</v>
      </c>
      <c r="G11" s="1">
        <v>7</v>
      </c>
      <c r="H11" s="1">
        <v>89</v>
      </c>
      <c r="I11" s="1">
        <v>76</v>
      </c>
      <c r="J11" s="1">
        <v>69</v>
      </c>
      <c r="K11" s="1">
        <v>80</v>
      </c>
    </row>
    <row r="12" spans="1:11" x14ac:dyDescent="0.5">
      <c r="A12" s="1">
        <v>8</v>
      </c>
      <c r="B12" s="1">
        <v>126</v>
      </c>
      <c r="C12" s="1">
        <v>154</v>
      </c>
      <c r="D12" s="1">
        <v>112</v>
      </c>
      <c r="E12" s="1">
        <v>142</v>
      </c>
      <c r="G12" s="1">
        <v>8</v>
      </c>
      <c r="H12" s="1">
        <v>78</v>
      </c>
      <c r="I12" s="1">
        <v>81</v>
      </c>
      <c r="J12" s="1">
        <v>80</v>
      </c>
      <c r="K12" s="1">
        <v>79</v>
      </c>
    </row>
    <row r="13" spans="1:11" x14ac:dyDescent="0.5">
      <c r="A13" s="1" t="s">
        <v>1</v>
      </c>
      <c r="B13" s="15">
        <f>AVERAGE(B5:B12)</f>
        <v>117.875</v>
      </c>
      <c r="C13" s="15">
        <f t="shared" ref="C13" si="0">AVERAGE(C5:C12)</f>
        <v>154.625</v>
      </c>
      <c r="D13" s="15">
        <f>AVERAGE(D5:D12)</f>
        <v>119.875</v>
      </c>
      <c r="E13" s="15">
        <f t="shared" ref="E13" si="1">AVERAGE(E5:E12)</f>
        <v>157.375</v>
      </c>
      <c r="G13" s="1" t="s">
        <v>1</v>
      </c>
      <c r="H13" s="15">
        <f>AVERAGE(H5:H12)</f>
        <v>75.625</v>
      </c>
      <c r="I13" s="15">
        <f t="shared" ref="I13" si="2">AVERAGE(I5:I12)</f>
        <v>78.625</v>
      </c>
      <c r="J13" s="15">
        <f>AVERAGE(J5:J12)</f>
        <v>75.75</v>
      </c>
      <c r="K13" s="15">
        <f>AVERAGE(K5:K12)</f>
        <v>82.25</v>
      </c>
    </row>
    <row r="14" spans="1:11" x14ac:dyDescent="0.5">
      <c r="A14" s="1" t="s">
        <v>82</v>
      </c>
      <c r="D14" s="1">
        <v>0.7274685910618709</v>
      </c>
      <c r="E14" s="1">
        <v>0.71201350781793571</v>
      </c>
      <c r="G14" s="1" t="s">
        <v>82</v>
      </c>
      <c r="J14" s="1">
        <v>0.97876189053227258</v>
      </c>
      <c r="K14" s="1">
        <v>0.47084594699161875</v>
      </c>
    </row>
    <row r="15" spans="1:11" x14ac:dyDescent="0.5">
      <c r="A15" s="1" t="s">
        <v>7</v>
      </c>
      <c r="C15" s="1">
        <v>2.9061529378462675E-5</v>
      </c>
      <c r="E15" s="1">
        <v>1.4187705192528433E-4</v>
      </c>
      <c r="G15" s="1" t="s">
        <v>7</v>
      </c>
      <c r="I15" s="1">
        <v>0.50932748935284733</v>
      </c>
      <c r="K15" s="1">
        <v>0.2193622872668299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108"/>
  <sheetViews>
    <sheetView zoomScale="40" zoomScaleNormal="40" workbookViewId="0">
      <selection activeCell="E61" sqref="E61"/>
    </sheetView>
  </sheetViews>
  <sheetFormatPr defaultColWidth="9.1015625" defaultRowHeight="15" x14ac:dyDescent="0.5"/>
  <cols>
    <col min="1" max="1" width="3.5234375" style="1" customWidth="1"/>
    <col min="2" max="13" width="9.41796875" style="1" customWidth="1"/>
    <col min="14" max="14" width="4.1015625" style="1" customWidth="1"/>
    <col min="15" max="15" width="4.20703125" style="1" customWidth="1"/>
    <col min="16" max="27" width="10.1015625" style="1" customWidth="1"/>
    <col min="28" max="16384" width="9.1015625" style="1"/>
  </cols>
  <sheetData>
    <row r="2" spans="1:33" s="16" customFormat="1" x14ac:dyDescent="0.5">
      <c r="B2" s="16" t="s">
        <v>93</v>
      </c>
      <c r="C2" s="16" t="s">
        <v>33</v>
      </c>
      <c r="P2" s="16" t="s">
        <v>93</v>
      </c>
      <c r="Q2" s="16" t="s">
        <v>34</v>
      </c>
    </row>
    <row r="3" spans="1:33" x14ac:dyDescent="0.5">
      <c r="B3" s="1" t="s">
        <v>78</v>
      </c>
      <c r="D3" s="1" t="s">
        <v>79</v>
      </c>
      <c r="F3" s="1" t="s">
        <v>80</v>
      </c>
      <c r="H3" s="1" t="s">
        <v>81</v>
      </c>
      <c r="J3" s="1" t="s">
        <v>78</v>
      </c>
      <c r="K3" s="1" t="s">
        <v>79</v>
      </c>
      <c r="L3" s="1" t="s">
        <v>80</v>
      </c>
      <c r="M3" s="1" t="s">
        <v>81</v>
      </c>
      <c r="P3" s="1" t="s">
        <v>78</v>
      </c>
      <c r="R3" s="1" t="s">
        <v>79</v>
      </c>
      <c r="T3" s="1" t="s">
        <v>80</v>
      </c>
      <c r="V3" s="1" t="s">
        <v>81</v>
      </c>
      <c r="X3" s="1" t="s">
        <v>78</v>
      </c>
      <c r="Y3" s="1" t="s">
        <v>79</v>
      </c>
      <c r="Z3" s="1" t="s">
        <v>80</v>
      </c>
      <c r="AA3" s="1" t="s">
        <v>81</v>
      </c>
    </row>
    <row r="4" spans="1:33" x14ac:dyDescent="0.5">
      <c r="B4" s="10" t="s">
        <v>148</v>
      </c>
      <c r="C4" s="10" t="s">
        <v>137</v>
      </c>
      <c r="D4" s="10" t="s">
        <v>148</v>
      </c>
      <c r="E4" s="10" t="s">
        <v>137</v>
      </c>
      <c r="F4" s="10" t="s">
        <v>148</v>
      </c>
      <c r="G4" s="10" t="s">
        <v>137</v>
      </c>
      <c r="H4" s="10" t="s">
        <v>148</v>
      </c>
      <c r="I4" s="1" t="s">
        <v>137</v>
      </c>
      <c r="J4" s="1" t="s">
        <v>132</v>
      </c>
      <c r="K4" s="1" t="s">
        <v>132</v>
      </c>
      <c r="L4" s="1" t="s">
        <v>132</v>
      </c>
      <c r="M4" s="1" t="s">
        <v>132</v>
      </c>
      <c r="P4" s="1" t="s">
        <v>150</v>
      </c>
      <c r="Q4" s="1" t="s">
        <v>137</v>
      </c>
      <c r="R4" s="1" t="s">
        <v>150</v>
      </c>
      <c r="S4" s="1" t="s">
        <v>137</v>
      </c>
      <c r="T4" s="1" t="s">
        <v>150</v>
      </c>
      <c r="U4" s="1" t="s">
        <v>137</v>
      </c>
      <c r="V4" s="1" t="s">
        <v>150</v>
      </c>
      <c r="W4" s="1" t="s">
        <v>137</v>
      </c>
      <c r="X4" s="1" t="s">
        <v>132</v>
      </c>
      <c r="Y4" s="1" t="s">
        <v>132</v>
      </c>
      <c r="Z4" s="1" t="s">
        <v>132</v>
      </c>
      <c r="AA4" s="1" t="s">
        <v>132</v>
      </c>
      <c r="AD4" s="2"/>
      <c r="AE4" s="2"/>
      <c r="AF4" s="2"/>
      <c r="AG4" s="2"/>
    </row>
    <row r="5" spans="1:33" x14ac:dyDescent="0.5">
      <c r="A5" s="1">
        <v>1</v>
      </c>
      <c r="B5" s="23">
        <v>25.4</v>
      </c>
      <c r="C5" s="23">
        <v>17.899999999999999</v>
      </c>
      <c r="D5" s="23">
        <v>24.5</v>
      </c>
      <c r="E5" s="23">
        <v>18.600000000000001</v>
      </c>
      <c r="F5" s="23">
        <v>25.2</v>
      </c>
      <c r="G5" s="23">
        <v>17.5</v>
      </c>
      <c r="H5" s="23">
        <v>22.4</v>
      </c>
      <c r="I5" s="23">
        <v>18.600000000000001</v>
      </c>
      <c r="J5" s="1">
        <v>0.54</v>
      </c>
      <c r="K5" s="1">
        <v>1.69</v>
      </c>
      <c r="L5" s="1">
        <v>0.5</v>
      </c>
      <c r="M5" s="1">
        <v>6.98</v>
      </c>
      <c r="O5" s="1">
        <v>1</v>
      </c>
      <c r="P5" s="23">
        <v>22.3</v>
      </c>
      <c r="Q5" s="23">
        <v>17.899999999999999</v>
      </c>
      <c r="R5" s="23">
        <v>20.399999999999999</v>
      </c>
      <c r="S5" s="23">
        <v>18.600000000000001</v>
      </c>
      <c r="T5" s="23">
        <v>21.9</v>
      </c>
      <c r="U5" s="23">
        <v>17.5</v>
      </c>
      <c r="V5" s="23">
        <v>19.399999999999999</v>
      </c>
      <c r="W5" s="23">
        <v>18.600000000000001</v>
      </c>
      <c r="X5" s="1">
        <v>0.68</v>
      </c>
      <c r="Y5" s="1">
        <v>4.24</v>
      </c>
      <c r="Z5" s="1">
        <v>0.71</v>
      </c>
      <c r="AA5" s="1">
        <v>8.35</v>
      </c>
    </row>
    <row r="6" spans="1:33" x14ac:dyDescent="0.5">
      <c r="A6" s="1">
        <v>2</v>
      </c>
      <c r="B6" s="23">
        <v>26.4</v>
      </c>
      <c r="C6" s="23">
        <v>18.600000000000001</v>
      </c>
      <c r="D6" s="23">
        <v>23.3</v>
      </c>
      <c r="E6" s="23">
        <v>18.5</v>
      </c>
      <c r="F6" s="23">
        <v>25.4</v>
      </c>
      <c r="G6" s="23">
        <v>17.600000000000001</v>
      </c>
      <c r="H6" s="23">
        <v>22.2</v>
      </c>
      <c r="I6" s="23">
        <v>18.399999999999999</v>
      </c>
      <c r="J6" s="1">
        <v>0.45</v>
      </c>
      <c r="K6" s="1">
        <v>3.54</v>
      </c>
      <c r="L6" s="1">
        <v>0.46</v>
      </c>
      <c r="M6" s="1">
        <v>7.45</v>
      </c>
      <c r="O6" s="1">
        <v>2</v>
      </c>
      <c r="P6" s="23">
        <v>22.5</v>
      </c>
      <c r="Q6" s="23">
        <v>18.600000000000001</v>
      </c>
      <c r="R6" s="23">
        <v>20.6</v>
      </c>
      <c r="S6" s="23">
        <v>18.5</v>
      </c>
      <c r="T6" s="23">
        <v>20.8</v>
      </c>
      <c r="U6" s="23">
        <v>17.600000000000001</v>
      </c>
      <c r="V6" s="23">
        <v>19.600000000000001</v>
      </c>
      <c r="W6" s="23">
        <v>18.399999999999999</v>
      </c>
      <c r="X6" s="1">
        <v>1</v>
      </c>
      <c r="Y6" s="1">
        <v>3.48</v>
      </c>
      <c r="Z6" s="1">
        <v>1.56</v>
      </c>
      <c r="AA6" s="1">
        <v>6.47</v>
      </c>
    </row>
    <row r="7" spans="1:33" x14ac:dyDescent="0.5">
      <c r="A7" s="1">
        <v>3</v>
      </c>
      <c r="B7" s="23">
        <v>24.6</v>
      </c>
      <c r="C7" s="23">
        <v>17.899999999999999</v>
      </c>
      <c r="D7" s="23">
        <v>24.2</v>
      </c>
      <c r="E7" s="23">
        <v>18.899999999999999</v>
      </c>
      <c r="F7" s="23">
        <v>24.9</v>
      </c>
      <c r="G7" s="23">
        <v>18.600000000000001</v>
      </c>
      <c r="H7" s="23">
        <v>21.9</v>
      </c>
      <c r="I7" s="23">
        <v>18.5</v>
      </c>
      <c r="J7" s="1">
        <v>0.98</v>
      </c>
      <c r="K7" s="1">
        <v>2.59</v>
      </c>
      <c r="L7" s="1">
        <v>1.24</v>
      </c>
      <c r="M7" s="1">
        <v>9.64</v>
      </c>
      <c r="O7" s="1">
        <v>3</v>
      </c>
      <c r="P7" s="23">
        <v>21.3</v>
      </c>
      <c r="Q7" s="23">
        <v>17.899999999999999</v>
      </c>
      <c r="R7" s="23">
        <v>20.8</v>
      </c>
      <c r="S7" s="23">
        <v>18.899999999999999</v>
      </c>
      <c r="T7" s="23">
        <v>22</v>
      </c>
      <c r="U7" s="23">
        <v>18.600000000000001</v>
      </c>
      <c r="V7" s="23">
        <v>19.5</v>
      </c>
      <c r="W7" s="23">
        <v>18.5</v>
      </c>
      <c r="X7" s="1">
        <v>1.38</v>
      </c>
      <c r="Y7" s="1">
        <v>3.79</v>
      </c>
      <c r="Z7" s="1">
        <v>1.36</v>
      </c>
      <c r="AA7" s="1">
        <v>7.24</v>
      </c>
    </row>
    <row r="8" spans="1:33" x14ac:dyDescent="0.5">
      <c r="A8" s="1">
        <v>4</v>
      </c>
      <c r="B8" s="23">
        <v>23.5</v>
      </c>
      <c r="C8" s="23">
        <v>17.600000000000001</v>
      </c>
      <c r="D8" s="23">
        <v>23.4</v>
      </c>
      <c r="E8" s="23">
        <v>17.600000000000001</v>
      </c>
      <c r="F8" s="23">
        <v>26</v>
      </c>
      <c r="G8" s="23">
        <v>18.899999999999999</v>
      </c>
      <c r="H8" s="23">
        <v>23.4</v>
      </c>
      <c r="I8" s="23">
        <v>19.5</v>
      </c>
      <c r="J8" s="1">
        <v>1.65</v>
      </c>
      <c r="K8" s="1">
        <v>1.86</v>
      </c>
      <c r="L8" s="1">
        <v>0.75</v>
      </c>
      <c r="M8" s="1">
        <v>6.54</v>
      </c>
      <c r="O8" s="1">
        <v>4</v>
      </c>
      <c r="P8" s="23">
        <v>21.7</v>
      </c>
      <c r="Q8" s="23">
        <v>17.600000000000001</v>
      </c>
      <c r="R8" s="23">
        <v>19.8</v>
      </c>
      <c r="S8" s="23">
        <v>17.600000000000001</v>
      </c>
      <c r="T8" s="23">
        <v>22.8</v>
      </c>
      <c r="U8" s="23">
        <v>18.899999999999999</v>
      </c>
      <c r="V8" s="23">
        <v>20.6</v>
      </c>
      <c r="W8" s="23">
        <v>19.5</v>
      </c>
      <c r="X8" s="1">
        <v>0.85</v>
      </c>
      <c r="Y8" s="1">
        <v>3.15</v>
      </c>
      <c r="Z8" s="1">
        <v>0.95</v>
      </c>
      <c r="AA8" s="1">
        <v>6.85</v>
      </c>
    </row>
    <row r="9" spans="1:33" x14ac:dyDescent="0.5">
      <c r="A9" s="1">
        <v>5</v>
      </c>
      <c r="B9" s="23">
        <v>24.8</v>
      </c>
      <c r="C9" s="23">
        <v>18.5</v>
      </c>
      <c r="D9" s="23">
        <v>23.2</v>
      </c>
      <c r="E9" s="23">
        <v>18.399999999999999</v>
      </c>
      <c r="F9" s="23">
        <v>25.3</v>
      </c>
      <c r="G9" s="23">
        <v>18.399999999999999</v>
      </c>
      <c r="H9" s="23">
        <v>23.1</v>
      </c>
      <c r="I9" s="23">
        <v>19.399999999999999</v>
      </c>
      <c r="J9" s="1">
        <v>1.24</v>
      </c>
      <c r="K9" s="1">
        <v>3.65</v>
      </c>
      <c r="L9" s="1">
        <v>0.84</v>
      </c>
      <c r="M9" s="1">
        <v>7.6</v>
      </c>
      <c r="O9" s="1">
        <v>5</v>
      </c>
      <c r="P9" s="23">
        <v>22.8</v>
      </c>
      <c r="Q9" s="23">
        <v>18.5</v>
      </c>
      <c r="R9" s="23">
        <v>20</v>
      </c>
      <c r="S9" s="23">
        <v>18.399999999999999</v>
      </c>
      <c r="T9" s="23">
        <v>22.5</v>
      </c>
      <c r="U9" s="23">
        <v>18.399999999999999</v>
      </c>
      <c r="V9" s="23">
        <v>20.100000000000001</v>
      </c>
      <c r="W9" s="23">
        <v>19.399999999999999</v>
      </c>
      <c r="X9" s="1">
        <v>0.74</v>
      </c>
      <c r="Y9" s="1">
        <v>4.6500000000000004</v>
      </c>
      <c r="Z9" s="1">
        <v>0.86</v>
      </c>
      <c r="AA9" s="1">
        <v>8.65</v>
      </c>
    </row>
    <row r="10" spans="1:33" x14ac:dyDescent="0.5">
      <c r="A10" s="1">
        <v>6</v>
      </c>
      <c r="B10" s="23">
        <v>25.8</v>
      </c>
      <c r="C10" s="23">
        <v>18.899999999999999</v>
      </c>
      <c r="D10" s="23">
        <v>23.2</v>
      </c>
      <c r="E10" s="23">
        <v>18</v>
      </c>
      <c r="F10" s="23">
        <v>25.2</v>
      </c>
      <c r="G10" s="23">
        <v>18.5</v>
      </c>
      <c r="H10" s="23">
        <v>22</v>
      </c>
      <c r="I10" s="23">
        <v>18.600000000000001</v>
      </c>
      <c r="J10" s="1">
        <v>0.86</v>
      </c>
      <c r="K10" s="1">
        <v>2.65</v>
      </c>
      <c r="L10" s="1">
        <v>0.95</v>
      </c>
      <c r="M10" s="1">
        <v>9.4499999999999993</v>
      </c>
      <c r="O10" s="1">
        <v>6</v>
      </c>
      <c r="P10" s="23">
        <v>22.8</v>
      </c>
      <c r="Q10" s="23">
        <v>18.899999999999999</v>
      </c>
      <c r="R10" s="23">
        <v>19.899999999999999</v>
      </c>
      <c r="S10" s="23">
        <v>18</v>
      </c>
      <c r="T10" s="23">
        <v>22</v>
      </c>
      <c r="U10" s="23">
        <v>18.5</v>
      </c>
      <c r="V10" s="23">
        <v>19.600000000000001</v>
      </c>
      <c r="W10" s="23">
        <v>18.600000000000001</v>
      </c>
      <c r="X10" s="1">
        <v>0.95</v>
      </c>
      <c r="Y10" s="1">
        <v>3.86</v>
      </c>
      <c r="Z10" s="1">
        <v>1.3</v>
      </c>
      <c r="AA10" s="1">
        <v>7.15</v>
      </c>
    </row>
    <row r="11" spans="1:33" x14ac:dyDescent="0.5">
      <c r="A11" s="1">
        <v>7</v>
      </c>
      <c r="B11" s="23">
        <v>25.5</v>
      </c>
      <c r="C11" s="23">
        <v>18.399999999999999</v>
      </c>
      <c r="D11" s="23">
        <v>23.3</v>
      </c>
      <c r="E11" s="23">
        <v>18.3</v>
      </c>
      <c r="F11" s="23">
        <v>24.5</v>
      </c>
      <c r="G11" s="23">
        <v>18.399999999999999</v>
      </c>
      <c r="H11" s="23">
        <v>21.9</v>
      </c>
      <c r="I11" s="23">
        <v>18.3</v>
      </c>
      <c r="J11" s="1">
        <v>0.75</v>
      </c>
      <c r="K11" s="1">
        <v>3.2</v>
      </c>
      <c r="L11" s="1">
        <v>1.45</v>
      </c>
      <c r="M11" s="1">
        <v>8.01</v>
      </c>
      <c r="O11" s="1">
        <v>7</v>
      </c>
      <c r="P11" s="23">
        <v>21.7</v>
      </c>
      <c r="Q11" s="23">
        <v>18.399999999999999</v>
      </c>
      <c r="R11" s="23">
        <v>20.5</v>
      </c>
      <c r="S11" s="23">
        <v>18.3</v>
      </c>
      <c r="T11" s="23">
        <v>21.9</v>
      </c>
      <c r="U11" s="23">
        <v>18.399999999999999</v>
      </c>
      <c r="V11" s="23">
        <v>19.399999999999999</v>
      </c>
      <c r="W11" s="23">
        <v>18.3</v>
      </c>
      <c r="X11" s="1">
        <v>1.45</v>
      </c>
      <c r="Y11" s="1">
        <v>3.25</v>
      </c>
      <c r="Z11" s="1">
        <v>1.25</v>
      </c>
      <c r="AA11" s="1">
        <v>6.95</v>
      </c>
    </row>
    <row r="12" spans="1:33" x14ac:dyDescent="0.5">
      <c r="A12" s="1">
        <v>8</v>
      </c>
      <c r="B12" s="23">
        <v>25.4</v>
      </c>
      <c r="C12" s="23">
        <v>18.5</v>
      </c>
      <c r="D12" s="23">
        <v>23.5</v>
      </c>
      <c r="E12" s="23">
        <v>17.8</v>
      </c>
      <c r="F12" s="23">
        <v>24.2</v>
      </c>
      <c r="G12" s="23">
        <v>17.600000000000001</v>
      </c>
      <c r="H12" s="23">
        <v>21.7</v>
      </c>
      <c r="I12" s="23">
        <v>18</v>
      </c>
      <c r="J12" s="1">
        <v>0.84</v>
      </c>
      <c r="K12" s="1">
        <v>1.95</v>
      </c>
      <c r="L12" s="1">
        <v>1.05</v>
      </c>
      <c r="M12" s="1">
        <v>7.85</v>
      </c>
      <c r="O12" s="1">
        <v>8</v>
      </c>
      <c r="P12" s="23">
        <v>22</v>
      </c>
      <c r="Q12" s="23">
        <v>18.5</v>
      </c>
      <c r="R12" s="23">
        <v>19.7</v>
      </c>
      <c r="S12" s="23">
        <v>17.8</v>
      </c>
      <c r="T12" s="23">
        <v>21.9</v>
      </c>
      <c r="U12" s="23">
        <v>17.600000000000001</v>
      </c>
      <c r="V12" s="23">
        <v>18.8</v>
      </c>
      <c r="W12" s="23">
        <v>18</v>
      </c>
      <c r="X12" s="1">
        <v>1.24</v>
      </c>
      <c r="Y12" s="1">
        <v>3.95</v>
      </c>
      <c r="Z12" s="1">
        <v>0.75</v>
      </c>
      <c r="AA12" s="1">
        <v>8.32</v>
      </c>
    </row>
    <row r="13" spans="1:33" x14ac:dyDescent="0.5">
      <c r="A13" s="1" t="s">
        <v>1</v>
      </c>
      <c r="B13" s="11">
        <f>AVERAGE(B5:B12)</f>
        <v>25.175000000000001</v>
      </c>
      <c r="C13" s="11">
        <f t="shared" ref="C13" si="0">AVERAGE(C5:C12)</f>
        <v>18.287500000000001</v>
      </c>
      <c r="D13" s="11">
        <f>AVERAGE(D5:D12)</f>
        <v>23.575000000000003</v>
      </c>
      <c r="E13" s="11">
        <f>AVERAGE(E5:E12)</f>
        <v>18.262500000000003</v>
      </c>
      <c r="F13" s="11">
        <f>AVERAGE(F5:F12)</f>
        <v>25.087499999999999</v>
      </c>
      <c r="G13" s="11">
        <f t="shared" ref="G13" si="1">AVERAGE(G5:G12)</f>
        <v>18.1875</v>
      </c>
      <c r="H13" s="11">
        <f>AVERAGE(H5:H12)</f>
        <v>22.324999999999999</v>
      </c>
      <c r="I13" s="11">
        <f>AVERAGE(I5:I12)</f>
        <v>18.662500000000001</v>
      </c>
      <c r="J13" s="10">
        <f>AVERAGE(J5:J12)</f>
        <v>0.91375000000000006</v>
      </c>
      <c r="K13" s="10">
        <f t="shared" ref="K13" si="2">AVERAGE(K5:K12)</f>
        <v>2.6412499999999999</v>
      </c>
      <c r="L13" s="10">
        <f>AVERAGE(L5:L12)</f>
        <v>0.90500000000000003</v>
      </c>
      <c r="M13" s="10">
        <f>AVERAGE(M5:M12)</f>
        <v>7.9399999999999995</v>
      </c>
      <c r="N13" s="11"/>
      <c r="O13" s="1" t="s">
        <v>1</v>
      </c>
      <c r="P13" s="11">
        <f>AVERAGE(P5:P12)</f>
        <v>22.137499999999999</v>
      </c>
      <c r="Q13" s="11">
        <f t="shared" ref="Q13" si="3">AVERAGE(Q5:Q12)</f>
        <v>18.287500000000001</v>
      </c>
      <c r="R13" s="11">
        <f>AVERAGE(R5:R12)</f>
        <v>20.212499999999999</v>
      </c>
      <c r="S13" s="11">
        <f>AVERAGE(S5:S12)</f>
        <v>18.262500000000003</v>
      </c>
      <c r="T13" s="11">
        <f>AVERAGE(T5:T12)</f>
        <v>21.975000000000001</v>
      </c>
      <c r="U13" s="11">
        <f t="shared" ref="U13" si="4">AVERAGE(U5:U12)</f>
        <v>18.1875</v>
      </c>
      <c r="V13" s="11">
        <f>AVERAGE(V5:V12)</f>
        <v>19.625</v>
      </c>
      <c r="W13" s="11">
        <f>AVERAGE(W5:W12)</f>
        <v>18.662500000000001</v>
      </c>
      <c r="X13" s="10">
        <f>AVERAGE(X5:X12)</f>
        <v>1.0362500000000001</v>
      </c>
      <c r="Y13" s="10">
        <f t="shared" ref="Y13" si="5">AVERAGE(Y5:Y12)</f>
        <v>3.7962500000000001</v>
      </c>
      <c r="Z13" s="10">
        <f>AVERAGE(Z5:Z12)</f>
        <v>1.0925</v>
      </c>
      <c r="AA13" s="10">
        <f>AVERAGE(AA5:AA12)</f>
        <v>7.4975000000000005</v>
      </c>
    </row>
    <row r="14" spans="1:33" x14ac:dyDescent="0.5">
      <c r="A14" s="1" t="s">
        <v>82</v>
      </c>
      <c r="B14" s="10"/>
      <c r="C14" s="10"/>
      <c r="D14" s="10"/>
      <c r="E14" s="10"/>
      <c r="F14" s="10"/>
      <c r="G14" s="10"/>
      <c r="H14" s="10"/>
      <c r="L14" s="1">
        <v>0.96244889363916009</v>
      </c>
      <c r="M14" s="1">
        <v>6.8576003609623154E-8</v>
      </c>
      <c r="O14" s="1" t="s">
        <v>82</v>
      </c>
      <c r="P14" s="10"/>
      <c r="Q14" s="10"/>
      <c r="R14" s="10"/>
      <c r="S14" s="10"/>
      <c r="T14" s="10"/>
      <c r="U14" s="10"/>
      <c r="V14" s="10"/>
      <c r="Z14" s="1">
        <v>0.71597935244212585</v>
      </c>
      <c r="AA14" s="1">
        <v>1.8935618776526537E-7</v>
      </c>
    </row>
    <row r="15" spans="1:33" x14ac:dyDescent="0.5">
      <c r="A15" s="1" t="s">
        <v>7</v>
      </c>
      <c r="B15" s="10"/>
      <c r="C15" s="10"/>
      <c r="D15" s="10"/>
      <c r="E15" s="10"/>
      <c r="F15" s="10"/>
      <c r="G15" s="10"/>
      <c r="H15" s="10"/>
      <c r="K15" s="1">
        <v>1.8050280373042537E-4</v>
      </c>
      <c r="M15" s="1">
        <v>7.7137199836308602E-8</v>
      </c>
      <c r="O15" s="1" t="s">
        <v>7</v>
      </c>
      <c r="P15" s="10"/>
      <c r="Q15" s="10"/>
      <c r="R15" s="10"/>
      <c r="S15" s="10"/>
      <c r="T15" s="10"/>
      <c r="U15" s="10"/>
      <c r="V15" s="10"/>
      <c r="Y15" s="1">
        <v>2.9452633732742551E-8</v>
      </c>
      <c r="AA15" s="1">
        <v>6.5421497446288637E-9</v>
      </c>
    </row>
    <row r="17" spans="1:27" x14ac:dyDescent="0.5">
      <c r="B17" s="10"/>
      <c r="C17" s="10"/>
      <c r="D17" s="10"/>
      <c r="E17" s="10"/>
      <c r="F17" s="10"/>
      <c r="G17" s="10"/>
      <c r="H17" s="10"/>
      <c r="P17" s="10"/>
      <c r="Q17" s="10"/>
      <c r="R17" s="10"/>
      <c r="S17" s="10"/>
      <c r="T17" s="10"/>
      <c r="U17" s="10"/>
      <c r="V17" s="10"/>
    </row>
    <row r="18" spans="1:27" x14ac:dyDescent="0.5">
      <c r="B18" s="10"/>
      <c r="C18" s="10"/>
      <c r="D18" s="10"/>
      <c r="E18" s="10"/>
      <c r="F18" s="10"/>
      <c r="G18" s="10"/>
      <c r="H18" s="10"/>
      <c r="P18" s="10"/>
      <c r="Q18" s="10"/>
      <c r="R18" s="10"/>
      <c r="S18" s="10"/>
      <c r="T18" s="10"/>
      <c r="U18" s="10"/>
      <c r="V18" s="10"/>
    </row>
    <row r="19" spans="1:27" x14ac:dyDescent="0.5">
      <c r="B19" s="10"/>
      <c r="C19" s="10"/>
      <c r="D19" s="10"/>
      <c r="E19" s="10"/>
      <c r="F19" s="10"/>
      <c r="G19" s="10"/>
      <c r="H19" s="10"/>
      <c r="P19" s="10"/>
      <c r="Q19" s="10"/>
      <c r="R19" s="10"/>
      <c r="S19" s="10"/>
      <c r="T19" s="10"/>
      <c r="U19" s="10"/>
      <c r="V19" s="10"/>
    </row>
    <row r="20" spans="1:27" x14ac:dyDescent="0.5">
      <c r="B20" s="10"/>
      <c r="C20" s="10"/>
      <c r="D20" s="10"/>
      <c r="E20" s="10"/>
      <c r="F20" s="10"/>
      <c r="G20" s="10"/>
      <c r="H20" s="10"/>
      <c r="P20" s="10"/>
      <c r="Q20" s="10"/>
      <c r="R20" s="10"/>
      <c r="S20" s="10"/>
      <c r="T20" s="10"/>
      <c r="U20" s="10"/>
      <c r="V20" s="10"/>
    </row>
    <row r="21" spans="1:27" s="16" customFormat="1" x14ac:dyDescent="0.5">
      <c r="B21" s="24" t="s">
        <v>271</v>
      </c>
      <c r="C21" s="24" t="s">
        <v>35</v>
      </c>
      <c r="D21" s="24"/>
      <c r="E21" s="24"/>
      <c r="F21" s="24"/>
      <c r="G21" s="24"/>
      <c r="H21" s="24"/>
      <c r="P21" s="24" t="s">
        <v>271</v>
      </c>
      <c r="Q21" s="24" t="s">
        <v>36</v>
      </c>
      <c r="R21" s="10"/>
      <c r="S21" s="10"/>
      <c r="T21" s="10"/>
      <c r="U21" s="10"/>
      <c r="V21" s="10"/>
    </row>
    <row r="22" spans="1:27" x14ac:dyDescent="0.5">
      <c r="B22" s="10" t="s">
        <v>78</v>
      </c>
      <c r="C22" s="10"/>
      <c r="D22" s="10" t="s">
        <v>79</v>
      </c>
      <c r="E22" s="10"/>
      <c r="F22" s="10" t="s">
        <v>80</v>
      </c>
      <c r="G22" s="10"/>
      <c r="H22" s="10" t="s">
        <v>81</v>
      </c>
      <c r="J22" s="1" t="s">
        <v>78</v>
      </c>
      <c r="K22" s="1" t="s">
        <v>79</v>
      </c>
      <c r="L22" s="1" t="s">
        <v>80</v>
      </c>
      <c r="M22" s="1" t="s">
        <v>81</v>
      </c>
      <c r="P22" s="10" t="s">
        <v>78</v>
      </c>
      <c r="Q22" s="10"/>
      <c r="R22" s="10" t="s">
        <v>79</v>
      </c>
      <c r="S22" s="10"/>
      <c r="T22" s="10" t="s">
        <v>80</v>
      </c>
      <c r="U22" s="10"/>
      <c r="V22" s="10" t="s">
        <v>81</v>
      </c>
      <c r="X22" s="1" t="s">
        <v>78</v>
      </c>
      <c r="Y22" s="1" t="s">
        <v>79</v>
      </c>
      <c r="Z22" s="1" t="s">
        <v>80</v>
      </c>
      <c r="AA22" s="1" t="s">
        <v>81</v>
      </c>
    </row>
    <row r="23" spans="1:27" x14ac:dyDescent="0.5">
      <c r="B23" s="10" t="s">
        <v>149</v>
      </c>
      <c r="C23" s="10" t="s">
        <v>137</v>
      </c>
      <c r="D23" s="10" t="s">
        <v>149</v>
      </c>
      <c r="E23" s="10" t="s">
        <v>137</v>
      </c>
      <c r="F23" s="10" t="s">
        <v>149</v>
      </c>
      <c r="G23" s="10" t="s">
        <v>137</v>
      </c>
      <c r="H23" s="10" t="s">
        <v>149</v>
      </c>
      <c r="I23" s="1" t="s">
        <v>137</v>
      </c>
      <c r="J23" s="1" t="s">
        <v>132</v>
      </c>
      <c r="K23" s="1" t="s">
        <v>132</v>
      </c>
      <c r="L23" s="1" t="s">
        <v>132</v>
      </c>
      <c r="M23" s="1" t="s">
        <v>132</v>
      </c>
      <c r="P23" s="10" t="s">
        <v>151</v>
      </c>
      <c r="Q23" s="10" t="s">
        <v>137</v>
      </c>
      <c r="R23" s="10" t="s">
        <v>151</v>
      </c>
      <c r="S23" s="10" t="s">
        <v>137</v>
      </c>
      <c r="T23" s="10" t="s">
        <v>151</v>
      </c>
      <c r="U23" s="10" t="s">
        <v>137</v>
      </c>
      <c r="V23" s="10" t="s">
        <v>151</v>
      </c>
      <c r="W23" s="1" t="s">
        <v>137</v>
      </c>
      <c r="X23" s="1" t="s">
        <v>132</v>
      </c>
      <c r="Y23" s="1" t="s">
        <v>132</v>
      </c>
      <c r="Z23" s="1" t="s">
        <v>132</v>
      </c>
      <c r="AA23" s="1" t="s">
        <v>132</v>
      </c>
    </row>
    <row r="24" spans="1:27" x14ac:dyDescent="0.5">
      <c r="A24" s="1">
        <v>1</v>
      </c>
      <c r="B24" s="11">
        <v>26.9</v>
      </c>
      <c r="C24" s="11">
        <v>18.600000000000001</v>
      </c>
      <c r="D24" s="11">
        <v>26.4</v>
      </c>
      <c r="E24" s="11">
        <v>19.5</v>
      </c>
      <c r="F24" s="11">
        <v>25.8</v>
      </c>
      <c r="G24" s="11">
        <v>17.600000000000001</v>
      </c>
      <c r="H24" s="11">
        <v>24.3</v>
      </c>
      <c r="I24" s="11">
        <v>18.5</v>
      </c>
      <c r="J24" s="1">
        <v>1.53</v>
      </c>
      <c r="K24" s="1">
        <v>4.24</v>
      </c>
      <c r="L24" s="1">
        <v>1.67</v>
      </c>
      <c r="M24" s="1">
        <v>8.6</v>
      </c>
      <c r="O24" s="1">
        <v>1</v>
      </c>
      <c r="P24" s="11">
        <v>27.3</v>
      </c>
      <c r="Q24" s="11">
        <v>18.600000000000001</v>
      </c>
      <c r="R24" s="11">
        <v>26.1</v>
      </c>
      <c r="S24" s="11">
        <v>19.5</v>
      </c>
      <c r="T24" s="11">
        <v>25.9</v>
      </c>
      <c r="U24" s="11">
        <v>17.600000000000001</v>
      </c>
      <c r="V24" s="11">
        <v>24</v>
      </c>
      <c r="W24" s="11">
        <v>18.5</v>
      </c>
      <c r="X24" s="1">
        <v>0.59</v>
      </c>
      <c r="Y24" s="1">
        <v>2.62</v>
      </c>
      <c r="Z24" s="1">
        <v>0.76</v>
      </c>
      <c r="AA24" s="1">
        <v>5.39</v>
      </c>
    </row>
    <row r="25" spans="1:27" x14ac:dyDescent="0.5">
      <c r="A25" s="1">
        <v>2</v>
      </c>
      <c r="B25" s="11">
        <v>29.3</v>
      </c>
      <c r="C25" s="11">
        <v>19.5</v>
      </c>
      <c r="D25" s="11">
        <v>26.3</v>
      </c>
      <c r="E25" s="11">
        <v>19.3</v>
      </c>
      <c r="F25" s="11">
        <v>27.8</v>
      </c>
      <c r="G25" s="11">
        <v>18.600000000000001</v>
      </c>
      <c r="H25" s="11">
        <v>24</v>
      </c>
      <c r="I25" s="11">
        <v>18.3</v>
      </c>
      <c r="J25" s="1">
        <v>0.56000000000000005</v>
      </c>
      <c r="K25" s="1">
        <v>3.83</v>
      </c>
      <c r="L25" s="1">
        <v>0.82</v>
      </c>
      <c r="M25" s="1">
        <v>9.3000000000000007</v>
      </c>
      <c r="O25" s="1">
        <v>2</v>
      </c>
      <c r="P25" s="11">
        <v>27</v>
      </c>
      <c r="Q25" s="11">
        <v>19.5</v>
      </c>
      <c r="R25" s="11">
        <v>25.3</v>
      </c>
      <c r="S25" s="11">
        <v>19.3</v>
      </c>
      <c r="T25" s="11">
        <v>26.4</v>
      </c>
      <c r="U25" s="11">
        <v>18.600000000000001</v>
      </c>
      <c r="V25" s="11">
        <v>23.9</v>
      </c>
      <c r="W25" s="11">
        <v>18.3</v>
      </c>
      <c r="X25" s="1">
        <v>1.32</v>
      </c>
      <c r="Y25" s="1">
        <v>3.91</v>
      </c>
      <c r="Z25" s="1">
        <v>1.0900000000000001</v>
      </c>
      <c r="AA25" s="1">
        <v>4.99</v>
      </c>
    </row>
    <row r="26" spans="1:27" x14ac:dyDescent="0.5">
      <c r="A26" s="1">
        <v>3</v>
      </c>
      <c r="B26" s="11">
        <v>27.3</v>
      </c>
      <c r="C26" s="11">
        <v>18.399999999999999</v>
      </c>
      <c r="D26" s="11">
        <v>26.1</v>
      </c>
      <c r="E26" s="11">
        <v>18.5</v>
      </c>
      <c r="F26" s="11">
        <v>27.1</v>
      </c>
      <c r="G26" s="11">
        <v>18.5</v>
      </c>
      <c r="H26" s="11">
        <v>24.2</v>
      </c>
      <c r="I26" s="11">
        <v>18.100000000000001</v>
      </c>
      <c r="J26" s="1">
        <v>1.07</v>
      </c>
      <c r="K26" s="1">
        <v>2.57</v>
      </c>
      <c r="L26" s="1">
        <v>1.31</v>
      </c>
      <c r="M26" s="1">
        <v>7.19</v>
      </c>
      <c r="O26" s="1">
        <v>3</v>
      </c>
      <c r="P26" s="11">
        <v>26.2</v>
      </c>
      <c r="Q26" s="11">
        <v>18.399999999999999</v>
      </c>
      <c r="R26" s="11">
        <v>25.6</v>
      </c>
      <c r="S26" s="11">
        <v>18.5</v>
      </c>
      <c r="T26" s="11">
        <v>25.9</v>
      </c>
      <c r="U26" s="11">
        <v>18.5</v>
      </c>
      <c r="V26" s="11">
        <v>23.2</v>
      </c>
      <c r="W26" s="11">
        <v>18.100000000000001</v>
      </c>
      <c r="X26" s="1">
        <v>1.0900000000000001</v>
      </c>
      <c r="Y26" s="1">
        <v>1.78</v>
      </c>
      <c r="Z26" s="1">
        <v>1.51</v>
      </c>
      <c r="AA26" s="1">
        <v>6.98</v>
      </c>
    </row>
    <row r="27" spans="1:27" x14ac:dyDescent="0.5">
      <c r="A27" s="1">
        <v>4</v>
      </c>
      <c r="B27" s="11">
        <v>27</v>
      </c>
      <c r="C27" s="11">
        <v>18.7</v>
      </c>
      <c r="D27" s="11">
        <v>25.8</v>
      </c>
      <c r="E27" s="11">
        <v>18.399999999999999</v>
      </c>
      <c r="F27" s="11">
        <v>27.2</v>
      </c>
      <c r="G27" s="11">
        <v>18.600000000000001</v>
      </c>
      <c r="H27" s="11">
        <v>25.1</v>
      </c>
      <c r="I27" s="11">
        <v>19.100000000000001</v>
      </c>
      <c r="J27" s="1">
        <v>1.56</v>
      </c>
      <c r="K27" s="1">
        <v>2.95</v>
      </c>
      <c r="L27" s="1">
        <v>1.24</v>
      </c>
      <c r="M27" s="1">
        <v>7.95</v>
      </c>
      <c r="O27" s="1">
        <v>4</v>
      </c>
      <c r="P27" s="11">
        <v>27.1</v>
      </c>
      <c r="Q27" s="11">
        <v>18.7</v>
      </c>
      <c r="R27" s="11">
        <v>25.4</v>
      </c>
      <c r="S27" s="11">
        <v>18.399999999999999</v>
      </c>
      <c r="T27" s="11">
        <v>26.3</v>
      </c>
      <c r="U27" s="11">
        <v>18.600000000000001</v>
      </c>
      <c r="V27" s="11">
        <v>24.8</v>
      </c>
      <c r="W27" s="11">
        <v>19.100000000000001</v>
      </c>
      <c r="X27" s="1">
        <v>0.75</v>
      </c>
      <c r="Y27" s="1">
        <v>1.95</v>
      </c>
      <c r="Z27" s="1">
        <v>1.2</v>
      </c>
      <c r="AA27" s="1">
        <v>4.6500000000000004</v>
      </c>
    </row>
    <row r="28" spans="1:27" x14ac:dyDescent="0.5">
      <c r="A28" s="1">
        <v>5</v>
      </c>
      <c r="B28" s="11">
        <v>27.5</v>
      </c>
      <c r="C28" s="11">
        <v>18.3</v>
      </c>
      <c r="D28" s="11">
        <v>25.4</v>
      </c>
      <c r="E28" s="11">
        <v>18.3</v>
      </c>
      <c r="F28" s="11">
        <v>27.6</v>
      </c>
      <c r="G28" s="11">
        <v>18.899999999999999</v>
      </c>
      <c r="H28" s="11">
        <v>24.5</v>
      </c>
      <c r="I28" s="11">
        <v>18.600000000000001</v>
      </c>
      <c r="J28" s="1">
        <v>0.85</v>
      </c>
      <c r="K28" s="1">
        <v>3.65</v>
      </c>
      <c r="L28" s="1">
        <v>1.2</v>
      </c>
      <c r="M28" s="1">
        <v>8.1</v>
      </c>
      <c r="O28" s="1">
        <v>5</v>
      </c>
      <c r="P28" s="11">
        <v>26.5</v>
      </c>
      <c r="Q28" s="11">
        <v>18.3</v>
      </c>
      <c r="R28" s="11">
        <v>24.4</v>
      </c>
      <c r="S28" s="11">
        <v>18.3</v>
      </c>
      <c r="T28" s="11">
        <v>27.1</v>
      </c>
      <c r="U28" s="11">
        <v>18.899999999999999</v>
      </c>
      <c r="V28" s="11">
        <v>24.1</v>
      </c>
      <c r="W28" s="11">
        <v>18.600000000000001</v>
      </c>
      <c r="X28" s="1">
        <v>0.86</v>
      </c>
      <c r="Y28" s="1">
        <v>3.65</v>
      </c>
      <c r="Z28" s="1">
        <v>0.86</v>
      </c>
      <c r="AA28" s="1">
        <v>5.6</v>
      </c>
    </row>
    <row r="29" spans="1:27" x14ac:dyDescent="0.5">
      <c r="A29" s="1">
        <v>6</v>
      </c>
      <c r="B29" s="11">
        <v>28</v>
      </c>
      <c r="C29" s="11">
        <v>19</v>
      </c>
      <c r="D29" s="11">
        <v>25.5</v>
      </c>
      <c r="E29" s="11">
        <v>18.7</v>
      </c>
      <c r="F29" s="11">
        <v>28.3</v>
      </c>
      <c r="G29" s="11">
        <v>19</v>
      </c>
      <c r="H29" s="11">
        <v>24.1</v>
      </c>
      <c r="I29" s="11">
        <v>18.399999999999999</v>
      </c>
      <c r="J29" s="1">
        <v>0.95</v>
      </c>
      <c r="K29" s="1">
        <v>4.3499999999999996</v>
      </c>
      <c r="L29" s="1">
        <v>0.8</v>
      </c>
      <c r="M29" s="1">
        <v>9.3000000000000007</v>
      </c>
      <c r="O29" s="1">
        <v>6</v>
      </c>
      <c r="P29" s="11">
        <v>27</v>
      </c>
      <c r="Q29" s="11">
        <v>19</v>
      </c>
      <c r="R29" s="11">
        <v>25.3</v>
      </c>
      <c r="S29" s="11">
        <v>18.7</v>
      </c>
      <c r="T29" s="11">
        <v>27.4</v>
      </c>
      <c r="U29" s="11">
        <v>19</v>
      </c>
      <c r="V29" s="11">
        <v>23.6</v>
      </c>
      <c r="W29" s="11">
        <v>18.399999999999999</v>
      </c>
      <c r="X29" s="1">
        <v>0.95</v>
      </c>
      <c r="Y29" s="1">
        <v>2.54</v>
      </c>
      <c r="Z29" s="1">
        <v>0.74</v>
      </c>
      <c r="AA29" s="1">
        <v>6.85</v>
      </c>
    </row>
    <row r="30" spans="1:27" x14ac:dyDescent="0.5">
      <c r="A30" s="1">
        <v>7</v>
      </c>
      <c r="B30" s="11">
        <v>27.2</v>
      </c>
      <c r="C30" s="11">
        <v>18.5</v>
      </c>
      <c r="D30" s="11">
        <v>26</v>
      </c>
      <c r="E30" s="11">
        <v>18.7</v>
      </c>
      <c r="F30" s="11">
        <v>29.2</v>
      </c>
      <c r="G30" s="11">
        <v>19.5</v>
      </c>
      <c r="H30" s="11">
        <v>24.8</v>
      </c>
      <c r="I30" s="11">
        <v>19</v>
      </c>
      <c r="J30" s="1">
        <v>1.2</v>
      </c>
      <c r="K30" s="1">
        <v>3.15</v>
      </c>
      <c r="L30" s="1">
        <v>0.59</v>
      </c>
      <c r="M30" s="1">
        <v>8.65</v>
      </c>
      <c r="O30" s="1">
        <v>7</v>
      </c>
      <c r="P30" s="11">
        <v>26</v>
      </c>
      <c r="Q30" s="11">
        <v>18.5</v>
      </c>
      <c r="R30" s="11">
        <v>25.3</v>
      </c>
      <c r="S30" s="11">
        <v>18.7</v>
      </c>
      <c r="T30" s="11">
        <v>27.1</v>
      </c>
      <c r="U30" s="11">
        <v>19.5</v>
      </c>
      <c r="V30" s="11">
        <v>24.6</v>
      </c>
      <c r="W30" s="11">
        <v>19</v>
      </c>
      <c r="X30" s="1">
        <v>1.32</v>
      </c>
      <c r="Y30" s="1">
        <v>2.6</v>
      </c>
      <c r="Z30" s="1">
        <v>1.3</v>
      </c>
      <c r="AA30" s="1">
        <v>5.14</v>
      </c>
    </row>
    <row r="31" spans="1:27" x14ac:dyDescent="0.5">
      <c r="A31" s="1">
        <v>8</v>
      </c>
      <c r="B31" s="11">
        <v>28.6</v>
      </c>
      <c r="C31" s="11">
        <v>19.2</v>
      </c>
      <c r="D31" s="11">
        <v>25.9</v>
      </c>
      <c r="E31" s="11">
        <v>18.8</v>
      </c>
      <c r="F31" s="11">
        <v>27.3</v>
      </c>
      <c r="G31" s="11">
        <v>18.399999999999999</v>
      </c>
      <c r="H31" s="11">
        <v>24.3</v>
      </c>
      <c r="I31" s="11">
        <v>18.3</v>
      </c>
      <c r="J31" s="1">
        <v>0.72</v>
      </c>
      <c r="K31" s="1">
        <v>3.65</v>
      </c>
      <c r="L31" s="1">
        <v>1.05</v>
      </c>
      <c r="M31" s="1">
        <v>7.99</v>
      </c>
      <c r="O31" s="1">
        <v>8</v>
      </c>
      <c r="P31" s="11">
        <v>26.7</v>
      </c>
      <c r="Q31" s="11">
        <v>19.2</v>
      </c>
      <c r="R31" s="11">
        <v>25</v>
      </c>
      <c r="S31" s="11">
        <v>18.8</v>
      </c>
      <c r="T31" s="11">
        <v>26.4</v>
      </c>
      <c r="U31" s="11">
        <v>18.399999999999999</v>
      </c>
      <c r="V31" s="11">
        <v>23.8</v>
      </c>
      <c r="W31" s="11">
        <v>18.3</v>
      </c>
      <c r="X31" s="1">
        <v>1.41</v>
      </c>
      <c r="Y31" s="1">
        <v>3.25</v>
      </c>
      <c r="Z31" s="1">
        <v>0.95</v>
      </c>
      <c r="AA31" s="1">
        <v>5.64</v>
      </c>
    </row>
    <row r="32" spans="1:27" x14ac:dyDescent="0.5">
      <c r="A32" s="1" t="s">
        <v>1</v>
      </c>
      <c r="B32" s="11">
        <f>AVERAGE(B24:B31)</f>
        <v>27.724999999999998</v>
      </c>
      <c r="C32" s="11">
        <f t="shared" ref="C32" si="6">AVERAGE(C24:C31)</f>
        <v>18.774999999999999</v>
      </c>
      <c r="D32" s="11">
        <f>AVERAGE(D24:D31)</f>
        <v>25.925000000000001</v>
      </c>
      <c r="E32" s="11">
        <f>AVERAGE(E24:E31)</f>
        <v>18.774999999999999</v>
      </c>
      <c r="F32" s="11">
        <f>AVERAGE(F24:F31)</f>
        <v>27.537500000000001</v>
      </c>
      <c r="G32" s="11">
        <f t="shared" ref="G32" si="7">AVERAGE(G24:G31)</f>
        <v>18.637500000000003</v>
      </c>
      <c r="H32" s="11">
        <f>AVERAGE(H24:H31)</f>
        <v>24.412500000000001</v>
      </c>
      <c r="I32" s="11">
        <f>AVERAGE(I24:I31)</f>
        <v>18.537500000000001</v>
      </c>
      <c r="J32" s="10">
        <f>AVERAGE(J24:J31)</f>
        <v>1.0550000000000002</v>
      </c>
      <c r="K32" s="10">
        <f t="shared" ref="K32" si="8">AVERAGE(K24:K31)</f>
        <v>3.5487499999999992</v>
      </c>
      <c r="L32" s="10">
        <f>AVERAGE(L24:L31)</f>
        <v>1.085</v>
      </c>
      <c r="M32" s="10">
        <f>AVERAGE(M24:M31)</f>
        <v>8.3849999999999998</v>
      </c>
      <c r="O32" s="1" t="s">
        <v>1</v>
      </c>
      <c r="P32" s="11">
        <f>AVERAGE(P24:P31)</f>
        <v>26.724999999999998</v>
      </c>
      <c r="Q32" s="11">
        <f t="shared" ref="Q32" si="9">AVERAGE(Q24:Q31)</f>
        <v>18.774999999999999</v>
      </c>
      <c r="R32" s="11">
        <f>AVERAGE(R24:R31)</f>
        <v>25.300000000000004</v>
      </c>
      <c r="S32" s="11">
        <f>AVERAGE(S24:S31)</f>
        <v>18.774999999999999</v>
      </c>
      <c r="T32" s="11">
        <f>AVERAGE(T24:T31)</f>
        <v>26.5625</v>
      </c>
      <c r="U32" s="11">
        <f t="shared" ref="U32" si="10">AVERAGE(U24:U31)</f>
        <v>18.637500000000003</v>
      </c>
      <c r="V32" s="11">
        <f>AVERAGE(V24:V31)</f>
        <v>24</v>
      </c>
      <c r="W32" s="11">
        <f>AVERAGE(W24:W31)</f>
        <v>18.537500000000001</v>
      </c>
      <c r="X32" s="10">
        <f>AVERAGE(X24:X31)</f>
        <v>1.0362500000000001</v>
      </c>
      <c r="Y32" s="10">
        <f t="shared" ref="Y32" si="11">AVERAGE(Y24:Y31)</f>
        <v>2.7875000000000001</v>
      </c>
      <c r="Z32" s="10">
        <f>AVERAGE(Z24:Z31)</f>
        <v>1.05125</v>
      </c>
      <c r="AA32" s="10">
        <f>AVERAGE(AA24:AA31)</f>
        <v>5.6550000000000002</v>
      </c>
    </row>
    <row r="33" spans="1:27" x14ac:dyDescent="0.5">
      <c r="B33" s="11"/>
      <c r="C33" s="11"/>
      <c r="D33" s="11"/>
      <c r="E33" s="11"/>
      <c r="F33" s="11"/>
      <c r="G33" s="11"/>
      <c r="H33" s="11"/>
      <c r="I33" s="11"/>
      <c r="J33" s="10"/>
      <c r="K33" s="10"/>
      <c r="L33" s="10"/>
      <c r="M33" s="10"/>
      <c r="P33" s="11"/>
      <c r="Q33" s="11"/>
      <c r="R33" s="11"/>
      <c r="S33" s="11"/>
      <c r="T33" s="11"/>
      <c r="U33" s="11"/>
      <c r="V33" s="11"/>
      <c r="W33" s="11"/>
      <c r="X33" s="10"/>
      <c r="Y33" s="10"/>
      <c r="Z33" s="10"/>
      <c r="AA33" s="10"/>
    </row>
    <row r="34" spans="1:27" x14ac:dyDescent="0.5">
      <c r="A34" s="1" t="s">
        <v>82</v>
      </c>
      <c r="B34" s="10"/>
      <c r="C34" s="10"/>
      <c r="D34" s="10"/>
      <c r="E34" s="10"/>
      <c r="F34" s="10"/>
      <c r="G34" s="10"/>
      <c r="H34" s="10"/>
      <c r="L34" s="1">
        <v>0.86729932532325171</v>
      </c>
      <c r="M34" s="1">
        <v>1.1969894229431294E-9</v>
      </c>
      <c r="O34" s="1" t="s">
        <v>82</v>
      </c>
      <c r="P34" s="10"/>
      <c r="Q34" s="10"/>
      <c r="R34" s="10"/>
      <c r="S34" s="10"/>
      <c r="T34" s="10"/>
      <c r="U34" s="10"/>
      <c r="V34" s="10"/>
      <c r="Z34" s="1">
        <v>0.9180481089668473</v>
      </c>
      <c r="AA34" s="1">
        <v>5.3130408483971659E-6</v>
      </c>
    </row>
    <row r="35" spans="1:27" x14ac:dyDescent="0.5">
      <c r="A35" s="1" t="s">
        <v>7</v>
      </c>
      <c r="B35" s="10"/>
      <c r="C35" s="10"/>
      <c r="D35" s="10"/>
      <c r="E35" s="10"/>
      <c r="F35" s="10"/>
      <c r="G35" s="10"/>
      <c r="H35" s="10"/>
      <c r="K35" s="1">
        <v>7.3399214904929624E-7</v>
      </c>
      <c r="M35" s="1">
        <v>1.6735654950620491E-10</v>
      </c>
      <c r="O35" s="1" t="s">
        <v>7</v>
      </c>
      <c r="P35" s="10"/>
      <c r="Q35" s="10"/>
      <c r="R35" s="10"/>
      <c r="S35" s="10"/>
      <c r="T35" s="10"/>
      <c r="U35" s="10"/>
      <c r="V35" s="10"/>
      <c r="Y35" s="1">
        <v>1.8062563324430748E-4</v>
      </c>
      <c r="AA35" s="1">
        <v>2.5768221284519334E-7</v>
      </c>
    </row>
    <row r="36" spans="1:27" x14ac:dyDescent="0.5">
      <c r="B36" s="10"/>
      <c r="C36" s="10"/>
      <c r="D36" s="10"/>
      <c r="E36" s="10"/>
      <c r="F36" s="10"/>
      <c r="G36" s="10"/>
      <c r="H36" s="10"/>
      <c r="P36" s="10"/>
      <c r="Q36" s="10"/>
      <c r="R36" s="10"/>
      <c r="S36" s="10"/>
      <c r="T36" s="10"/>
      <c r="U36" s="10"/>
      <c r="V36" s="10"/>
    </row>
    <row r="37" spans="1:27" x14ac:dyDescent="0.5">
      <c r="B37" s="10"/>
      <c r="C37" s="10"/>
      <c r="D37" s="10"/>
      <c r="E37" s="10"/>
      <c r="F37" s="10"/>
      <c r="G37" s="10"/>
      <c r="H37" s="10"/>
      <c r="P37" s="10"/>
      <c r="Q37" s="10"/>
      <c r="R37" s="10"/>
      <c r="S37" s="10"/>
      <c r="T37" s="10"/>
      <c r="U37" s="10"/>
      <c r="V37" s="10"/>
    </row>
    <row r="38" spans="1:27" x14ac:dyDescent="0.5">
      <c r="B38" s="10"/>
      <c r="C38" s="10"/>
      <c r="D38" s="10"/>
      <c r="E38" s="10"/>
      <c r="F38" s="10"/>
      <c r="G38" s="10"/>
      <c r="H38" s="10"/>
      <c r="P38" s="10"/>
      <c r="Q38" s="10"/>
      <c r="R38" s="10"/>
      <c r="S38" s="10"/>
      <c r="T38" s="10"/>
      <c r="U38" s="10"/>
      <c r="V38" s="10"/>
    </row>
    <row r="39" spans="1:27" s="16" customFormat="1" x14ac:dyDescent="0.5">
      <c r="B39" s="24" t="s">
        <v>272</v>
      </c>
      <c r="C39" s="24" t="s">
        <v>30</v>
      </c>
      <c r="D39" s="24"/>
      <c r="E39" s="24"/>
      <c r="F39" s="24"/>
      <c r="G39" s="24"/>
      <c r="H39" s="24"/>
      <c r="P39" s="24" t="s">
        <v>272</v>
      </c>
      <c r="Q39" s="24" t="s">
        <v>31</v>
      </c>
      <c r="R39" s="10"/>
      <c r="S39" s="10"/>
      <c r="T39" s="10"/>
      <c r="U39" s="10"/>
      <c r="V39" s="10"/>
    </row>
    <row r="40" spans="1:27" x14ac:dyDescent="0.5">
      <c r="B40" s="10" t="s">
        <v>78</v>
      </c>
      <c r="C40" s="10"/>
      <c r="D40" s="10" t="s">
        <v>79</v>
      </c>
      <c r="E40" s="10"/>
      <c r="F40" s="10" t="s">
        <v>80</v>
      </c>
      <c r="G40" s="10"/>
      <c r="H40" s="10" t="s">
        <v>81</v>
      </c>
      <c r="J40" s="1" t="s">
        <v>78</v>
      </c>
      <c r="K40" s="1" t="s">
        <v>79</v>
      </c>
      <c r="L40" s="1" t="s">
        <v>80</v>
      </c>
      <c r="M40" s="1" t="s">
        <v>81</v>
      </c>
      <c r="P40" s="10" t="s">
        <v>78</v>
      </c>
      <c r="Q40" s="10"/>
      <c r="R40" s="10" t="s">
        <v>79</v>
      </c>
      <c r="S40" s="10"/>
      <c r="T40" s="10" t="s">
        <v>80</v>
      </c>
      <c r="U40" s="10"/>
      <c r="V40" s="10" t="s">
        <v>81</v>
      </c>
      <c r="X40" s="1" t="s">
        <v>78</v>
      </c>
      <c r="Y40" s="1" t="s">
        <v>79</v>
      </c>
      <c r="Z40" s="1" t="s">
        <v>80</v>
      </c>
      <c r="AA40" s="1" t="s">
        <v>81</v>
      </c>
    </row>
    <row r="41" spans="1:27" x14ac:dyDescent="0.5">
      <c r="B41" s="10" t="s">
        <v>136</v>
      </c>
      <c r="C41" s="10" t="s">
        <v>137</v>
      </c>
      <c r="D41" s="10" t="s">
        <v>136</v>
      </c>
      <c r="E41" s="10" t="s">
        <v>137</v>
      </c>
      <c r="F41" s="10" t="s">
        <v>136</v>
      </c>
      <c r="G41" s="10" t="s">
        <v>137</v>
      </c>
      <c r="H41" s="10" t="s">
        <v>136</v>
      </c>
      <c r="I41" s="1" t="s">
        <v>137</v>
      </c>
      <c r="J41" s="1" t="s">
        <v>132</v>
      </c>
      <c r="K41" s="1" t="s">
        <v>132</v>
      </c>
      <c r="L41" s="1" t="s">
        <v>132</v>
      </c>
      <c r="M41" s="1" t="s">
        <v>132</v>
      </c>
      <c r="P41" s="10" t="s">
        <v>138</v>
      </c>
      <c r="Q41" s="10" t="s">
        <v>137</v>
      </c>
      <c r="R41" s="10" t="s">
        <v>138</v>
      </c>
      <c r="S41" s="10" t="s">
        <v>137</v>
      </c>
      <c r="T41" s="10" t="s">
        <v>138</v>
      </c>
      <c r="U41" s="10" t="s">
        <v>137</v>
      </c>
      <c r="V41" s="10" t="s">
        <v>138</v>
      </c>
      <c r="W41" s="1" t="s">
        <v>137</v>
      </c>
      <c r="X41" s="1" t="s">
        <v>132</v>
      </c>
      <c r="Y41" s="1" t="s">
        <v>132</v>
      </c>
      <c r="Z41" s="1" t="s">
        <v>132</v>
      </c>
      <c r="AA41" s="1" t="s">
        <v>132</v>
      </c>
    </row>
    <row r="42" spans="1:27" x14ac:dyDescent="0.5">
      <c r="A42" s="1">
        <v>1</v>
      </c>
      <c r="B42" s="23">
        <v>25.3</v>
      </c>
      <c r="C42" s="23">
        <v>19.600000000000001</v>
      </c>
      <c r="D42" s="23">
        <v>22.3</v>
      </c>
      <c r="E42" s="11">
        <v>18.600000000000001</v>
      </c>
      <c r="F42" s="23">
        <v>24.7</v>
      </c>
      <c r="G42" s="11">
        <v>18.899999999999999</v>
      </c>
      <c r="H42" s="23">
        <v>21.8</v>
      </c>
      <c r="I42" s="11">
        <v>18.600000000000001</v>
      </c>
      <c r="J42" s="1">
        <v>0.79</v>
      </c>
      <c r="K42" s="1">
        <v>3.25</v>
      </c>
      <c r="L42" s="1">
        <v>0.78</v>
      </c>
      <c r="M42" s="1">
        <v>4.5199999999999996</v>
      </c>
      <c r="O42" s="1">
        <v>1</v>
      </c>
      <c r="P42" s="23">
        <v>23.4</v>
      </c>
      <c r="Q42" s="23">
        <v>19.600000000000001</v>
      </c>
      <c r="R42" s="23">
        <v>21.8</v>
      </c>
      <c r="S42" s="11">
        <v>18.600000000000001</v>
      </c>
      <c r="T42" s="23">
        <v>22.7</v>
      </c>
      <c r="U42" s="11">
        <v>18.899999999999999</v>
      </c>
      <c r="V42" s="23">
        <v>20.3</v>
      </c>
      <c r="W42" s="11">
        <v>18.600000000000001</v>
      </c>
      <c r="X42" s="1">
        <v>1.34</v>
      </c>
      <c r="Y42" s="1">
        <v>2.12</v>
      </c>
      <c r="Z42" s="1">
        <v>1.41</v>
      </c>
      <c r="AA42" s="1">
        <v>5.68</v>
      </c>
    </row>
    <row r="43" spans="1:27" x14ac:dyDescent="0.5">
      <c r="A43" s="1">
        <v>2</v>
      </c>
      <c r="B43" s="23">
        <v>23.7</v>
      </c>
      <c r="C43" s="23">
        <v>18.399999999999999</v>
      </c>
      <c r="D43" s="23">
        <v>21.9</v>
      </c>
      <c r="E43" s="11">
        <v>18.7</v>
      </c>
      <c r="F43" s="23">
        <v>24</v>
      </c>
      <c r="G43" s="11">
        <v>18.899999999999999</v>
      </c>
      <c r="H43" s="23">
        <v>22.1</v>
      </c>
      <c r="I43" s="11">
        <v>19.3</v>
      </c>
      <c r="J43" s="1">
        <v>1.04</v>
      </c>
      <c r="K43" s="1">
        <v>4.5199999999999996</v>
      </c>
      <c r="L43" s="1">
        <v>1.23</v>
      </c>
      <c r="M43" s="1">
        <v>6.15</v>
      </c>
      <c r="O43" s="1">
        <v>2</v>
      </c>
      <c r="P43" s="23">
        <v>23.2</v>
      </c>
      <c r="Q43" s="23">
        <v>18.399999999999999</v>
      </c>
      <c r="R43" s="23">
        <v>21.4</v>
      </c>
      <c r="S43" s="11">
        <v>18.7</v>
      </c>
      <c r="T43" s="23">
        <v>22.9</v>
      </c>
      <c r="U43" s="11">
        <v>18.899999999999999</v>
      </c>
      <c r="V43" s="23">
        <v>20.7</v>
      </c>
      <c r="W43" s="11">
        <v>19.3</v>
      </c>
      <c r="X43" s="1">
        <v>0.7</v>
      </c>
      <c r="Y43" s="1">
        <v>2.87</v>
      </c>
      <c r="Z43" s="1">
        <v>1.21</v>
      </c>
      <c r="AA43" s="1">
        <v>6.98</v>
      </c>
    </row>
    <row r="44" spans="1:27" x14ac:dyDescent="0.5">
      <c r="A44" s="1">
        <v>3</v>
      </c>
      <c r="B44" s="23">
        <v>24.7</v>
      </c>
      <c r="C44" s="23">
        <v>19.5</v>
      </c>
      <c r="D44" s="23">
        <v>22.4</v>
      </c>
      <c r="E44" s="11">
        <v>18.899999999999999</v>
      </c>
      <c r="F44" s="23">
        <v>23.7</v>
      </c>
      <c r="G44" s="11">
        <v>18.600000000000001</v>
      </c>
      <c r="H44" s="23">
        <v>23.2</v>
      </c>
      <c r="I44" s="11">
        <v>19.7</v>
      </c>
      <c r="J44" s="1">
        <v>1.17</v>
      </c>
      <c r="K44" s="1">
        <v>3.61</v>
      </c>
      <c r="L44" s="1">
        <v>1.21</v>
      </c>
      <c r="M44" s="1">
        <v>3.79</v>
      </c>
      <c r="O44" s="1">
        <v>3</v>
      </c>
      <c r="P44" s="23">
        <v>23.8</v>
      </c>
      <c r="Q44" s="23">
        <v>19.5</v>
      </c>
      <c r="R44" s="23">
        <v>21.5</v>
      </c>
      <c r="S44" s="11">
        <v>18.899999999999999</v>
      </c>
      <c r="T44" s="23">
        <v>23.1</v>
      </c>
      <c r="U44" s="11">
        <v>18.600000000000001</v>
      </c>
      <c r="V44" s="23">
        <v>21.6</v>
      </c>
      <c r="W44" s="11">
        <v>19.7</v>
      </c>
      <c r="X44" s="1">
        <v>0.96</v>
      </c>
      <c r="Y44" s="1">
        <v>3.12</v>
      </c>
      <c r="Z44" s="1">
        <v>0.85</v>
      </c>
      <c r="AA44" s="1">
        <v>5.21</v>
      </c>
    </row>
    <row r="45" spans="1:27" x14ac:dyDescent="0.5">
      <c r="A45" s="1">
        <v>4</v>
      </c>
      <c r="B45" s="23">
        <v>23.9</v>
      </c>
      <c r="C45" s="23">
        <v>18.8</v>
      </c>
      <c r="D45" s="23">
        <v>22.9</v>
      </c>
      <c r="E45" s="11">
        <v>19.2</v>
      </c>
      <c r="F45" s="23">
        <v>23.7</v>
      </c>
      <c r="G45" s="11">
        <v>18.7</v>
      </c>
      <c r="H45" s="23">
        <v>21.6</v>
      </c>
      <c r="I45" s="11">
        <v>18.399999999999999</v>
      </c>
      <c r="J45" s="1">
        <v>1.23</v>
      </c>
      <c r="K45" s="1">
        <v>3.25</v>
      </c>
      <c r="L45" s="1">
        <v>1.35</v>
      </c>
      <c r="M45" s="1">
        <v>4.6500000000000004</v>
      </c>
      <c r="O45" s="1">
        <v>4</v>
      </c>
      <c r="P45" s="23">
        <v>22.8</v>
      </c>
      <c r="Q45" s="23">
        <v>18.8</v>
      </c>
      <c r="R45" s="23">
        <v>21.9</v>
      </c>
      <c r="S45" s="11">
        <v>19.2</v>
      </c>
      <c r="T45" s="23">
        <v>23.3</v>
      </c>
      <c r="U45" s="11">
        <v>18.7</v>
      </c>
      <c r="V45" s="23">
        <v>20.2</v>
      </c>
      <c r="W45" s="11">
        <v>18.399999999999999</v>
      </c>
      <c r="X45" s="1">
        <v>1.23</v>
      </c>
      <c r="Y45" s="1">
        <v>2.86</v>
      </c>
      <c r="Z45" s="1">
        <v>0.76</v>
      </c>
      <c r="AA45" s="1">
        <v>5.64</v>
      </c>
    </row>
    <row r="46" spans="1:27" x14ac:dyDescent="0.5">
      <c r="A46" s="1">
        <v>5</v>
      </c>
      <c r="B46" s="23">
        <v>24.7</v>
      </c>
      <c r="C46" s="23">
        <v>19.100000000000001</v>
      </c>
      <c r="D46" s="23">
        <v>22.2</v>
      </c>
      <c r="E46" s="11">
        <v>18.600000000000001</v>
      </c>
      <c r="F46" s="23">
        <v>25.2</v>
      </c>
      <c r="G46" s="11">
        <v>19.399999999999999</v>
      </c>
      <c r="H46" s="23">
        <v>21.6</v>
      </c>
      <c r="I46" s="11">
        <v>18.600000000000001</v>
      </c>
      <c r="J46" s="1">
        <v>0.86</v>
      </c>
      <c r="K46" s="1">
        <v>3.45</v>
      </c>
      <c r="L46" s="1">
        <v>0.75</v>
      </c>
      <c r="M46" s="1">
        <v>5.2</v>
      </c>
      <c r="O46" s="1">
        <v>5</v>
      </c>
      <c r="P46" s="23">
        <v>23.6</v>
      </c>
      <c r="Q46" s="23">
        <v>19.100000000000001</v>
      </c>
      <c r="R46" s="23">
        <v>21.3</v>
      </c>
      <c r="S46" s="11">
        <v>18.600000000000001</v>
      </c>
      <c r="T46" s="23">
        <v>23.9</v>
      </c>
      <c r="U46" s="11">
        <v>19.399999999999999</v>
      </c>
      <c r="V46" s="23">
        <v>20.100000000000001</v>
      </c>
      <c r="W46" s="11">
        <v>18.600000000000001</v>
      </c>
      <c r="X46" s="1">
        <v>0.86</v>
      </c>
      <c r="Y46" s="1">
        <v>3.01</v>
      </c>
      <c r="Z46" s="1">
        <v>0.86</v>
      </c>
      <c r="AA46" s="1">
        <v>6.5</v>
      </c>
    </row>
    <row r="47" spans="1:27" x14ac:dyDescent="0.5">
      <c r="A47" s="1">
        <v>6</v>
      </c>
      <c r="B47" s="23">
        <v>24.8</v>
      </c>
      <c r="C47" s="23">
        <v>19.100000000000001</v>
      </c>
      <c r="D47" s="23">
        <v>23</v>
      </c>
      <c r="E47" s="11">
        <v>19.600000000000001</v>
      </c>
      <c r="F47" s="23">
        <v>23.8</v>
      </c>
      <c r="G47" s="11">
        <v>18.100000000000001</v>
      </c>
      <c r="H47" s="23">
        <v>22.3</v>
      </c>
      <c r="I47" s="11">
        <v>18.899999999999999</v>
      </c>
      <c r="J47" s="1">
        <v>0.79</v>
      </c>
      <c r="K47" s="1">
        <v>4.01</v>
      </c>
      <c r="L47" s="1">
        <v>0.84</v>
      </c>
      <c r="M47" s="1">
        <v>3.98</v>
      </c>
      <c r="O47" s="1">
        <v>6</v>
      </c>
      <c r="P47" s="23">
        <v>23.6</v>
      </c>
      <c r="Q47" s="23">
        <v>19.100000000000001</v>
      </c>
      <c r="R47" s="23">
        <v>22.6</v>
      </c>
      <c r="S47" s="11">
        <v>19.600000000000001</v>
      </c>
      <c r="T47" s="23">
        <v>22.3</v>
      </c>
      <c r="U47" s="11">
        <v>18.100000000000001</v>
      </c>
      <c r="V47" s="23">
        <v>20.399999999999999</v>
      </c>
      <c r="W47" s="11">
        <v>18.899999999999999</v>
      </c>
      <c r="X47" s="1">
        <v>0.85</v>
      </c>
      <c r="Y47" s="1">
        <v>2.44</v>
      </c>
      <c r="Z47" s="1">
        <v>1.02</v>
      </c>
      <c r="AA47" s="1">
        <v>6.74</v>
      </c>
    </row>
    <row r="48" spans="1:27" x14ac:dyDescent="0.5">
      <c r="A48" s="1">
        <v>7</v>
      </c>
      <c r="B48" s="23">
        <v>23.6</v>
      </c>
      <c r="C48" s="23">
        <v>18.7</v>
      </c>
      <c r="D48" s="23">
        <v>22</v>
      </c>
      <c r="E48" s="11">
        <v>18.7</v>
      </c>
      <c r="F48" s="23">
        <v>23.8</v>
      </c>
      <c r="G48" s="11">
        <v>18.600000000000001</v>
      </c>
      <c r="H48" s="23">
        <v>22.2</v>
      </c>
      <c r="I48" s="11">
        <v>18.899999999999999</v>
      </c>
      <c r="J48" s="1">
        <v>1.45</v>
      </c>
      <c r="K48" s="1">
        <v>4.21</v>
      </c>
      <c r="L48" s="1">
        <v>1.1100000000000001</v>
      </c>
      <c r="M48" s="1">
        <v>4.25</v>
      </c>
      <c r="O48" s="1">
        <v>7</v>
      </c>
      <c r="P48" s="23">
        <v>22.7</v>
      </c>
      <c r="Q48" s="23">
        <v>18.7</v>
      </c>
      <c r="R48" s="23">
        <v>21.3</v>
      </c>
      <c r="S48" s="11">
        <v>18.7</v>
      </c>
      <c r="T48" s="23">
        <v>22.6</v>
      </c>
      <c r="U48" s="11">
        <v>18.600000000000001</v>
      </c>
      <c r="V48" s="23">
        <v>20.7</v>
      </c>
      <c r="W48" s="11">
        <v>18.899999999999999</v>
      </c>
      <c r="X48" s="1">
        <v>1.23</v>
      </c>
      <c r="Y48" s="1">
        <v>3.21</v>
      </c>
      <c r="Z48" s="1">
        <v>1.23</v>
      </c>
      <c r="AA48" s="1">
        <v>5.64</v>
      </c>
    </row>
    <row r="49" spans="1:27" x14ac:dyDescent="0.5">
      <c r="A49" s="1">
        <v>8</v>
      </c>
      <c r="B49" s="23">
        <v>24.9</v>
      </c>
      <c r="C49" s="23">
        <v>18.899999999999999</v>
      </c>
      <c r="D49" s="23">
        <v>21.9</v>
      </c>
      <c r="E49" s="11">
        <v>18.600000000000001</v>
      </c>
      <c r="F49" s="23">
        <v>25</v>
      </c>
      <c r="G49" s="11">
        <v>19.399999999999999</v>
      </c>
      <c r="H49" s="23">
        <v>22</v>
      </c>
      <c r="I49" s="11">
        <v>19</v>
      </c>
      <c r="J49" s="1">
        <v>0.65</v>
      </c>
      <c r="K49" s="1">
        <v>4.3499999999999996</v>
      </c>
      <c r="L49" s="1">
        <v>0.86</v>
      </c>
      <c r="M49" s="1">
        <v>5.32</v>
      </c>
      <c r="O49" s="1">
        <v>8</v>
      </c>
      <c r="P49" s="23">
        <v>23.3</v>
      </c>
      <c r="Q49" s="23">
        <v>18.899999999999999</v>
      </c>
      <c r="R49" s="23">
        <v>21.5</v>
      </c>
      <c r="S49" s="11">
        <v>18.600000000000001</v>
      </c>
      <c r="T49" s="23">
        <v>23.9</v>
      </c>
      <c r="U49" s="11">
        <v>19.399999999999999</v>
      </c>
      <c r="V49" s="23">
        <v>20.9</v>
      </c>
      <c r="W49" s="11">
        <v>19</v>
      </c>
      <c r="X49" s="1">
        <v>0.89</v>
      </c>
      <c r="Y49" s="1">
        <v>2.54</v>
      </c>
      <c r="Z49" s="1">
        <v>0.85</v>
      </c>
      <c r="AA49" s="1">
        <v>5.12</v>
      </c>
    </row>
    <row r="50" spans="1:27" x14ac:dyDescent="0.5">
      <c r="A50" s="1" t="s">
        <v>1</v>
      </c>
      <c r="B50" s="11">
        <f>AVERAGE(B42:B49)</f>
        <v>24.45</v>
      </c>
      <c r="C50" s="11">
        <f t="shared" ref="C50" si="12">AVERAGE(C42:C49)</f>
        <v>19.012499999999999</v>
      </c>
      <c r="D50" s="11">
        <f>AVERAGE(D42:D49)</f>
        <v>22.324999999999999</v>
      </c>
      <c r="E50" s="11">
        <f>AVERAGE(E42:E49)</f>
        <v>18.862499999999997</v>
      </c>
      <c r="F50" s="11">
        <f>AVERAGE(F42:F49)</f>
        <v>24.237500000000004</v>
      </c>
      <c r="G50" s="11">
        <f t="shared" ref="G50" si="13">AVERAGE(G42:G49)</f>
        <v>18.824999999999999</v>
      </c>
      <c r="H50" s="11">
        <f>AVERAGE(H42:H49)</f>
        <v>22.1</v>
      </c>
      <c r="I50" s="11">
        <f>AVERAGE(I42:I49)</f>
        <v>18.925000000000001</v>
      </c>
      <c r="J50" s="10">
        <f>AVERAGE(J42:J49)</f>
        <v>0.99750000000000016</v>
      </c>
      <c r="K50" s="10">
        <f t="shared" ref="K50" si="14">AVERAGE(K42:K49)</f>
        <v>3.8312499999999998</v>
      </c>
      <c r="L50" s="10">
        <f>AVERAGE(L42:L49)</f>
        <v>1.0162500000000001</v>
      </c>
      <c r="M50" s="10">
        <f>AVERAGE(M42:M49)</f>
        <v>4.7324999999999999</v>
      </c>
      <c r="O50" s="1" t="s">
        <v>1</v>
      </c>
      <c r="P50" s="11">
        <f>AVERAGE(P42:P49)</f>
        <v>23.299999999999997</v>
      </c>
      <c r="Q50" s="11">
        <f t="shared" ref="Q50" si="15">AVERAGE(Q42:Q49)</f>
        <v>19.012499999999999</v>
      </c>
      <c r="R50" s="11">
        <f>AVERAGE(R42:R49)</f>
        <v>21.662500000000001</v>
      </c>
      <c r="S50" s="11">
        <f>AVERAGE(S42:S49)</f>
        <v>18.862499999999997</v>
      </c>
      <c r="T50" s="11">
        <f>AVERAGE(T42:T49)</f>
        <v>23.087499999999999</v>
      </c>
      <c r="U50" s="11">
        <f t="shared" ref="U50" si="16">AVERAGE(U42:U49)</f>
        <v>18.824999999999999</v>
      </c>
      <c r="V50" s="11">
        <f>AVERAGE(V42:V49)</f>
        <v>20.612500000000001</v>
      </c>
      <c r="W50" s="11">
        <f>AVERAGE(W42:W49)</f>
        <v>18.925000000000001</v>
      </c>
      <c r="X50" s="10">
        <f>AVERAGE(X42:X49)</f>
        <v>1.0075000000000001</v>
      </c>
      <c r="Y50" s="10">
        <f t="shared" ref="Y50" si="17">AVERAGE(Y42:Y49)</f>
        <v>2.7712499999999998</v>
      </c>
      <c r="Z50" s="10">
        <f>AVERAGE(Z42:Z49)</f>
        <v>1.0237500000000002</v>
      </c>
      <c r="AA50" s="10">
        <f>AVERAGE(AA42:AA49)</f>
        <v>5.9387499999999998</v>
      </c>
    </row>
    <row r="51" spans="1:27" x14ac:dyDescent="0.5">
      <c r="A51" s="1" t="s">
        <v>82</v>
      </c>
      <c r="L51" s="1">
        <v>0.88468327336303376</v>
      </c>
      <c r="M51" s="1">
        <v>1.8305839376517377E-2</v>
      </c>
      <c r="O51" s="1" t="s">
        <v>82</v>
      </c>
      <c r="Z51" s="1">
        <v>0.89032793372171448</v>
      </c>
      <c r="AA51" s="1">
        <v>3.1625333540319342E-7</v>
      </c>
    </row>
    <row r="52" spans="1:27" x14ac:dyDescent="0.5">
      <c r="A52" s="1" t="s">
        <v>7</v>
      </c>
      <c r="K52" s="1">
        <v>3.1920814505131875E-8</v>
      </c>
      <c r="M52" s="1">
        <v>9.8339030819624035E-7</v>
      </c>
      <c r="O52" s="1" t="s">
        <v>7</v>
      </c>
      <c r="Y52" s="1">
        <v>1.1891055644623761E-7</v>
      </c>
      <c r="AA52" s="1">
        <v>3.2565556266141192E-8</v>
      </c>
    </row>
    <row r="55" spans="1:27" x14ac:dyDescent="0.5">
      <c r="D55" s="11"/>
      <c r="E55" s="11"/>
      <c r="F55" s="11"/>
      <c r="H55" s="11"/>
      <c r="I55" s="11"/>
      <c r="J55" s="11"/>
    </row>
    <row r="56" spans="1:27" x14ac:dyDescent="0.5">
      <c r="D56" s="11"/>
      <c r="E56" s="11"/>
      <c r="F56" s="11"/>
      <c r="G56" s="23"/>
      <c r="H56" s="11"/>
      <c r="I56" s="11"/>
      <c r="J56" s="11"/>
      <c r="K56" s="23"/>
      <c r="L56" s="23"/>
      <c r="M56" s="23"/>
    </row>
    <row r="57" spans="1:27" x14ac:dyDescent="0.5">
      <c r="D57" s="11"/>
      <c r="E57" s="11"/>
      <c r="F57" s="11"/>
      <c r="G57" s="23"/>
      <c r="H57" s="11"/>
      <c r="I57" s="11"/>
      <c r="J57" s="11"/>
      <c r="K57" s="23"/>
      <c r="L57" s="23"/>
      <c r="M57" s="23"/>
    </row>
    <row r="58" spans="1:27" x14ac:dyDescent="0.5">
      <c r="D58" s="11"/>
      <c r="E58" s="11"/>
      <c r="F58" s="11"/>
      <c r="G58" s="23"/>
      <c r="H58" s="11"/>
      <c r="I58" s="11"/>
      <c r="J58" s="11"/>
      <c r="K58" s="23"/>
      <c r="L58" s="23"/>
      <c r="M58" s="23"/>
    </row>
    <row r="59" spans="1:27" x14ac:dyDescent="0.5">
      <c r="D59" s="11"/>
      <c r="E59" s="11"/>
      <c r="F59" s="11"/>
      <c r="G59" s="23"/>
      <c r="H59" s="11"/>
      <c r="I59" s="11"/>
      <c r="J59" s="11"/>
      <c r="K59" s="23"/>
      <c r="L59" s="23"/>
      <c r="M59" s="23"/>
    </row>
    <row r="60" spans="1:27" x14ac:dyDescent="0.5">
      <c r="D60" s="11"/>
      <c r="E60" s="11"/>
      <c r="F60" s="11"/>
      <c r="G60" s="23"/>
      <c r="H60" s="11"/>
      <c r="I60" s="11"/>
      <c r="J60" s="11"/>
      <c r="K60" s="23"/>
      <c r="L60" s="23"/>
      <c r="M60" s="23"/>
    </row>
    <row r="61" spans="1:27" x14ac:dyDescent="0.5">
      <c r="D61" s="11"/>
      <c r="E61" s="11"/>
      <c r="F61" s="11"/>
      <c r="G61" s="23"/>
      <c r="H61" s="11"/>
      <c r="I61" s="11"/>
      <c r="J61" s="11"/>
      <c r="K61" s="23"/>
      <c r="L61" s="23"/>
      <c r="M61" s="23"/>
    </row>
    <row r="62" spans="1:27" x14ac:dyDescent="0.5">
      <c r="D62" s="11"/>
      <c r="E62" s="11"/>
      <c r="F62" s="11"/>
      <c r="G62" s="23"/>
      <c r="H62" s="11"/>
      <c r="I62" s="11"/>
      <c r="J62" s="11"/>
      <c r="K62" s="23"/>
      <c r="L62" s="23"/>
      <c r="M62" s="23"/>
    </row>
    <row r="63" spans="1:27" x14ac:dyDescent="0.5">
      <c r="D63" s="11"/>
      <c r="E63" s="11"/>
      <c r="F63" s="11"/>
      <c r="G63" s="23"/>
      <c r="H63" s="11"/>
      <c r="I63" s="11"/>
      <c r="J63" s="11"/>
      <c r="K63" s="23"/>
      <c r="L63" s="23"/>
      <c r="M63" s="23"/>
    </row>
    <row r="64" spans="1:27" x14ac:dyDescent="0.5">
      <c r="D64" s="11"/>
      <c r="E64" s="11"/>
      <c r="F64" s="11"/>
      <c r="G64" s="23"/>
      <c r="H64" s="11"/>
      <c r="I64" s="11"/>
      <c r="J64" s="11"/>
      <c r="K64" s="23"/>
      <c r="L64" s="23"/>
      <c r="M64" s="23"/>
    </row>
    <row r="65" spans="4:13" x14ac:dyDescent="0.5">
      <c r="D65" s="11"/>
      <c r="E65" s="11"/>
      <c r="F65" s="11"/>
      <c r="G65" s="23"/>
      <c r="H65" s="11"/>
      <c r="I65" s="11"/>
      <c r="J65" s="11"/>
      <c r="K65" s="23"/>
      <c r="L65" s="23"/>
      <c r="M65" s="23"/>
    </row>
    <row r="66" spans="4:13" x14ac:dyDescent="0.5">
      <c r="D66" s="11"/>
      <c r="E66" s="11"/>
      <c r="F66" s="11"/>
      <c r="G66" s="23"/>
      <c r="H66" s="11"/>
      <c r="I66" s="11"/>
      <c r="J66" s="11"/>
      <c r="K66" s="23"/>
      <c r="L66" s="23"/>
      <c r="M66" s="23"/>
    </row>
    <row r="67" spans="4:13" x14ac:dyDescent="0.5">
      <c r="D67" s="11"/>
      <c r="E67" s="11"/>
      <c r="F67" s="11"/>
      <c r="G67" s="23"/>
      <c r="H67" s="11"/>
      <c r="I67" s="11"/>
      <c r="J67" s="11"/>
      <c r="K67" s="23"/>
      <c r="L67" s="23"/>
      <c r="M67" s="23"/>
    </row>
    <row r="68" spans="4:13" x14ac:dyDescent="0.5">
      <c r="D68" s="11"/>
      <c r="E68" s="11"/>
      <c r="F68" s="11"/>
      <c r="G68" s="23"/>
      <c r="H68" s="11"/>
      <c r="I68" s="11"/>
      <c r="J68" s="11"/>
      <c r="K68" s="23"/>
      <c r="L68" s="23"/>
      <c r="M68" s="23"/>
    </row>
    <row r="69" spans="4:13" x14ac:dyDescent="0.5">
      <c r="D69" s="11"/>
      <c r="E69" s="11"/>
      <c r="F69" s="11"/>
      <c r="G69" s="23"/>
      <c r="H69" s="11"/>
      <c r="I69" s="11"/>
      <c r="J69" s="11"/>
      <c r="K69" s="23"/>
      <c r="L69" s="23"/>
      <c r="M69" s="23"/>
    </row>
    <row r="70" spans="4:13" x14ac:dyDescent="0.5">
      <c r="D70" s="11"/>
      <c r="E70" s="11"/>
      <c r="F70" s="11"/>
      <c r="G70" s="23"/>
      <c r="H70" s="11"/>
      <c r="I70" s="11"/>
      <c r="J70" s="11"/>
      <c r="K70" s="23"/>
      <c r="L70" s="23"/>
      <c r="M70" s="23"/>
    </row>
    <row r="71" spans="4:13" x14ac:dyDescent="0.5">
      <c r="D71" s="11"/>
      <c r="E71" s="11"/>
      <c r="F71" s="11"/>
      <c r="G71" s="23"/>
      <c r="H71" s="11"/>
      <c r="I71" s="11"/>
      <c r="J71" s="11"/>
      <c r="K71" s="23"/>
      <c r="L71" s="23"/>
      <c r="M71" s="23"/>
    </row>
    <row r="72" spans="4:13" x14ac:dyDescent="0.5">
      <c r="D72" s="11"/>
      <c r="E72" s="11"/>
      <c r="F72" s="11"/>
      <c r="G72" s="23"/>
      <c r="H72" s="11"/>
      <c r="I72" s="11"/>
      <c r="J72" s="11"/>
      <c r="K72" s="23"/>
      <c r="L72" s="23"/>
      <c r="M72" s="23"/>
    </row>
    <row r="73" spans="4:13" x14ac:dyDescent="0.5">
      <c r="D73" s="11"/>
      <c r="E73" s="11"/>
      <c r="F73" s="11"/>
      <c r="G73" s="23"/>
      <c r="H73" s="11"/>
      <c r="I73" s="11"/>
      <c r="J73" s="11"/>
      <c r="K73" s="23"/>
      <c r="L73" s="23"/>
      <c r="M73" s="23"/>
    </row>
    <row r="74" spans="4:13" x14ac:dyDescent="0.5">
      <c r="D74" s="11"/>
      <c r="E74" s="11"/>
      <c r="F74" s="11"/>
      <c r="G74" s="23"/>
      <c r="H74" s="11"/>
      <c r="I74" s="11"/>
      <c r="J74" s="11"/>
      <c r="K74" s="23"/>
      <c r="L74" s="23"/>
      <c r="M74" s="23"/>
    </row>
    <row r="75" spans="4:13" x14ac:dyDescent="0.5">
      <c r="D75" s="11"/>
      <c r="E75" s="11"/>
      <c r="F75" s="11"/>
      <c r="G75" s="23"/>
      <c r="H75" s="23"/>
      <c r="I75" s="23"/>
      <c r="J75" s="23"/>
      <c r="K75" s="23"/>
      <c r="L75" s="23"/>
      <c r="M75" s="23"/>
    </row>
    <row r="76" spans="4:13" x14ac:dyDescent="0.5">
      <c r="D76" s="11"/>
      <c r="E76" s="11"/>
      <c r="F76" s="11"/>
      <c r="G76" s="23"/>
      <c r="H76" s="23"/>
      <c r="I76" s="23"/>
      <c r="J76" s="23"/>
      <c r="K76" s="23"/>
      <c r="L76" s="23"/>
      <c r="M76" s="23"/>
    </row>
    <row r="77" spans="4:13" x14ac:dyDescent="0.5">
      <c r="D77" s="11"/>
      <c r="E77" s="11"/>
      <c r="F77" s="11"/>
      <c r="G77" s="23"/>
      <c r="H77" s="23"/>
      <c r="I77" s="23"/>
      <c r="J77" s="23"/>
      <c r="K77" s="23"/>
      <c r="L77" s="23"/>
      <c r="M77" s="23"/>
    </row>
    <row r="78" spans="4:13" x14ac:dyDescent="0.5">
      <c r="G78" s="23"/>
      <c r="H78" s="23"/>
      <c r="I78" s="23"/>
      <c r="J78" s="23"/>
      <c r="K78" s="23"/>
      <c r="L78" s="23"/>
      <c r="M78" s="23"/>
    </row>
    <row r="79" spans="4:13" x14ac:dyDescent="0.5">
      <c r="G79" s="23"/>
      <c r="H79" s="23"/>
      <c r="I79" s="23"/>
      <c r="J79" s="23"/>
      <c r="K79" s="23"/>
      <c r="L79" s="23"/>
      <c r="M79" s="23"/>
    </row>
    <row r="80" spans="4:13" x14ac:dyDescent="0.5">
      <c r="G80" s="23"/>
      <c r="H80" s="23"/>
      <c r="I80" s="23"/>
      <c r="J80" s="23"/>
      <c r="K80" s="23"/>
      <c r="L80" s="23"/>
      <c r="M80" s="23"/>
    </row>
    <row r="81" spans="7:13" x14ac:dyDescent="0.5">
      <c r="G81" s="23"/>
      <c r="H81" s="23"/>
      <c r="I81" s="23"/>
      <c r="J81" s="23"/>
      <c r="K81" s="23"/>
      <c r="L81" s="23"/>
      <c r="M81" s="23"/>
    </row>
    <row r="82" spans="7:13" x14ac:dyDescent="0.5">
      <c r="G82" s="23"/>
      <c r="H82" s="23"/>
      <c r="I82" s="23"/>
      <c r="J82" s="23"/>
      <c r="K82" s="23"/>
      <c r="L82" s="23"/>
      <c r="M82" s="23"/>
    </row>
    <row r="83" spans="7:13" x14ac:dyDescent="0.5">
      <c r="G83" s="23"/>
      <c r="H83" s="23"/>
      <c r="I83" s="23"/>
      <c r="J83" s="23"/>
      <c r="K83" s="23"/>
      <c r="L83" s="23"/>
      <c r="M83" s="23"/>
    </row>
    <row r="84" spans="7:13" x14ac:dyDescent="0.5">
      <c r="G84" s="23"/>
      <c r="H84" s="23"/>
      <c r="I84" s="23"/>
      <c r="J84" s="23"/>
      <c r="K84" s="23"/>
      <c r="L84" s="23"/>
      <c r="M84" s="23"/>
    </row>
    <row r="85" spans="7:13" x14ac:dyDescent="0.5">
      <c r="G85" s="23"/>
      <c r="H85" s="23"/>
      <c r="I85" s="23"/>
      <c r="J85" s="23"/>
      <c r="K85" s="23"/>
      <c r="L85" s="23"/>
      <c r="M85" s="23"/>
    </row>
    <row r="86" spans="7:13" x14ac:dyDescent="0.5">
      <c r="G86" s="23"/>
      <c r="H86" s="23"/>
      <c r="I86" s="23"/>
      <c r="J86" s="23"/>
      <c r="K86" s="23"/>
      <c r="L86" s="23"/>
      <c r="M86" s="23"/>
    </row>
    <row r="87" spans="7:13" x14ac:dyDescent="0.5">
      <c r="G87" s="23"/>
      <c r="H87" s="23"/>
      <c r="I87" s="23"/>
      <c r="J87" s="23"/>
      <c r="K87" s="23"/>
      <c r="L87" s="23"/>
      <c r="M87" s="23"/>
    </row>
    <row r="88" spans="7:13" x14ac:dyDescent="0.5">
      <c r="G88" s="23"/>
      <c r="H88" s="23"/>
      <c r="I88" s="23"/>
      <c r="J88" s="23"/>
      <c r="K88" s="23"/>
      <c r="L88" s="23"/>
      <c r="M88" s="23"/>
    </row>
    <row r="89" spans="7:13" x14ac:dyDescent="0.5">
      <c r="G89" s="23"/>
      <c r="H89" s="23"/>
      <c r="I89" s="23"/>
      <c r="J89" s="23"/>
      <c r="K89" s="23"/>
      <c r="L89" s="23"/>
      <c r="M89" s="23"/>
    </row>
    <row r="90" spans="7:13" x14ac:dyDescent="0.5">
      <c r="G90" s="23"/>
      <c r="H90" s="23"/>
      <c r="I90" s="23"/>
      <c r="J90" s="23"/>
      <c r="K90" s="23"/>
      <c r="L90" s="23"/>
      <c r="M90" s="23"/>
    </row>
    <row r="91" spans="7:13" x14ac:dyDescent="0.5">
      <c r="G91" s="23"/>
      <c r="H91" s="23"/>
      <c r="I91" s="23"/>
      <c r="J91" s="23"/>
      <c r="K91" s="23"/>
      <c r="L91" s="23"/>
      <c r="M91" s="23"/>
    </row>
    <row r="92" spans="7:13" x14ac:dyDescent="0.5">
      <c r="G92" s="23"/>
      <c r="H92" s="23"/>
      <c r="I92" s="23"/>
      <c r="J92" s="23"/>
      <c r="K92" s="23"/>
      <c r="L92" s="23"/>
      <c r="M92" s="23"/>
    </row>
    <row r="93" spans="7:13" x14ac:dyDescent="0.5">
      <c r="G93" s="23"/>
      <c r="H93" s="23"/>
      <c r="I93" s="23"/>
      <c r="J93" s="23"/>
      <c r="K93" s="23"/>
      <c r="L93" s="23"/>
      <c r="M93" s="23"/>
    </row>
    <row r="94" spans="7:13" x14ac:dyDescent="0.5">
      <c r="G94" s="23"/>
      <c r="H94" s="23"/>
      <c r="I94" s="23"/>
      <c r="J94" s="23"/>
      <c r="K94" s="23"/>
      <c r="L94" s="23"/>
      <c r="M94" s="23"/>
    </row>
    <row r="95" spans="7:13" x14ac:dyDescent="0.5">
      <c r="G95" s="23"/>
      <c r="H95" s="23"/>
      <c r="I95" s="23"/>
      <c r="J95" s="23"/>
      <c r="K95" s="23"/>
      <c r="L95" s="23"/>
      <c r="M95" s="23"/>
    </row>
    <row r="96" spans="7:13" x14ac:dyDescent="0.5">
      <c r="G96" s="23"/>
      <c r="H96" s="23"/>
      <c r="I96" s="23"/>
      <c r="J96" s="23"/>
      <c r="K96" s="23"/>
      <c r="L96" s="23"/>
      <c r="M96" s="23"/>
    </row>
    <row r="97" spans="4:13" x14ac:dyDescent="0.5">
      <c r="G97" s="23"/>
      <c r="H97" s="23"/>
      <c r="I97" s="23"/>
      <c r="J97" s="23"/>
      <c r="K97" s="23"/>
      <c r="L97" s="23"/>
      <c r="M97" s="23"/>
    </row>
    <row r="98" spans="4:13" x14ac:dyDescent="0.5">
      <c r="G98" s="23"/>
      <c r="H98" s="23"/>
      <c r="I98" s="23"/>
      <c r="J98" s="23"/>
      <c r="K98" s="23"/>
      <c r="L98" s="23"/>
      <c r="M98" s="23"/>
    </row>
    <row r="99" spans="4:13" x14ac:dyDescent="0.5">
      <c r="G99" s="23"/>
      <c r="H99" s="23"/>
      <c r="I99" s="23"/>
      <c r="J99" s="23"/>
      <c r="K99" s="23"/>
      <c r="L99" s="23"/>
      <c r="M99" s="23"/>
    </row>
    <row r="100" spans="4:13" x14ac:dyDescent="0.5">
      <c r="G100" s="23"/>
      <c r="H100" s="23"/>
      <c r="I100" s="23"/>
      <c r="J100" s="23"/>
      <c r="K100" s="23"/>
      <c r="L100" s="23"/>
      <c r="M100" s="23"/>
    </row>
    <row r="101" spans="4:13" x14ac:dyDescent="0.5">
      <c r="D101" s="23"/>
      <c r="E101" s="23"/>
      <c r="F101" s="23"/>
      <c r="G101" s="23"/>
      <c r="H101" s="23"/>
      <c r="I101" s="23"/>
      <c r="J101" s="23"/>
      <c r="K101" s="23"/>
      <c r="L101" s="23"/>
      <c r="M101" s="23"/>
    </row>
    <row r="102" spans="4:13" x14ac:dyDescent="0.5">
      <c r="D102" s="23"/>
      <c r="E102" s="23"/>
      <c r="F102" s="23"/>
      <c r="G102" s="23"/>
      <c r="H102" s="23"/>
      <c r="I102" s="23"/>
      <c r="J102" s="23"/>
      <c r="K102" s="23"/>
      <c r="L102" s="23"/>
      <c r="M102" s="23"/>
    </row>
    <row r="103" spans="4:13" x14ac:dyDescent="0.5">
      <c r="D103" s="23"/>
      <c r="E103" s="23"/>
      <c r="F103" s="23"/>
      <c r="G103" s="23"/>
      <c r="H103" s="23"/>
      <c r="I103" s="23"/>
      <c r="J103" s="23"/>
      <c r="K103" s="23"/>
      <c r="L103" s="23"/>
      <c r="M103" s="23"/>
    </row>
    <row r="104" spans="4:13" x14ac:dyDescent="0.5">
      <c r="D104" s="23"/>
      <c r="E104" s="23"/>
      <c r="F104" s="23"/>
      <c r="G104" s="23"/>
      <c r="H104" s="23"/>
      <c r="I104" s="23"/>
      <c r="J104" s="23"/>
      <c r="K104" s="23"/>
      <c r="L104" s="23"/>
      <c r="M104" s="23"/>
    </row>
    <row r="105" spans="4:13" x14ac:dyDescent="0.5">
      <c r="D105" s="23"/>
      <c r="E105" s="23"/>
      <c r="F105" s="23"/>
      <c r="G105" s="23"/>
      <c r="H105" s="23"/>
      <c r="I105" s="23"/>
      <c r="J105" s="23"/>
      <c r="K105" s="23"/>
      <c r="L105" s="23"/>
      <c r="M105" s="23"/>
    </row>
    <row r="106" spans="4:13" x14ac:dyDescent="0.5">
      <c r="D106" s="23"/>
      <c r="E106" s="23"/>
      <c r="F106" s="23"/>
      <c r="G106" s="23"/>
      <c r="H106" s="23"/>
      <c r="I106" s="23"/>
      <c r="J106" s="23"/>
      <c r="K106" s="23"/>
      <c r="L106" s="23"/>
      <c r="M106" s="23"/>
    </row>
    <row r="107" spans="4:13" x14ac:dyDescent="0.5">
      <c r="D107" s="23"/>
      <c r="E107" s="23"/>
      <c r="F107" s="23"/>
      <c r="G107" s="23"/>
      <c r="H107" s="23"/>
      <c r="I107" s="23"/>
      <c r="J107" s="23"/>
      <c r="K107" s="23"/>
      <c r="L107" s="23"/>
      <c r="M107" s="23"/>
    </row>
    <row r="108" spans="4:13" x14ac:dyDescent="0.5">
      <c r="D108" s="23"/>
      <c r="E108" s="23"/>
      <c r="F108" s="23"/>
      <c r="G108" s="23"/>
      <c r="H108" s="23"/>
      <c r="I108" s="23"/>
      <c r="J108" s="23"/>
      <c r="K108" s="23"/>
      <c r="L108" s="23"/>
      <c r="M108" s="2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82"/>
  <sheetViews>
    <sheetView zoomScale="55" zoomScaleNormal="55" workbookViewId="0">
      <selection activeCell="G41" sqref="G41"/>
    </sheetView>
  </sheetViews>
  <sheetFormatPr defaultColWidth="9.1015625" defaultRowHeight="15" x14ac:dyDescent="0.5"/>
  <cols>
    <col min="1" max="1" width="3.89453125" style="1" customWidth="1"/>
    <col min="2" max="9" width="8.41796875" style="1" customWidth="1"/>
    <col min="10" max="10" width="9.41796875" style="1" bestFit="1" customWidth="1"/>
    <col min="11" max="11" width="10.5234375" style="1" customWidth="1"/>
    <col min="12" max="12" width="9.41796875" style="1" bestFit="1" customWidth="1"/>
    <col min="13" max="13" width="11.68359375" style="1" customWidth="1"/>
    <col min="14" max="14" width="9.1015625" style="1"/>
    <col min="15" max="15" width="4.68359375" style="1" customWidth="1"/>
    <col min="16" max="23" width="10" style="1" customWidth="1"/>
    <col min="24" max="24" width="9.41796875" style="1" bestFit="1" customWidth="1"/>
    <col min="25" max="25" width="10.5234375" style="1" bestFit="1" customWidth="1"/>
    <col min="26" max="27" width="10" style="1" customWidth="1"/>
    <col min="28" max="16384" width="9.1015625" style="1"/>
  </cols>
  <sheetData>
    <row r="2" spans="1:27" s="16" customFormat="1" x14ac:dyDescent="0.5">
      <c r="B2" s="16" t="s">
        <v>274</v>
      </c>
      <c r="C2" s="16" t="s">
        <v>94</v>
      </c>
      <c r="P2" s="16" t="s">
        <v>274</v>
      </c>
      <c r="Q2" s="16" t="s">
        <v>95</v>
      </c>
    </row>
    <row r="3" spans="1:27" x14ac:dyDescent="0.5">
      <c r="B3" s="1" t="s">
        <v>96</v>
      </c>
      <c r="D3" s="1" t="s">
        <v>96</v>
      </c>
      <c r="F3" s="1" t="s">
        <v>97</v>
      </c>
      <c r="H3" s="1" t="s">
        <v>97</v>
      </c>
      <c r="J3" s="1" t="s">
        <v>96</v>
      </c>
      <c r="K3" s="1" t="s">
        <v>96</v>
      </c>
      <c r="L3" s="1" t="s">
        <v>97</v>
      </c>
      <c r="M3" s="1" t="s">
        <v>97</v>
      </c>
      <c r="P3" s="1" t="s">
        <v>96</v>
      </c>
      <c r="R3" s="1" t="s">
        <v>96</v>
      </c>
      <c r="T3" s="1" t="s">
        <v>97</v>
      </c>
      <c r="V3" s="1" t="s">
        <v>97</v>
      </c>
      <c r="X3" s="1" t="s">
        <v>96</v>
      </c>
      <c r="Y3" s="1" t="s">
        <v>96</v>
      </c>
      <c r="Z3" s="1" t="s">
        <v>97</v>
      </c>
      <c r="AA3" s="1" t="s">
        <v>97</v>
      </c>
    </row>
    <row r="4" spans="1:27" x14ac:dyDescent="0.5">
      <c r="B4" s="1" t="s">
        <v>63</v>
      </c>
      <c r="D4" s="1" t="s">
        <v>64</v>
      </c>
      <c r="F4" s="1" t="s">
        <v>63</v>
      </c>
      <c r="H4" s="1" t="s">
        <v>64</v>
      </c>
      <c r="J4" s="1" t="s">
        <v>63</v>
      </c>
      <c r="K4" s="1" t="s">
        <v>64</v>
      </c>
      <c r="L4" s="1" t="s">
        <v>63</v>
      </c>
      <c r="M4" s="1" t="s">
        <v>64</v>
      </c>
      <c r="P4" s="1" t="s">
        <v>63</v>
      </c>
      <c r="R4" s="1" t="s">
        <v>64</v>
      </c>
      <c r="T4" s="1" t="s">
        <v>63</v>
      </c>
      <c r="V4" s="1" t="s">
        <v>64</v>
      </c>
      <c r="X4" s="1" t="s">
        <v>63</v>
      </c>
      <c r="Y4" s="1" t="s">
        <v>64</v>
      </c>
      <c r="Z4" s="1" t="s">
        <v>63</v>
      </c>
      <c r="AA4" s="1" t="s">
        <v>64</v>
      </c>
    </row>
    <row r="5" spans="1:27" x14ac:dyDescent="0.5">
      <c r="B5" s="1" t="s">
        <v>134</v>
      </c>
      <c r="C5" s="12" t="s">
        <v>133</v>
      </c>
      <c r="D5" s="1" t="s">
        <v>134</v>
      </c>
      <c r="E5" s="12" t="s">
        <v>133</v>
      </c>
      <c r="F5" s="1" t="s">
        <v>134</v>
      </c>
      <c r="G5" s="12" t="s">
        <v>133</v>
      </c>
      <c r="H5" s="1" t="s">
        <v>134</v>
      </c>
      <c r="I5" s="12" t="s">
        <v>133</v>
      </c>
      <c r="J5" s="1" t="s">
        <v>132</v>
      </c>
      <c r="K5" s="1" t="s">
        <v>132</v>
      </c>
      <c r="L5" s="1" t="s">
        <v>132</v>
      </c>
      <c r="M5" s="1" t="s">
        <v>132</v>
      </c>
      <c r="P5" s="1" t="s">
        <v>135</v>
      </c>
      <c r="Q5" s="12" t="s">
        <v>133</v>
      </c>
      <c r="R5" s="1" t="s">
        <v>135</v>
      </c>
      <c r="S5" s="12" t="s">
        <v>133</v>
      </c>
      <c r="T5" s="1" t="s">
        <v>135</v>
      </c>
      <c r="U5" s="12" t="s">
        <v>133</v>
      </c>
      <c r="V5" s="1" t="s">
        <v>135</v>
      </c>
      <c r="W5" s="12" t="s">
        <v>133</v>
      </c>
      <c r="X5" s="1" t="s">
        <v>132</v>
      </c>
      <c r="Y5" s="1" t="s">
        <v>132</v>
      </c>
      <c r="Z5" s="1" t="s">
        <v>132</v>
      </c>
      <c r="AA5" s="1" t="s">
        <v>132</v>
      </c>
    </row>
    <row r="6" spans="1:27" x14ac:dyDescent="0.5">
      <c r="A6" s="1">
        <v>1</v>
      </c>
      <c r="B6" s="15">
        <v>770</v>
      </c>
      <c r="C6" s="15">
        <v>2140</v>
      </c>
      <c r="D6" s="15">
        <v>628</v>
      </c>
      <c r="E6" s="15">
        <v>2045</v>
      </c>
      <c r="F6" s="15">
        <v>1500</v>
      </c>
      <c r="G6" s="15">
        <v>2077</v>
      </c>
      <c r="H6" s="15">
        <v>1583</v>
      </c>
      <c r="I6" s="15">
        <v>2185</v>
      </c>
      <c r="J6" s="1">
        <v>1.5</v>
      </c>
      <c r="K6" s="1">
        <v>3.01</v>
      </c>
      <c r="L6" s="1">
        <v>1.28</v>
      </c>
      <c r="M6" s="1">
        <v>3.02</v>
      </c>
      <c r="O6" s="1">
        <v>1</v>
      </c>
      <c r="P6" s="15">
        <v>206</v>
      </c>
      <c r="Q6" s="15">
        <v>2140</v>
      </c>
      <c r="R6" s="15">
        <v>380</v>
      </c>
      <c r="S6" s="15">
        <v>2045</v>
      </c>
      <c r="T6" s="15">
        <v>776</v>
      </c>
      <c r="U6" s="15">
        <v>2077</v>
      </c>
      <c r="V6" s="15">
        <v>1394</v>
      </c>
      <c r="W6" s="15">
        <v>2185</v>
      </c>
      <c r="X6" s="1">
        <v>0.69</v>
      </c>
      <c r="Y6" s="1">
        <v>2.67</v>
      </c>
      <c r="Z6" s="1">
        <v>1.33</v>
      </c>
      <c r="AA6" s="1">
        <v>4.5599999999999996</v>
      </c>
    </row>
    <row r="7" spans="1:27" x14ac:dyDescent="0.5">
      <c r="A7" s="1">
        <v>2</v>
      </c>
      <c r="B7" s="15">
        <v>443</v>
      </c>
      <c r="C7" s="15">
        <v>2051</v>
      </c>
      <c r="D7" s="15">
        <v>399</v>
      </c>
      <c r="E7" s="15">
        <v>2135</v>
      </c>
      <c r="F7" s="15">
        <v>1553</v>
      </c>
      <c r="G7" s="15">
        <v>2016</v>
      </c>
      <c r="H7" s="15">
        <v>2197</v>
      </c>
      <c r="I7" s="15">
        <v>2354</v>
      </c>
      <c r="J7" s="1">
        <v>0.9</v>
      </c>
      <c r="K7" s="1">
        <v>3.21</v>
      </c>
      <c r="L7" s="1">
        <v>0.78</v>
      </c>
      <c r="M7" s="1">
        <v>3.89</v>
      </c>
      <c r="O7" s="1">
        <v>2</v>
      </c>
      <c r="P7" s="15">
        <v>275</v>
      </c>
      <c r="Q7" s="15">
        <v>2051</v>
      </c>
      <c r="R7" s="15">
        <v>271</v>
      </c>
      <c r="S7" s="15">
        <v>2135</v>
      </c>
      <c r="T7" s="15">
        <v>880</v>
      </c>
      <c r="U7" s="15">
        <v>2016</v>
      </c>
      <c r="V7" s="15">
        <v>1357</v>
      </c>
      <c r="W7" s="15">
        <v>2354</v>
      </c>
      <c r="X7" s="1">
        <v>0.96</v>
      </c>
      <c r="Y7" s="1">
        <v>3.12</v>
      </c>
      <c r="Z7" s="1">
        <v>0.91</v>
      </c>
      <c r="AA7" s="1">
        <v>4.12</v>
      </c>
    </row>
    <row r="8" spans="1:27" x14ac:dyDescent="0.5">
      <c r="A8" s="1">
        <v>3</v>
      </c>
      <c r="B8" s="15">
        <v>297</v>
      </c>
      <c r="C8" s="15">
        <v>2069</v>
      </c>
      <c r="D8" s="15">
        <v>627</v>
      </c>
      <c r="E8" s="15">
        <v>2074</v>
      </c>
      <c r="F8" s="15">
        <v>1040</v>
      </c>
      <c r="G8" s="15">
        <v>2135</v>
      </c>
      <c r="H8" s="15">
        <v>2673</v>
      </c>
      <c r="I8" s="15">
        <v>2241</v>
      </c>
      <c r="J8" s="1">
        <v>0.6</v>
      </c>
      <c r="K8" s="1">
        <v>2.0299999999999998</v>
      </c>
      <c r="L8" s="1">
        <v>1.26</v>
      </c>
      <c r="M8" s="1">
        <v>4.97</v>
      </c>
      <c r="O8" s="1">
        <v>3</v>
      </c>
      <c r="P8" s="15">
        <v>391</v>
      </c>
      <c r="Q8" s="15">
        <v>2069</v>
      </c>
      <c r="R8" s="15">
        <v>243</v>
      </c>
      <c r="S8" s="15">
        <v>2074</v>
      </c>
      <c r="T8" s="15">
        <v>1727</v>
      </c>
      <c r="U8" s="15">
        <v>2135</v>
      </c>
      <c r="V8" s="15">
        <v>2305</v>
      </c>
      <c r="W8" s="15">
        <v>2241</v>
      </c>
      <c r="X8" s="1">
        <v>1.35</v>
      </c>
      <c r="Y8" s="1">
        <v>5.78</v>
      </c>
      <c r="Z8" s="1">
        <v>0.84</v>
      </c>
      <c r="AA8" s="1">
        <v>7.35</v>
      </c>
    </row>
    <row r="9" spans="1:27" x14ac:dyDescent="0.5">
      <c r="A9" s="1">
        <v>4</v>
      </c>
      <c r="B9" s="15">
        <v>645</v>
      </c>
      <c r="C9" s="15">
        <v>2135</v>
      </c>
      <c r="D9" s="15">
        <v>609</v>
      </c>
      <c r="E9" s="15">
        <v>2016</v>
      </c>
      <c r="F9" s="15">
        <v>1472</v>
      </c>
      <c r="G9" s="15">
        <v>2145</v>
      </c>
      <c r="H9" s="15">
        <v>1683</v>
      </c>
      <c r="I9" s="15">
        <v>2158</v>
      </c>
      <c r="J9" s="1">
        <v>1.26</v>
      </c>
      <c r="K9" s="1">
        <v>2.86</v>
      </c>
      <c r="L9" s="1">
        <v>1.26</v>
      </c>
      <c r="M9" s="1">
        <v>3.25</v>
      </c>
      <c r="O9" s="1">
        <v>4</v>
      </c>
      <c r="P9" s="15">
        <v>433</v>
      </c>
      <c r="Q9" s="15">
        <v>2135</v>
      </c>
      <c r="R9" s="15">
        <v>355</v>
      </c>
      <c r="S9" s="15">
        <v>2016</v>
      </c>
      <c r="T9" s="15">
        <v>1063</v>
      </c>
      <c r="U9" s="15">
        <v>2145</v>
      </c>
      <c r="V9" s="15">
        <v>1404</v>
      </c>
      <c r="W9" s="15">
        <v>2158</v>
      </c>
      <c r="X9" s="1">
        <v>1.45</v>
      </c>
      <c r="Y9" s="1">
        <v>3.54</v>
      </c>
      <c r="Z9" s="1">
        <v>1.26</v>
      </c>
      <c r="AA9" s="1">
        <v>4.6500000000000004</v>
      </c>
    </row>
    <row r="10" spans="1:27" x14ac:dyDescent="0.5">
      <c r="A10" s="1">
        <v>5</v>
      </c>
      <c r="B10" s="15">
        <v>430</v>
      </c>
      <c r="C10" s="15">
        <v>2087</v>
      </c>
      <c r="D10" s="15">
        <v>542</v>
      </c>
      <c r="E10" s="15">
        <v>2020</v>
      </c>
      <c r="F10" s="15">
        <v>1466</v>
      </c>
      <c r="G10" s="15">
        <v>2065</v>
      </c>
      <c r="H10" s="15">
        <v>1542</v>
      </c>
      <c r="I10" s="15">
        <v>2060</v>
      </c>
      <c r="J10" s="1">
        <v>0.86</v>
      </c>
      <c r="K10" s="1">
        <v>2.96</v>
      </c>
      <c r="L10" s="1">
        <v>1.1200000000000001</v>
      </c>
      <c r="M10" s="1">
        <v>3.12</v>
      </c>
      <c r="O10" s="1">
        <v>5</v>
      </c>
      <c r="P10" s="15">
        <v>251</v>
      </c>
      <c r="Q10" s="15">
        <v>2087</v>
      </c>
      <c r="R10" s="15">
        <v>243</v>
      </c>
      <c r="S10" s="15">
        <v>2020</v>
      </c>
      <c r="T10" s="15">
        <v>1474</v>
      </c>
      <c r="U10" s="15">
        <v>2065</v>
      </c>
      <c r="V10" s="15">
        <v>1615</v>
      </c>
      <c r="W10" s="15">
        <v>2060</v>
      </c>
      <c r="X10" s="1">
        <v>0.86</v>
      </c>
      <c r="Y10" s="1">
        <v>5.0999999999999996</v>
      </c>
      <c r="Z10" s="1">
        <v>0.86</v>
      </c>
      <c r="AA10" s="1">
        <v>5.6</v>
      </c>
    </row>
    <row r="11" spans="1:27" x14ac:dyDescent="0.5">
      <c r="A11" s="1">
        <v>6</v>
      </c>
      <c r="B11" s="15">
        <v>495</v>
      </c>
      <c r="C11" s="15">
        <v>2150</v>
      </c>
      <c r="D11" s="15">
        <v>371</v>
      </c>
      <c r="E11" s="15">
        <v>2065</v>
      </c>
      <c r="F11" s="15">
        <v>1659</v>
      </c>
      <c r="G11" s="15">
        <v>2095</v>
      </c>
      <c r="H11" s="15">
        <v>2582</v>
      </c>
      <c r="I11" s="15">
        <v>2314</v>
      </c>
      <c r="J11" s="1">
        <v>0.96</v>
      </c>
      <c r="K11" s="1">
        <v>3.3</v>
      </c>
      <c r="L11" s="1">
        <v>0.75</v>
      </c>
      <c r="M11" s="1">
        <v>4.6500000000000004</v>
      </c>
      <c r="O11" s="1">
        <v>6</v>
      </c>
      <c r="P11" s="15">
        <v>234</v>
      </c>
      <c r="Q11" s="15">
        <v>2150</v>
      </c>
      <c r="R11" s="15">
        <v>222</v>
      </c>
      <c r="S11" s="15">
        <v>2065</v>
      </c>
      <c r="T11" s="15">
        <v>744</v>
      </c>
      <c r="U11" s="15">
        <v>2095</v>
      </c>
      <c r="V11" s="15">
        <v>2215</v>
      </c>
      <c r="W11" s="15">
        <v>2314</v>
      </c>
      <c r="X11" s="1">
        <v>0.78</v>
      </c>
      <c r="Y11" s="1">
        <v>2.54</v>
      </c>
      <c r="Z11" s="1">
        <v>0.77</v>
      </c>
      <c r="AA11" s="1">
        <v>6.84</v>
      </c>
    </row>
    <row r="12" spans="1:27" x14ac:dyDescent="0.5">
      <c r="A12" s="1" t="s">
        <v>1</v>
      </c>
      <c r="B12" s="15">
        <f t="shared" ref="B12:C12" si="0">AVERAGE(B6:B11)</f>
        <v>513.33333333333337</v>
      </c>
      <c r="C12" s="15">
        <f t="shared" si="0"/>
        <v>2105.3333333333335</v>
      </c>
      <c r="D12" s="15">
        <f>AVERAGE(D6:D11)</f>
        <v>529.33333333333337</v>
      </c>
      <c r="E12" s="15">
        <f t="shared" ref="E12:G12" si="1">AVERAGE(E6:E11)</f>
        <v>2059.1666666666665</v>
      </c>
      <c r="F12" s="15">
        <f t="shared" si="1"/>
        <v>1448.3333333333333</v>
      </c>
      <c r="G12" s="15">
        <f t="shared" si="1"/>
        <v>2088.8333333333335</v>
      </c>
      <c r="H12" s="15">
        <f>AVERAGE(H6:H11)</f>
        <v>2043.3333333333333</v>
      </c>
      <c r="I12" s="15">
        <f>AVERAGE(I6:I11)</f>
        <v>2218.6666666666665</v>
      </c>
      <c r="J12" s="10">
        <f>AVERAGE(J6:J11)</f>
        <v>1.0133333333333334</v>
      </c>
      <c r="K12" s="10">
        <f t="shared" ref="K12" si="2">AVERAGE(K6:K11)</f>
        <v>2.895</v>
      </c>
      <c r="L12" s="10">
        <f>AVERAGE(L6:L11)</f>
        <v>1.075</v>
      </c>
      <c r="M12" s="10">
        <f t="shared" ref="M12" si="3">AVERAGE(M6:M11)</f>
        <v>3.8166666666666664</v>
      </c>
      <c r="O12" s="1" t="s">
        <v>1</v>
      </c>
      <c r="P12" s="15">
        <f>AVERAGE(P6:P11)</f>
        <v>298.33333333333331</v>
      </c>
      <c r="Q12" s="15">
        <f t="shared" ref="Q12" si="4">AVERAGE(Q6:Q11)</f>
        <v>2105.3333333333335</v>
      </c>
      <c r="R12" s="15">
        <f>AVERAGE(R6:R11)</f>
        <v>285.66666666666669</v>
      </c>
      <c r="S12" s="15">
        <f t="shared" ref="S12" si="5">AVERAGE(S6:S11)</f>
        <v>2059.1666666666665</v>
      </c>
      <c r="T12" s="15">
        <f>AVERAGE(T6:T11)</f>
        <v>1110.6666666666667</v>
      </c>
      <c r="U12" s="15">
        <f t="shared" ref="U12" si="6">AVERAGE(U6:U11)</f>
        <v>2088.8333333333335</v>
      </c>
      <c r="V12" s="15">
        <f>AVERAGE(V6:V11)</f>
        <v>1715</v>
      </c>
      <c r="W12" s="15">
        <f t="shared" ref="W12" si="7">AVERAGE(W6:W11)</f>
        <v>2218.6666666666665</v>
      </c>
      <c r="X12" s="10">
        <f>AVERAGE(X6:X11)</f>
        <v>1.0150000000000001</v>
      </c>
      <c r="Y12" s="10">
        <f t="shared" ref="Y12" si="8">AVERAGE(Y6:Y11)</f>
        <v>3.7916666666666665</v>
      </c>
      <c r="Z12" s="10">
        <f>AVERAGE(Z6:Z11)</f>
        <v>0.99500000000000011</v>
      </c>
      <c r="AA12" s="10">
        <f t="shared" ref="AA12" si="9">AVERAGE(AA6:AA11)</f>
        <v>5.5200000000000005</v>
      </c>
    </row>
    <row r="13" spans="1:27" x14ac:dyDescent="0.5">
      <c r="A13" s="1" t="s">
        <v>82</v>
      </c>
      <c r="L13" s="1">
        <v>0.71623844854419216</v>
      </c>
      <c r="M13" s="1">
        <v>4.5651532233492539E-2</v>
      </c>
      <c r="O13" s="1" t="s">
        <v>82</v>
      </c>
      <c r="Z13" s="1">
        <v>0.90341900591606672</v>
      </c>
      <c r="AA13" s="1">
        <v>4.8388936391368632E-2</v>
      </c>
    </row>
    <row r="15" spans="1:27" x14ac:dyDescent="0.5">
      <c r="K15" s="1">
        <v>1.6694455890588406E-5</v>
      </c>
      <c r="M15" s="1">
        <v>2.7355865783352797E-4</v>
      </c>
      <c r="Y15" s="1">
        <v>3.2670725930046612E-3</v>
      </c>
      <c r="AA15" s="1">
        <v>3.1400200923252844E-4</v>
      </c>
    </row>
    <row r="20" spans="1:33" s="16" customFormat="1" x14ac:dyDescent="0.5">
      <c r="B20" s="16" t="s">
        <v>273</v>
      </c>
      <c r="C20" s="16" t="s">
        <v>33</v>
      </c>
      <c r="P20" s="16" t="s">
        <v>273</v>
      </c>
      <c r="Q20" s="16" t="s">
        <v>34</v>
      </c>
    </row>
    <row r="21" spans="1:33" x14ac:dyDescent="0.5">
      <c r="B21" s="1" t="s">
        <v>96</v>
      </c>
      <c r="D21" s="1" t="s">
        <v>96</v>
      </c>
      <c r="F21" s="1" t="s">
        <v>97</v>
      </c>
      <c r="H21" s="1" t="s">
        <v>97</v>
      </c>
      <c r="J21" s="1" t="s">
        <v>96</v>
      </c>
      <c r="K21" s="1" t="s">
        <v>96</v>
      </c>
      <c r="L21" s="1" t="s">
        <v>97</v>
      </c>
      <c r="M21" s="1" t="s">
        <v>97</v>
      </c>
      <c r="P21" s="1" t="s">
        <v>96</v>
      </c>
      <c r="R21" s="1" t="s">
        <v>96</v>
      </c>
      <c r="T21" s="1" t="s">
        <v>97</v>
      </c>
      <c r="V21" s="1" t="s">
        <v>97</v>
      </c>
      <c r="X21" s="1" t="s">
        <v>96</v>
      </c>
      <c r="Y21" s="1" t="s">
        <v>96</v>
      </c>
      <c r="Z21" s="1" t="s">
        <v>97</v>
      </c>
      <c r="AA21" s="1" t="s">
        <v>97</v>
      </c>
    </row>
    <row r="22" spans="1:33" x14ac:dyDescent="0.5">
      <c r="B22" s="1" t="s">
        <v>63</v>
      </c>
      <c r="D22" s="1" t="s">
        <v>64</v>
      </c>
      <c r="F22" s="1" t="s">
        <v>63</v>
      </c>
      <c r="H22" s="1" t="s">
        <v>64</v>
      </c>
      <c r="J22" s="1" t="s">
        <v>63</v>
      </c>
      <c r="K22" s="1" t="s">
        <v>64</v>
      </c>
      <c r="L22" s="1" t="s">
        <v>63</v>
      </c>
      <c r="M22" s="1" t="s">
        <v>64</v>
      </c>
      <c r="P22" s="1" t="s">
        <v>63</v>
      </c>
      <c r="R22" s="1" t="s">
        <v>64</v>
      </c>
      <c r="T22" s="1" t="s">
        <v>63</v>
      </c>
      <c r="V22" s="1" t="s">
        <v>64</v>
      </c>
      <c r="X22" s="1" t="s">
        <v>63</v>
      </c>
      <c r="Y22" s="1" t="s">
        <v>64</v>
      </c>
      <c r="Z22" s="1" t="s">
        <v>63</v>
      </c>
      <c r="AA22" s="1" t="s">
        <v>64</v>
      </c>
    </row>
    <row r="23" spans="1:33" x14ac:dyDescent="0.5">
      <c r="B23" s="1" t="s">
        <v>148</v>
      </c>
      <c r="C23" s="1" t="s">
        <v>137</v>
      </c>
      <c r="D23" s="1" t="s">
        <v>148</v>
      </c>
      <c r="E23" s="1" t="s">
        <v>137</v>
      </c>
      <c r="F23" s="1" t="s">
        <v>148</v>
      </c>
      <c r="G23" s="1" t="s">
        <v>137</v>
      </c>
      <c r="H23" s="1" t="s">
        <v>148</v>
      </c>
      <c r="I23" s="1" t="s">
        <v>137</v>
      </c>
      <c r="J23" s="1" t="s">
        <v>132</v>
      </c>
      <c r="K23" s="1" t="s">
        <v>132</v>
      </c>
      <c r="L23" s="1" t="s">
        <v>132</v>
      </c>
      <c r="M23" s="1" t="s">
        <v>132</v>
      </c>
      <c r="P23" s="1" t="s">
        <v>150</v>
      </c>
      <c r="Q23" s="1" t="s">
        <v>137</v>
      </c>
      <c r="R23" s="1" t="s">
        <v>150</v>
      </c>
      <c r="S23" s="1" t="s">
        <v>137</v>
      </c>
      <c r="T23" s="1" t="s">
        <v>150</v>
      </c>
      <c r="U23" s="1" t="s">
        <v>137</v>
      </c>
      <c r="V23" s="1" t="s">
        <v>150</v>
      </c>
      <c r="W23" s="1" t="s">
        <v>137</v>
      </c>
      <c r="X23" s="1" t="s">
        <v>132</v>
      </c>
      <c r="Y23" s="1" t="s">
        <v>132</v>
      </c>
      <c r="Z23" s="1" t="s">
        <v>132</v>
      </c>
      <c r="AA23" s="1" t="s">
        <v>132</v>
      </c>
      <c r="AD23" s="2"/>
      <c r="AE23" s="2"/>
      <c r="AF23" s="2"/>
      <c r="AG23" s="2"/>
    </row>
    <row r="24" spans="1:33" x14ac:dyDescent="0.5">
      <c r="A24" s="1">
        <v>1</v>
      </c>
      <c r="B24" s="11">
        <v>25.1</v>
      </c>
      <c r="C24" s="11">
        <v>18.399999999999999</v>
      </c>
      <c r="D24" s="11">
        <v>25.7</v>
      </c>
      <c r="E24" s="11">
        <v>18.3</v>
      </c>
      <c r="F24" s="11">
        <v>25.1</v>
      </c>
      <c r="G24" s="11">
        <v>19.5</v>
      </c>
      <c r="H24" s="11">
        <v>23.7</v>
      </c>
      <c r="I24" s="11">
        <v>18.7</v>
      </c>
      <c r="J24" s="1">
        <v>1.29</v>
      </c>
      <c r="K24" s="1">
        <v>2.0099999999999998</v>
      </c>
      <c r="L24" s="1">
        <v>1.25</v>
      </c>
      <c r="M24" s="1">
        <v>4.4000000000000004</v>
      </c>
      <c r="O24" s="1">
        <v>1</v>
      </c>
      <c r="P24" s="11">
        <v>23.8</v>
      </c>
      <c r="Q24" s="11">
        <v>18.399999999999999</v>
      </c>
      <c r="R24" s="11">
        <v>23.1</v>
      </c>
      <c r="S24" s="11">
        <v>18.3</v>
      </c>
      <c r="T24" s="11">
        <v>24.1</v>
      </c>
      <c r="U24" s="11">
        <v>19.5</v>
      </c>
      <c r="V24" s="11">
        <v>21.9</v>
      </c>
      <c r="W24" s="11">
        <v>18.7</v>
      </c>
      <c r="X24" s="1">
        <v>1.31</v>
      </c>
      <c r="Y24" s="1">
        <v>4.6500000000000004</v>
      </c>
      <c r="Z24" s="1">
        <v>1.01</v>
      </c>
      <c r="AA24" s="1">
        <v>6.32</v>
      </c>
    </row>
    <row r="25" spans="1:33" x14ac:dyDescent="0.5">
      <c r="A25" s="1">
        <v>2</v>
      </c>
      <c r="B25" s="11">
        <v>24</v>
      </c>
      <c r="C25" s="11">
        <v>16.7</v>
      </c>
      <c r="D25" s="11">
        <v>24.3</v>
      </c>
      <c r="E25" s="11">
        <v>17.2</v>
      </c>
      <c r="F25" s="11">
        <v>24.2</v>
      </c>
      <c r="G25" s="11">
        <v>18.8</v>
      </c>
      <c r="H25" s="11">
        <v>25.1</v>
      </c>
      <c r="I25" s="11">
        <v>19.100000000000001</v>
      </c>
      <c r="J25" s="1">
        <v>0.89</v>
      </c>
      <c r="K25" s="1">
        <v>3.21</v>
      </c>
      <c r="L25" s="1">
        <v>1.0900000000000001</v>
      </c>
      <c r="M25" s="1">
        <v>2.2000000000000002</v>
      </c>
      <c r="O25" s="1">
        <v>2</v>
      </c>
      <c r="P25" s="11">
        <v>22.9</v>
      </c>
      <c r="Q25" s="11">
        <v>16.7</v>
      </c>
      <c r="R25" s="11">
        <v>21.9</v>
      </c>
      <c r="S25" s="11">
        <v>17.2</v>
      </c>
      <c r="T25" s="11">
        <v>22.5</v>
      </c>
      <c r="U25" s="11">
        <v>18.8</v>
      </c>
      <c r="V25" s="11">
        <v>21.8</v>
      </c>
      <c r="W25" s="11">
        <v>19.100000000000001</v>
      </c>
      <c r="X25" s="1">
        <v>0.75</v>
      </c>
      <c r="Y25" s="1">
        <v>6.58</v>
      </c>
      <c r="Z25" s="1">
        <v>1.42</v>
      </c>
      <c r="AA25" s="1">
        <v>8.85</v>
      </c>
    </row>
    <row r="26" spans="1:33" x14ac:dyDescent="0.5">
      <c r="A26" s="1">
        <v>3</v>
      </c>
      <c r="B26" s="11">
        <v>25.5</v>
      </c>
      <c r="C26" s="11">
        <v>18.2</v>
      </c>
      <c r="D26" s="11">
        <v>23.7</v>
      </c>
      <c r="E26" s="11">
        <v>17.3</v>
      </c>
      <c r="F26" s="11">
        <v>25</v>
      </c>
      <c r="G26" s="11">
        <v>17.899999999999999</v>
      </c>
      <c r="H26" s="11">
        <v>23.9</v>
      </c>
      <c r="I26" s="11">
        <v>19</v>
      </c>
      <c r="J26" s="1">
        <v>0.92</v>
      </c>
      <c r="K26" s="1">
        <v>2.4</v>
      </c>
      <c r="L26" s="1">
        <v>0.65</v>
      </c>
      <c r="M26" s="1">
        <v>4.5999999999999996</v>
      </c>
      <c r="O26" s="1">
        <v>3</v>
      </c>
      <c r="P26" s="11">
        <v>24.1</v>
      </c>
      <c r="Q26" s="11">
        <v>18.2</v>
      </c>
      <c r="R26" s="11">
        <v>20.7</v>
      </c>
      <c r="S26" s="11">
        <v>17.3</v>
      </c>
      <c r="T26" s="11">
        <v>23.7</v>
      </c>
      <c r="U26" s="11">
        <v>17.899999999999999</v>
      </c>
      <c r="V26" s="11">
        <v>21.4</v>
      </c>
      <c r="W26" s="11">
        <v>19</v>
      </c>
      <c r="X26" s="1">
        <v>0.94</v>
      </c>
      <c r="Y26" s="1">
        <v>7.92</v>
      </c>
      <c r="Z26" s="1">
        <v>0.64</v>
      </c>
      <c r="AA26" s="1">
        <v>10.65</v>
      </c>
    </row>
    <row r="27" spans="1:33" x14ac:dyDescent="0.5">
      <c r="A27" s="1">
        <v>4</v>
      </c>
      <c r="B27" s="11">
        <v>24.3</v>
      </c>
      <c r="C27" s="11">
        <v>17.7</v>
      </c>
      <c r="D27" s="11">
        <v>22.5</v>
      </c>
      <c r="E27" s="11">
        <v>17.8</v>
      </c>
      <c r="F27" s="11">
        <v>25.3</v>
      </c>
      <c r="G27" s="11">
        <v>16.7</v>
      </c>
      <c r="H27" s="11">
        <v>22.1</v>
      </c>
      <c r="I27" s="11">
        <v>17.2</v>
      </c>
      <c r="J27" s="1">
        <v>1.45</v>
      </c>
      <c r="K27" s="1">
        <v>2.65</v>
      </c>
      <c r="L27" s="1">
        <v>0.77</v>
      </c>
      <c r="M27" s="1">
        <v>4.6500000000000004</v>
      </c>
      <c r="O27" s="1">
        <v>4</v>
      </c>
      <c r="P27" s="11">
        <v>23.7</v>
      </c>
      <c r="Q27" s="11">
        <v>17.7</v>
      </c>
      <c r="R27" s="11">
        <v>19.8</v>
      </c>
      <c r="S27" s="11">
        <v>17.8</v>
      </c>
      <c r="T27" s="11">
        <v>23.9</v>
      </c>
      <c r="U27" s="11">
        <v>16.7</v>
      </c>
      <c r="V27" s="11">
        <v>20.2</v>
      </c>
      <c r="W27" s="11">
        <v>17.2</v>
      </c>
      <c r="X27" s="1">
        <v>0.89</v>
      </c>
      <c r="Y27" s="1">
        <v>6.54</v>
      </c>
      <c r="Z27" s="1">
        <v>0.85</v>
      </c>
      <c r="AA27" s="1">
        <v>6.85</v>
      </c>
    </row>
    <row r="28" spans="1:33" x14ac:dyDescent="0.5">
      <c r="A28" s="1">
        <v>5</v>
      </c>
      <c r="B28" s="11">
        <v>24.5</v>
      </c>
      <c r="C28" s="11">
        <v>17.7</v>
      </c>
      <c r="D28" s="11">
        <v>24.9</v>
      </c>
      <c r="E28" s="11">
        <v>19</v>
      </c>
      <c r="F28" s="11">
        <v>26.3</v>
      </c>
      <c r="G28" s="11">
        <v>18.899999999999999</v>
      </c>
      <c r="H28" s="11">
        <v>23.3</v>
      </c>
      <c r="I28" s="11">
        <v>17.8</v>
      </c>
      <c r="J28" s="1">
        <v>1.24</v>
      </c>
      <c r="K28" s="1">
        <v>2.14</v>
      </c>
      <c r="L28" s="1">
        <v>0.86</v>
      </c>
      <c r="M28" s="1">
        <v>3.25</v>
      </c>
      <c r="O28" s="1">
        <v>5</v>
      </c>
      <c r="P28" s="11">
        <v>23.7</v>
      </c>
      <c r="Q28" s="11">
        <v>17.7</v>
      </c>
      <c r="R28" s="11">
        <v>22.2</v>
      </c>
      <c r="S28" s="11">
        <v>19</v>
      </c>
      <c r="T28" s="11">
        <v>24.9</v>
      </c>
      <c r="U28" s="11">
        <v>18.899999999999999</v>
      </c>
      <c r="V28" s="11">
        <v>20.6</v>
      </c>
      <c r="W28" s="11">
        <v>17.8</v>
      </c>
      <c r="X28" s="1">
        <v>0.87</v>
      </c>
      <c r="Y28" s="1">
        <v>5.45</v>
      </c>
      <c r="Z28" s="1">
        <v>0.94</v>
      </c>
      <c r="AA28" s="1">
        <v>8.4499999999999993</v>
      </c>
    </row>
    <row r="29" spans="1:33" x14ac:dyDescent="0.5">
      <c r="A29" s="1">
        <v>6</v>
      </c>
      <c r="B29" s="11">
        <v>25.4</v>
      </c>
      <c r="C29" s="11">
        <v>18.100000000000001</v>
      </c>
      <c r="D29" s="11">
        <v>24.8</v>
      </c>
      <c r="E29" s="11">
        <v>18</v>
      </c>
      <c r="F29" s="11">
        <v>25.2</v>
      </c>
      <c r="G29" s="11">
        <v>18.600000000000001</v>
      </c>
      <c r="H29" s="11">
        <v>23.4</v>
      </c>
      <c r="I29" s="11">
        <v>17.899999999999999</v>
      </c>
      <c r="J29" s="1">
        <v>0.86</v>
      </c>
      <c r="K29" s="1">
        <v>1.95</v>
      </c>
      <c r="L29" s="1">
        <v>0.94</v>
      </c>
      <c r="M29" s="1">
        <v>3.15</v>
      </c>
      <c r="O29" s="1">
        <v>6</v>
      </c>
      <c r="P29" s="11">
        <v>24.3</v>
      </c>
      <c r="Q29" s="11">
        <v>18.100000000000001</v>
      </c>
      <c r="R29" s="11">
        <v>21.6</v>
      </c>
      <c r="S29" s="11">
        <v>18</v>
      </c>
      <c r="T29" s="11">
        <v>23.5</v>
      </c>
      <c r="U29" s="11">
        <v>18.600000000000001</v>
      </c>
      <c r="V29" s="11">
        <v>20.399999999999999</v>
      </c>
      <c r="W29" s="11">
        <v>17.899999999999999</v>
      </c>
      <c r="X29" s="1">
        <v>0.75</v>
      </c>
      <c r="Y29" s="1">
        <v>7.15</v>
      </c>
      <c r="Z29" s="1">
        <v>1.25</v>
      </c>
      <c r="AA29" s="1">
        <v>10.199999999999999</v>
      </c>
    </row>
    <row r="30" spans="1:33" x14ac:dyDescent="0.5">
      <c r="A30" s="1">
        <v>7</v>
      </c>
      <c r="B30" s="11">
        <v>26.4</v>
      </c>
      <c r="C30" s="11">
        <v>18.899999999999999</v>
      </c>
      <c r="D30" s="11">
        <v>23.2</v>
      </c>
      <c r="E30" s="11">
        <v>17.8</v>
      </c>
      <c r="F30" s="11">
        <v>25.2</v>
      </c>
      <c r="G30" s="11">
        <v>17.7</v>
      </c>
      <c r="H30" s="11">
        <v>24</v>
      </c>
      <c r="I30" s="11">
        <v>18.5</v>
      </c>
      <c r="J30" s="1">
        <v>0.75</v>
      </c>
      <c r="K30" s="1">
        <v>3.14</v>
      </c>
      <c r="L30" s="1">
        <v>0.84</v>
      </c>
      <c r="M30" s="1">
        <v>2.96</v>
      </c>
      <c r="O30" s="1">
        <v>7</v>
      </c>
      <c r="P30" s="11">
        <v>24.3</v>
      </c>
      <c r="Q30" s="11">
        <v>18.899999999999999</v>
      </c>
      <c r="R30" s="11">
        <v>20.8</v>
      </c>
      <c r="S30" s="11">
        <v>17.8</v>
      </c>
      <c r="T30" s="11">
        <v>23.4</v>
      </c>
      <c r="U30" s="11">
        <v>17.7</v>
      </c>
      <c r="V30" s="11">
        <v>21.2</v>
      </c>
      <c r="W30" s="11">
        <v>18.5</v>
      </c>
      <c r="X30" s="1">
        <v>1.32</v>
      </c>
      <c r="Y30" s="1">
        <v>6.24</v>
      </c>
      <c r="Z30" s="1">
        <v>1.1399999999999999</v>
      </c>
      <c r="AA30" s="1">
        <v>8.41</v>
      </c>
    </row>
    <row r="31" spans="1:33" x14ac:dyDescent="0.5">
      <c r="A31" s="1">
        <v>8</v>
      </c>
      <c r="B31" s="11">
        <v>25.9</v>
      </c>
      <c r="C31" s="11">
        <v>18.399999999999999</v>
      </c>
      <c r="D31" s="11">
        <v>24</v>
      </c>
      <c r="E31" s="11">
        <v>17.3</v>
      </c>
      <c r="F31" s="11">
        <v>24</v>
      </c>
      <c r="G31" s="11">
        <v>18.2</v>
      </c>
      <c r="H31" s="11">
        <v>23.5</v>
      </c>
      <c r="I31" s="11">
        <v>18.399999999999999</v>
      </c>
      <c r="J31" s="1">
        <v>0.81</v>
      </c>
      <c r="K31" s="1">
        <v>2.65</v>
      </c>
      <c r="L31" s="1">
        <v>1.35</v>
      </c>
      <c r="M31" s="1">
        <v>3.87</v>
      </c>
      <c r="O31" s="1">
        <v>8</v>
      </c>
      <c r="P31" s="11">
        <v>24.1</v>
      </c>
      <c r="Q31" s="11">
        <v>18.399999999999999</v>
      </c>
      <c r="R31" s="11">
        <v>21.6</v>
      </c>
      <c r="S31" s="11">
        <v>17.3</v>
      </c>
      <c r="T31" s="11">
        <v>22.7</v>
      </c>
      <c r="U31" s="11">
        <v>18.2</v>
      </c>
      <c r="V31" s="11">
        <v>21.3</v>
      </c>
      <c r="W31" s="11">
        <v>18.399999999999999</v>
      </c>
      <c r="X31" s="1">
        <v>1.1399999999999999</v>
      </c>
      <c r="Y31" s="1">
        <v>5.44</v>
      </c>
      <c r="Z31" s="1">
        <v>1.31</v>
      </c>
      <c r="AA31" s="1">
        <v>7.45</v>
      </c>
    </row>
    <row r="32" spans="1:33" x14ac:dyDescent="0.5">
      <c r="A32" s="1" t="s">
        <v>1</v>
      </c>
      <c r="B32" s="1">
        <f>AVERAGE(B24:B31)</f>
        <v>25.137499999999999</v>
      </c>
      <c r="C32" s="1">
        <f t="shared" ref="C32" si="10">AVERAGE(C24:C31)</f>
        <v>18.012500000000003</v>
      </c>
      <c r="D32" s="1">
        <f>AVERAGE(D24:D31)</f>
        <v>24.137499999999999</v>
      </c>
      <c r="E32" s="1">
        <f>AVERAGE(E24:E31)</f>
        <v>17.837499999999999</v>
      </c>
      <c r="F32" s="1">
        <f>AVERAGE(F24:F31)</f>
        <v>25.037499999999998</v>
      </c>
      <c r="G32" s="11">
        <f>AVERAGE(G24:G31)</f>
        <v>18.287499999999994</v>
      </c>
      <c r="H32" s="11">
        <f t="shared" ref="H32:M32" si="11">AVERAGE(H24:H31)</f>
        <v>23.624999999999996</v>
      </c>
      <c r="I32" s="11">
        <f t="shared" si="11"/>
        <v>18.324999999999999</v>
      </c>
      <c r="J32" s="10">
        <f t="shared" si="11"/>
        <v>1.0262500000000001</v>
      </c>
      <c r="K32" s="10">
        <f t="shared" si="11"/>
        <v>2.5187499999999998</v>
      </c>
      <c r="L32" s="10">
        <f t="shared" si="11"/>
        <v>0.96875</v>
      </c>
      <c r="M32" s="10">
        <f t="shared" si="11"/>
        <v>3.6350000000000002</v>
      </c>
      <c r="O32" s="1" t="s">
        <v>1</v>
      </c>
      <c r="P32" s="1">
        <f>AVERAGE(P24:P31)</f>
        <v>23.862500000000004</v>
      </c>
      <c r="Q32" s="1">
        <f t="shared" ref="Q32" si="12">AVERAGE(Q24:Q31)</f>
        <v>18.012500000000003</v>
      </c>
      <c r="R32" s="1">
        <f>AVERAGE(R24:R31)</f>
        <v>21.462500000000002</v>
      </c>
      <c r="S32" s="1">
        <f>AVERAGE(S24:S31)</f>
        <v>17.837499999999999</v>
      </c>
      <c r="T32" s="1">
        <f>AVERAGE(T24:T31)</f>
        <v>23.587499999999999</v>
      </c>
      <c r="U32" s="11">
        <f>AVERAGE(U24:U31)</f>
        <v>18.287499999999994</v>
      </c>
      <c r="V32" s="11">
        <f t="shared" ref="V32" si="13">AVERAGE(V24:V31)</f>
        <v>21.1</v>
      </c>
      <c r="W32" s="11">
        <f t="shared" ref="W32" si="14">AVERAGE(W24:W31)</f>
        <v>18.324999999999999</v>
      </c>
      <c r="X32" s="10">
        <f t="shared" ref="X32" si="15">AVERAGE(X24:X31)</f>
        <v>0.99624999999999997</v>
      </c>
      <c r="Y32" s="10">
        <f t="shared" ref="Y32" si="16">AVERAGE(Y24:Y31)</f>
        <v>6.2462499999999999</v>
      </c>
      <c r="Z32" s="10">
        <f t="shared" ref="Z32" si="17">AVERAGE(Z24:Z31)</f>
        <v>1.0699999999999998</v>
      </c>
      <c r="AA32" s="10">
        <f t="shared" ref="AA32" si="18">AVERAGE(AA24:AA31)</f>
        <v>8.3975000000000009</v>
      </c>
    </row>
    <row r="33" spans="1:27" x14ac:dyDescent="0.5">
      <c r="A33" s="1" t="s">
        <v>82</v>
      </c>
      <c r="L33" s="1">
        <f>_xlfn.T.TEST(J24:J31,L24:L31,2,3)</f>
        <v>0.65442132543786724</v>
      </c>
      <c r="M33" s="1">
        <f>_xlfn.T.TEST(K24:K31,M24:M31,2,3)</f>
        <v>9.8095361031242997E-3</v>
      </c>
      <c r="O33" s="1" t="s">
        <v>82</v>
      </c>
      <c r="Z33" s="1">
        <f>_xlfn.T.TEST(X24:X31,Z24:Z31,2,3)</f>
        <v>0.55837735908605846</v>
      </c>
      <c r="AA33" s="1">
        <f>_xlfn.T.TEST(Y24:Y31,AA24:AA31,2,3)</f>
        <v>6.0690588975629706E-3</v>
      </c>
    </row>
    <row r="35" spans="1:27" x14ac:dyDescent="0.5">
      <c r="K35" s="1">
        <f>_xlfn.T.TEST(J24:J31,K24:K31,2,3)</f>
        <v>1.0992696816061213E-5</v>
      </c>
      <c r="M35" s="1">
        <f t="shared" ref="M35" si="19">_xlfn.T.TEST(L24:L31,M24:M31,2,3)</f>
        <v>3.5349257082660129E-5</v>
      </c>
      <c r="Y35" s="1">
        <f>_xlfn.T.TEST(X24:X31,Y24:Y31,2,3)</f>
        <v>1.0285222840150538E-6</v>
      </c>
      <c r="AA35" s="1">
        <f t="shared" ref="AA35" si="20">_xlfn.T.TEST(Z24:Z31,AA24:AA31,2,3)</f>
        <v>1.7920049394347136E-6</v>
      </c>
    </row>
    <row r="36" spans="1:27" s="11" customFormat="1" x14ac:dyDescent="0.5"/>
    <row r="37" spans="1:27" s="11" customFormat="1" x14ac:dyDescent="0.5"/>
    <row r="38" spans="1:27" s="11" customFormat="1" x14ac:dyDescent="0.5"/>
    <row r="39" spans="1:27" s="11" customFormat="1" x14ac:dyDescent="0.5"/>
    <row r="40" spans="1:27" s="11" customFormat="1" x14ac:dyDescent="0.5"/>
    <row r="41" spans="1:27" s="11" customFormat="1" x14ac:dyDescent="0.5"/>
    <row r="42" spans="1:27" s="11" customFormat="1" x14ac:dyDescent="0.5"/>
    <row r="43" spans="1:27" s="11" customFormat="1" x14ac:dyDescent="0.5"/>
    <row r="44" spans="1:27" s="11" customFormat="1" x14ac:dyDescent="0.5"/>
    <row r="45" spans="1:27" s="11" customFormat="1" x14ac:dyDescent="0.5"/>
    <row r="46" spans="1:27" s="11" customFormat="1" x14ac:dyDescent="0.5"/>
    <row r="47" spans="1:27" s="11" customFormat="1" x14ac:dyDescent="0.5"/>
    <row r="48" spans="1:27" s="11" customFormat="1" x14ac:dyDescent="0.5"/>
    <row r="49" s="11" customFormat="1" x14ac:dyDescent="0.5"/>
    <row r="50" s="11" customFormat="1" x14ac:dyDescent="0.5"/>
    <row r="51" s="11" customFormat="1" x14ac:dyDescent="0.5"/>
    <row r="52" s="11" customFormat="1" x14ac:dyDescent="0.5"/>
    <row r="53" s="11" customFormat="1" x14ac:dyDescent="0.5"/>
    <row r="54" s="11" customFormat="1" x14ac:dyDescent="0.5"/>
    <row r="55" s="11" customFormat="1" x14ac:dyDescent="0.5"/>
    <row r="56" s="11" customFormat="1" x14ac:dyDescent="0.5"/>
    <row r="57" s="11" customFormat="1" x14ac:dyDescent="0.5"/>
    <row r="58" s="11" customFormat="1" x14ac:dyDescent="0.5"/>
    <row r="59" s="11" customFormat="1" x14ac:dyDescent="0.5"/>
    <row r="60" s="11" customFormat="1" x14ac:dyDescent="0.5"/>
    <row r="61" s="11" customFormat="1" x14ac:dyDescent="0.5"/>
    <row r="62" s="11" customFormat="1" x14ac:dyDescent="0.5"/>
    <row r="63" s="11" customFormat="1" x14ac:dyDescent="0.5"/>
    <row r="64" s="11" customFormat="1" x14ac:dyDescent="0.5"/>
    <row r="65" s="11" customFormat="1" x14ac:dyDescent="0.5"/>
    <row r="66" s="11" customFormat="1" x14ac:dyDescent="0.5"/>
    <row r="67" s="11" customFormat="1" x14ac:dyDescent="0.5"/>
    <row r="68" s="11" customFormat="1" x14ac:dyDescent="0.5"/>
    <row r="69" s="11" customFormat="1" x14ac:dyDescent="0.5"/>
    <row r="70" s="11" customFormat="1" x14ac:dyDescent="0.5"/>
    <row r="71" s="11" customFormat="1" x14ac:dyDescent="0.5"/>
    <row r="72" s="11" customFormat="1" x14ac:dyDescent="0.5"/>
    <row r="73" s="11" customFormat="1" x14ac:dyDescent="0.5"/>
    <row r="74" s="11" customFormat="1" x14ac:dyDescent="0.5"/>
    <row r="75" s="11" customFormat="1" x14ac:dyDescent="0.5"/>
    <row r="76" s="11" customFormat="1" x14ac:dyDescent="0.5"/>
    <row r="77" s="11" customFormat="1" x14ac:dyDescent="0.5"/>
    <row r="78" s="11" customFormat="1" x14ac:dyDescent="0.5"/>
    <row r="79" s="11" customFormat="1" x14ac:dyDescent="0.5"/>
    <row r="80" s="11" customFormat="1" x14ac:dyDescent="0.5"/>
    <row r="81" s="11" customFormat="1" x14ac:dyDescent="0.5"/>
    <row r="82" s="11" customFormat="1" x14ac:dyDescent="0.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14"/>
  <sheetViews>
    <sheetView topLeftCell="A13" zoomScale="55" zoomScaleNormal="55" workbookViewId="0">
      <selection activeCell="M68" sqref="M68"/>
    </sheetView>
  </sheetViews>
  <sheetFormatPr defaultColWidth="9.1015625" defaultRowHeight="15" x14ac:dyDescent="0.5"/>
  <cols>
    <col min="1" max="9" width="11.1015625" style="1" customWidth="1"/>
    <col min="10" max="13" width="13.20703125" style="1" customWidth="1"/>
    <col min="14" max="14" width="14.41796875" style="1" customWidth="1"/>
    <col min="15" max="23" width="11.41796875" style="1" customWidth="1"/>
    <col min="24" max="27" width="13.1015625" style="1" customWidth="1"/>
    <col min="28" max="28" width="11.5234375" style="1" customWidth="1"/>
    <col min="29" max="29" width="11.1015625" style="1" customWidth="1"/>
    <col min="30" max="33" width="12.1015625" style="1" customWidth="1"/>
    <col min="34" max="16384" width="9.1015625" style="1"/>
  </cols>
  <sheetData>
    <row r="2" spans="1:35" s="16" customFormat="1" x14ac:dyDescent="0.5">
      <c r="B2" s="16" t="s">
        <v>197</v>
      </c>
      <c r="C2" s="18" t="s">
        <v>21</v>
      </c>
      <c r="T2" s="16" t="s">
        <v>196</v>
      </c>
      <c r="U2" s="18" t="s">
        <v>22</v>
      </c>
    </row>
    <row r="3" spans="1:35" x14ac:dyDescent="0.5">
      <c r="B3" s="1" t="s">
        <v>16</v>
      </c>
      <c r="E3" s="1" t="s">
        <v>17</v>
      </c>
      <c r="H3" s="1" t="s">
        <v>18</v>
      </c>
      <c r="K3" s="1" t="s">
        <v>19</v>
      </c>
      <c r="N3" s="1" t="s">
        <v>132</v>
      </c>
      <c r="T3" s="1" t="s">
        <v>16</v>
      </c>
      <c r="W3" s="1" t="s">
        <v>17</v>
      </c>
      <c r="Z3" s="1" t="s">
        <v>18</v>
      </c>
      <c r="AC3" s="1" t="s">
        <v>19</v>
      </c>
      <c r="AF3" s="1" t="s">
        <v>132</v>
      </c>
    </row>
    <row r="4" spans="1:35" x14ac:dyDescent="0.5">
      <c r="B4" s="1" t="s">
        <v>130</v>
      </c>
      <c r="C4" s="1" t="s">
        <v>131</v>
      </c>
      <c r="D4" s="1" t="s">
        <v>153</v>
      </c>
      <c r="E4" s="1" t="s">
        <v>130</v>
      </c>
      <c r="F4" s="1" t="s">
        <v>131</v>
      </c>
      <c r="G4" s="1" t="s">
        <v>153</v>
      </c>
      <c r="H4" s="1" t="s">
        <v>130</v>
      </c>
      <c r="I4" s="1" t="s">
        <v>131</v>
      </c>
      <c r="J4" s="1" t="s">
        <v>153</v>
      </c>
      <c r="K4" s="1" t="s">
        <v>130</v>
      </c>
      <c r="L4" s="1" t="s">
        <v>131</v>
      </c>
      <c r="M4" s="1" t="s">
        <v>153</v>
      </c>
      <c r="N4" s="1" t="s">
        <v>16</v>
      </c>
      <c r="O4" s="1" t="s">
        <v>17</v>
      </c>
      <c r="P4" s="1" t="s">
        <v>18</v>
      </c>
      <c r="Q4" s="1" t="s">
        <v>19</v>
      </c>
      <c r="T4" s="1" t="s">
        <v>130</v>
      </c>
      <c r="U4" s="1" t="s">
        <v>131</v>
      </c>
      <c r="V4" s="1" t="s">
        <v>153</v>
      </c>
      <c r="W4" s="1" t="s">
        <v>130</v>
      </c>
      <c r="X4" s="1" t="s">
        <v>131</v>
      </c>
      <c r="Y4" s="1" t="s">
        <v>153</v>
      </c>
      <c r="Z4" s="1" t="s">
        <v>130</v>
      </c>
      <c r="AA4" s="1" t="s">
        <v>131</v>
      </c>
      <c r="AB4" s="1" t="s">
        <v>153</v>
      </c>
      <c r="AC4" s="1" t="s">
        <v>130</v>
      </c>
      <c r="AD4" s="1" t="s">
        <v>131</v>
      </c>
      <c r="AE4" s="1" t="s">
        <v>153</v>
      </c>
      <c r="AF4" s="1" t="s">
        <v>16</v>
      </c>
      <c r="AG4" s="1" t="s">
        <v>17</v>
      </c>
      <c r="AH4" s="1" t="s">
        <v>18</v>
      </c>
      <c r="AI4" s="1" t="s">
        <v>19</v>
      </c>
    </row>
    <row r="5" spans="1:35" x14ac:dyDescent="0.5">
      <c r="A5" s="1">
        <v>1</v>
      </c>
      <c r="B5" s="11">
        <v>24.4</v>
      </c>
      <c r="C5" s="11">
        <v>21.2</v>
      </c>
      <c r="D5" s="11">
        <v>18.5</v>
      </c>
      <c r="E5" s="11">
        <v>20.8</v>
      </c>
      <c r="F5" s="11">
        <v>19.899999999999999</v>
      </c>
      <c r="G5" s="25">
        <v>18</v>
      </c>
      <c r="H5" s="11">
        <v>22</v>
      </c>
      <c r="I5" s="11">
        <v>21.4</v>
      </c>
      <c r="J5" s="11">
        <v>18.2</v>
      </c>
      <c r="K5" s="11">
        <v>19.399999999999999</v>
      </c>
      <c r="L5" s="11">
        <v>20.100000000000001</v>
      </c>
      <c r="M5" s="11">
        <v>18.100000000000001</v>
      </c>
      <c r="N5" s="1">
        <v>0.65</v>
      </c>
      <c r="O5" s="1">
        <v>2.2000000000000002</v>
      </c>
      <c r="P5" s="1">
        <v>3</v>
      </c>
      <c r="Q5" s="1">
        <v>7.1</v>
      </c>
      <c r="S5" s="1">
        <v>1</v>
      </c>
      <c r="T5" s="11">
        <v>24.4</v>
      </c>
      <c r="U5" s="11">
        <v>20.399999999999999</v>
      </c>
      <c r="V5" s="11">
        <v>18.100000000000001</v>
      </c>
      <c r="W5" s="11">
        <v>22.5</v>
      </c>
      <c r="X5" s="11">
        <v>20.9</v>
      </c>
      <c r="Y5" s="11">
        <v>18.3</v>
      </c>
      <c r="Z5" s="11">
        <v>21.8</v>
      </c>
      <c r="AA5" s="11">
        <v>19.2</v>
      </c>
      <c r="AB5" s="11">
        <v>18.7</v>
      </c>
      <c r="AC5" s="11">
        <v>21.9</v>
      </c>
      <c r="AD5" s="11">
        <v>21.2</v>
      </c>
      <c r="AE5" s="11">
        <v>18.5</v>
      </c>
      <c r="AF5" s="1">
        <v>0.57999999999999996</v>
      </c>
      <c r="AG5" s="1">
        <v>3.67</v>
      </c>
      <c r="AH5" s="1">
        <v>2.4</v>
      </c>
      <c r="AI5" s="1">
        <v>7.13</v>
      </c>
    </row>
    <row r="6" spans="1:35" x14ac:dyDescent="0.5">
      <c r="A6" s="1">
        <v>2</v>
      </c>
      <c r="B6" s="11">
        <v>22</v>
      </c>
      <c r="C6" s="11">
        <v>19.100000000000001</v>
      </c>
      <c r="D6" s="11">
        <v>18.399999999999999</v>
      </c>
      <c r="E6" s="11">
        <v>21.7</v>
      </c>
      <c r="F6" s="11">
        <v>19.899999999999999</v>
      </c>
      <c r="G6" s="25">
        <v>18.3</v>
      </c>
      <c r="H6" s="11">
        <v>21.2</v>
      </c>
      <c r="I6" s="11">
        <v>20.2</v>
      </c>
      <c r="J6" s="11">
        <v>18.3</v>
      </c>
      <c r="K6" s="11">
        <v>20.100000000000001</v>
      </c>
      <c r="L6" s="11">
        <v>19.899999999999999</v>
      </c>
      <c r="M6" s="11">
        <v>18.3</v>
      </c>
      <c r="N6" s="1">
        <v>0.74</v>
      </c>
      <c r="O6" s="1">
        <v>1.5</v>
      </c>
      <c r="P6" s="1">
        <v>2.4</v>
      </c>
      <c r="Q6" s="1">
        <v>4.25</v>
      </c>
      <c r="S6" s="1">
        <v>2</v>
      </c>
      <c r="T6" s="11">
        <v>24.8</v>
      </c>
      <c r="U6" s="11">
        <v>20.9</v>
      </c>
      <c r="V6" s="11">
        <v>18.5</v>
      </c>
      <c r="W6" s="11">
        <v>22.4</v>
      </c>
      <c r="X6" s="11">
        <v>20</v>
      </c>
      <c r="Y6" s="11">
        <v>18.5</v>
      </c>
      <c r="Z6" s="11">
        <v>20.6</v>
      </c>
      <c r="AA6" s="11">
        <v>19.3</v>
      </c>
      <c r="AB6" s="11">
        <v>18.600000000000001</v>
      </c>
      <c r="AC6" s="11">
        <v>21.9</v>
      </c>
      <c r="AD6" s="11">
        <v>21.1</v>
      </c>
      <c r="AE6" s="11">
        <v>18.3</v>
      </c>
      <c r="AF6" s="1">
        <v>0.79</v>
      </c>
      <c r="AG6" s="1">
        <v>2.3199999999999998</v>
      </c>
      <c r="AH6" s="1">
        <v>5.35</v>
      </c>
      <c r="AI6" s="1">
        <v>5.81</v>
      </c>
    </row>
    <row r="7" spans="1:35" x14ac:dyDescent="0.5">
      <c r="A7" s="1">
        <v>3</v>
      </c>
      <c r="B7" s="11">
        <v>20.8</v>
      </c>
      <c r="C7" s="11">
        <v>19.3</v>
      </c>
      <c r="D7" s="11">
        <v>18</v>
      </c>
      <c r="E7" s="11">
        <v>20.7</v>
      </c>
      <c r="F7" s="11">
        <v>20.100000000000001</v>
      </c>
      <c r="G7" s="25">
        <v>17.899999999999999</v>
      </c>
      <c r="H7" s="11">
        <v>20.6</v>
      </c>
      <c r="I7" s="11">
        <v>20.100000000000001</v>
      </c>
      <c r="J7" s="11">
        <v>18.600000000000001</v>
      </c>
      <c r="K7" s="11">
        <v>21.8</v>
      </c>
      <c r="L7" s="11">
        <v>21.7</v>
      </c>
      <c r="M7" s="11">
        <v>18.399999999999999</v>
      </c>
      <c r="N7" s="1">
        <v>1.45</v>
      </c>
      <c r="O7" s="1">
        <v>2.5</v>
      </c>
      <c r="P7" s="1">
        <v>4.3</v>
      </c>
      <c r="Q7" s="1">
        <v>4.9000000000000004</v>
      </c>
      <c r="S7" s="1">
        <v>3</v>
      </c>
      <c r="T7" s="11">
        <v>24</v>
      </c>
      <c r="U7" s="11">
        <v>20.6</v>
      </c>
      <c r="V7" s="11">
        <v>18.8</v>
      </c>
      <c r="W7" s="11">
        <v>22.3</v>
      </c>
      <c r="X7" s="11">
        <v>20</v>
      </c>
      <c r="Y7" s="11">
        <v>18.3</v>
      </c>
      <c r="Z7" s="11">
        <v>22.4</v>
      </c>
      <c r="AA7" s="11">
        <v>20.5</v>
      </c>
      <c r="AB7" s="11">
        <v>18.2</v>
      </c>
      <c r="AC7" s="11">
        <v>22.5</v>
      </c>
      <c r="AD7" s="11">
        <v>21.3</v>
      </c>
      <c r="AE7" s="11">
        <v>18.399999999999999</v>
      </c>
      <c r="AF7" s="1">
        <v>1.34</v>
      </c>
      <c r="AG7" s="1">
        <v>2.15</v>
      </c>
      <c r="AH7" s="1">
        <v>2.8</v>
      </c>
      <c r="AI7" s="1">
        <v>4.8499999999999996</v>
      </c>
    </row>
    <row r="8" spans="1:35" x14ac:dyDescent="0.5">
      <c r="A8" s="1">
        <v>4</v>
      </c>
      <c r="B8" s="11">
        <v>20.6</v>
      </c>
      <c r="C8" s="11">
        <v>18.7</v>
      </c>
      <c r="D8" s="11">
        <v>18.3</v>
      </c>
      <c r="E8" s="11">
        <v>19.399999999999999</v>
      </c>
      <c r="F8" s="11">
        <v>18.8</v>
      </c>
      <c r="G8" s="25">
        <v>18.600000000000001</v>
      </c>
      <c r="H8" s="11">
        <v>21.3</v>
      </c>
      <c r="I8" s="11">
        <v>21.4</v>
      </c>
      <c r="J8" s="11">
        <v>18.399999999999999</v>
      </c>
      <c r="K8" s="11">
        <v>20.3</v>
      </c>
      <c r="L8" s="11">
        <v>20.5</v>
      </c>
      <c r="M8" s="11">
        <v>18.600000000000001</v>
      </c>
      <c r="N8" s="1">
        <v>1.25</v>
      </c>
      <c r="O8" s="1">
        <v>3.8</v>
      </c>
      <c r="P8" s="1">
        <v>5.9</v>
      </c>
      <c r="Q8" s="1">
        <v>6.9</v>
      </c>
      <c r="S8" s="1">
        <v>4</v>
      </c>
      <c r="T8" s="11">
        <v>23.2</v>
      </c>
      <c r="U8" s="11">
        <v>19.5</v>
      </c>
      <c r="V8" s="11">
        <v>19</v>
      </c>
      <c r="W8" s="11">
        <v>23</v>
      </c>
      <c r="X8" s="11">
        <v>19.7</v>
      </c>
      <c r="Y8" s="11">
        <v>18.8</v>
      </c>
      <c r="Z8" s="11">
        <v>21.7</v>
      </c>
      <c r="AA8" s="11">
        <v>20.3</v>
      </c>
      <c r="AB8" s="11">
        <v>18.3</v>
      </c>
      <c r="AC8" s="11">
        <v>22.6</v>
      </c>
      <c r="AD8" s="11">
        <v>20.6</v>
      </c>
      <c r="AE8" s="11">
        <v>18.8</v>
      </c>
      <c r="AF8" s="1">
        <v>1.29</v>
      </c>
      <c r="AG8" s="1">
        <v>1.43</v>
      </c>
      <c r="AH8" s="1">
        <v>4.0999999999999996</v>
      </c>
      <c r="AI8" s="1">
        <v>3.75</v>
      </c>
    </row>
    <row r="9" spans="1:35" x14ac:dyDescent="0.5">
      <c r="A9" s="1">
        <v>5</v>
      </c>
      <c r="B9" s="11">
        <v>20.9</v>
      </c>
      <c r="C9" s="11">
        <v>19.7</v>
      </c>
      <c r="D9" s="11">
        <v>18.100000000000001</v>
      </c>
      <c r="E9" s="11">
        <v>20</v>
      </c>
      <c r="F9" s="11">
        <v>19.3</v>
      </c>
      <c r="G9" s="25">
        <v>18.8</v>
      </c>
      <c r="H9" s="11">
        <v>21</v>
      </c>
      <c r="I9" s="11">
        <v>20.399999999999999</v>
      </c>
      <c r="J9" s="11">
        <v>18.8</v>
      </c>
      <c r="K9" s="11">
        <v>19.8</v>
      </c>
      <c r="L9" s="11">
        <v>20.7</v>
      </c>
      <c r="M9" s="11">
        <v>18.100000000000001</v>
      </c>
      <c r="N9" s="1">
        <v>1.86</v>
      </c>
      <c r="O9" s="1">
        <v>4.25</v>
      </c>
      <c r="P9" s="1">
        <v>4.6500000000000004</v>
      </c>
      <c r="Q9" s="1">
        <v>8.35</v>
      </c>
      <c r="S9" s="1">
        <v>5</v>
      </c>
      <c r="T9" s="11">
        <v>22.4</v>
      </c>
      <c r="U9" s="11">
        <v>19.600000000000001</v>
      </c>
      <c r="V9" s="11">
        <v>18.600000000000001</v>
      </c>
      <c r="W9" s="11">
        <v>23.2</v>
      </c>
      <c r="X9" s="11">
        <v>21.3</v>
      </c>
      <c r="Y9" s="11">
        <v>19</v>
      </c>
      <c r="Z9" s="11">
        <v>22</v>
      </c>
      <c r="AA9" s="11">
        <v>20.5</v>
      </c>
      <c r="AB9" s="11">
        <v>18.600000000000001</v>
      </c>
      <c r="AC9" s="11">
        <v>20.8</v>
      </c>
      <c r="AD9" s="11">
        <v>19.7</v>
      </c>
      <c r="AE9" s="11">
        <v>19</v>
      </c>
      <c r="AF9" s="1">
        <v>1.86</v>
      </c>
      <c r="AG9" s="1">
        <v>4.6500000000000004</v>
      </c>
      <c r="AH9" s="1">
        <v>4.6500000000000004</v>
      </c>
      <c r="AI9" s="1">
        <v>7.65</v>
      </c>
    </row>
    <row r="10" spans="1:35" x14ac:dyDescent="0.5">
      <c r="A10" s="1">
        <v>6</v>
      </c>
      <c r="B10" s="11">
        <v>24.1</v>
      </c>
      <c r="C10" s="11">
        <v>20.2</v>
      </c>
      <c r="D10" s="11">
        <v>18.600000000000001</v>
      </c>
      <c r="E10" s="11">
        <v>22.2</v>
      </c>
      <c r="F10" s="11">
        <v>21</v>
      </c>
      <c r="G10" s="25">
        <v>18.600000000000001</v>
      </c>
      <c r="H10" s="11">
        <v>20</v>
      </c>
      <c r="I10" s="11">
        <v>19.7</v>
      </c>
      <c r="J10" s="11">
        <v>18</v>
      </c>
      <c r="K10" s="11">
        <v>20.399999999999999</v>
      </c>
      <c r="L10" s="11">
        <v>20.100000000000001</v>
      </c>
      <c r="M10" s="11">
        <v>18.5</v>
      </c>
      <c r="N10" s="1">
        <v>0.45</v>
      </c>
      <c r="O10" s="1">
        <v>2.68</v>
      </c>
      <c r="P10" s="1">
        <v>3.47</v>
      </c>
      <c r="Q10" s="1">
        <v>4.57</v>
      </c>
      <c r="S10" s="1">
        <v>6</v>
      </c>
      <c r="T10" s="11">
        <v>24.6</v>
      </c>
      <c r="U10" s="11">
        <v>20.5</v>
      </c>
      <c r="V10" s="11">
        <v>18.3</v>
      </c>
      <c r="W10" s="11">
        <v>22.4</v>
      </c>
      <c r="X10" s="11">
        <v>20.6</v>
      </c>
      <c r="Y10" s="11">
        <v>18.5</v>
      </c>
      <c r="Z10" s="11">
        <v>21.2</v>
      </c>
      <c r="AA10" s="11">
        <v>19.100000000000001</v>
      </c>
      <c r="AB10" s="11">
        <v>18.600000000000001</v>
      </c>
      <c r="AC10" s="11">
        <v>20.5</v>
      </c>
      <c r="AD10" s="11">
        <v>19.399999999999999</v>
      </c>
      <c r="AE10" s="11">
        <v>18.399999999999999</v>
      </c>
      <c r="AF10" s="1">
        <v>0.65</v>
      </c>
      <c r="AG10" s="1">
        <v>3.54</v>
      </c>
      <c r="AH10" s="1">
        <v>3.15</v>
      </c>
      <c r="AI10" s="1">
        <v>5.68</v>
      </c>
    </row>
    <row r="11" spans="1:35" x14ac:dyDescent="0.5">
      <c r="A11" s="1" t="s">
        <v>1</v>
      </c>
      <c r="B11" s="11">
        <f>AVERAGE(B5:B10)</f>
        <v>22.133333333333336</v>
      </c>
      <c r="C11" s="11">
        <f>AVERAGE(C5:C10)</f>
        <v>19.7</v>
      </c>
      <c r="D11" s="11">
        <f t="shared" ref="D11:E11" si="0">AVERAGE(D5:D10)</f>
        <v>18.316666666666666</v>
      </c>
      <c r="E11" s="11">
        <f t="shared" si="0"/>
        <v>20.8</v>
      </c>
      <c r="F11" s="11">
        <f>AVERAGE(F5:F10)</f>
        <v>19.833333333333332</v>
      </c>
      <c r="G11" s="11">
        <f>AVERAGE(G5:G10)</f>
        <v>18.366666666666664</v>
      </c>
      <c r="H11" s="11">
        <f t="shared" ref="H11:I11" si="1">AVERAGE(H5:H10)</f>
        <v>21.016666666666669</v>
      </c>
      <c r="I11" s="11">
        <f t="shared" si="1"/>
        <v>20.533333333333335</v>
      </c>
      <c r="J11" s="11">
        <f>AVERAGE(J5:J10)</f>
        <v>18.383333333333333</v>
      </c>
      <c r="K11" s="11">
        <f>AVERAGE(K5:K10)</f>
        <v>20.299999999999997</v>
      </c>
      <c r="L11" s="11">
        <f t="shared" ref="L11:M11" si="2">AVERAGE(L5:L10)</f>
        <v>20.5</v>
      </c>
      <c r="M11" s="11">
        <f t="shared" si="2"/>
        <v>18.333333333333332</v>
      </c>
      <c r="N11" s="1">
        <f>AVERAGE(N5:N10)</f>
        <v>1.0666666666666667</v>
      </c>
      <c r="O11" s="1">
        <f>AVERAGE(O5:O10)</f>
        <v>2.8216666666666668</v>
      </c>
      <c r="P11" s="1">
        <f t="shared" ref="P11:Q11" si="3">AVERAGE(P5:P10)</f>
        <v>3.9533333333333331</v>
      </c>
      <c r="Q11" s="1">
        <f t="shared" si="3"/>
        <v>6.0116666666666667</v>
      </c>
      <c r="S11" s="1" t="s">
        <v>1</v>
      </c>
      <c r="T11" s="11">
        <f>AVERAGE(T5:T10)</f>
        <v>23.900000000000002</v>
      </c>
      <c r="U11" s="11">
        <f>AVERAGE(U5:U10)</f>
        <v>20.25</v>
      </c>
      <c r="V11" s="11">
        <f t="shared" ref="V11:W11" si="4">AVERAGE(V5:V10)</f>
        <v>18.55</v>
      </c>
      <c r="W11" s="11">
        <f t="shared" si="4"/>
        <v>22.633333333333336</v>
      </c>
      <c r="X11" s="11">
        <f>AVERAGE(X5:X10)</f>
        <v>20.416666666666668</v>
      </c>
      <c r="Y11" s="11">
        <f>AVERAGE(Y5:Y10)</f>
        <v>18.566666666666666</v>
      </c>
      <c r="Z11" s="11">
        <f t="shared" ref="Z11:AA11" si="5">AVERAGE(Z5:Z10)</f>
        <v>21.616666666666671</v>
      </c>
      <c r="AA11" s="11">
        <f t="shared" si="5"/>
        <v>19.816666666666666</v>
      </c>
      <c r="AB11" s="11">
        <f>AVERAGE(AB5:AB10)</f>
        <v>18.5</v>
      </c>
      <c r="AC11" s="11">
        <f>AVERAGE(AC5:AC10)</f>
        <v>21.7</v>
      </c>
      <c r="AD11" s="11">
        <f t="shared" ref="AD11:AE11" si="6">AVERAGE(AD5:AD10)</f>
        <v>20.549999999999997</v>
      </c>
      <c r="AE11" s="11">
        <f t="shared" si="6"/>
        <v>18.566666666666666</v>
      </c>
      <c r="AF11" s="1">
        <f>AVERAGE(AF5:AF10)</f>
        <v>1.0850000000000002</v>
      </c>
      <c r="AG11" s="1">
        <f>AVERAGE(AG5:AG10)</f>
        <v>2.9600000000000004</v>
      </c>
      <c r="AH11" s="1">
        <f t="shared" ref="AH11:AI11" si="7">AVERAGE(AH5:AH10)</f>
        <v>3.7416666666666667</v>
      </c>
      <c r="AI11" s="1">
        <f t="shared" si="7"/>
        <v>5.8116666666666665</v>
      </c>
    </row>
    <row r="12" spans="1:35" x14ac:dyDescent="0.5">
      <c r="A12" s="1" t="s">
        <v>7</v>
      </c>
      <c r="P12" s="1">
        <f>_xlfn.T.TEST(N5:N10,P5:P10,2,3)</f>
        <v>1.4529176491614737E-3</v>
      </c>
      <c r="Q12" s="1">
        <f>_xlfn.T.TEST(O5:O10,Q5:Q10,2,3)</f>
        <v>3.6696116587713605E-3</v>
      </c>
      <c r="S12" s="1" t="s">
        <v>7</v>
      </c>
      <c r="AH12" s="1">
        <f>_xlfn.T.TEST(AF5:AF10,AH5:AH10,2,3)</f>
        <v>1.3524673543706379E-3</v>
      </c>
      <c r="AI12" s="1">
        <f>_xlfn.T.TEST(AG5:AG10,AI5:AI10,2,3)</f>
        <v>4.0566015096138355E-3</v>
      </c>
    </row>
    <row r="13" spans="1:35" x14ac:dyDescent="0.5">
      <c r="A13" s="1" t="s">
        <v>20</v>
      </c>
      <c r="O13" s="1">
        <f>_xlfn.T.TEST(N5:N10,O5:O10,2,3)</f>
        <v>6.5589765040171286E-3</v>
      </c>
      <c r="Q13" s="1">
        <f>_xlfn.T.TEST(P5:P10,Q5:Q10,2,3)</f>
        <v>3.8113519468188514E-2</v>
      </c>
      <c r="S13" s="1" t="s">
        <v>20</v>
      </c>
      <c r="AG13" s="1">
        <f>_xlfn.T.TEST(AF5:AF10,AG5:AG10,2,3)</f>
        <v>9.9898957884785259E-3</v>
      </c>
      <c r="AI13" s="1">
        <f>_xlfn.T.TEST(AH5:AH10,AI5:AI10,2,3)</f>
        <v>2.1028988051304959E-2</v>
      </c>
    </row>
    <row r="18" spans="1:34" s="16" customFormat="1" x14ac:dyDescent="0.5">
      <c r="B18" s="16" t="s">
        <v>198</v>
      </c>
      <c r="I18" s="16" t="s">
        <v>199</v>
      </c>
      <c r="P18" s="16" t="s">
        <v>200</v>
      </c>
      <c r="W18" s="16" t="s">
        <v>24</v>
      </c>
      <c r="X18" s="16" t="s">
        <v>25</v>
      </c>
      <c r="Y18" s="1"/>
    </row>
    <row r="19" spans="1:34" s="16" customFormat="1" x14ac:dyDescent="0.5">
      <c r="A19" s="1"/>
      <c r="B19" s="16" t="s">
        <v>12</v>
      </c>
      <c r="I19" s="16" t="s">
        <v>0</v>
      </c>
      <c r="P19" s="16" t="s">
        <v>23</v>
      </c>
      <c r="W19" s="1" t="s">
        <v>154</v>
      </c>
      <c r="X19" s="1"/>
      <c r="Y19" s="1"/>
      <c r="Z19" s="1"/>
      <c r="AA19" s="1" t="s">
        <v>155</v>
      </c>
      <c r="AE19" s="1" t="s">
        <v>25</v>
      </c>
    </row>
    <row r="20" spans="1:34" x14ac:dyDescent="0.5">
      <c r="B20" s="1" t="s">
        <v>16</v>
      </c>
      <c r="C20" s="1" t="s">
        <v>17</v>
      </c>
      <c r="D20" s="1" t="s">
        <v>18</v>
      </c>
      <c r="E20" s="1" t="s">
        <v>19</v>
      </c>
      <c r="I20" s="1" t="s">
        <v>16</v>
      </c>
      <c r="J20" s="1" t="s">
        <v>17</v>
      </c>
      <c r="K20" s="1" t="s">
        <v>18</v>
      </c>
      <c r="L20" s="1" t="s">
        <v>19</v>
      </c>
      <c r="P20" s="1" t="s">
        <v>16</v>
      </c>
      <c r="Q20" s="1" t="s">
        <v>17</v>
      </c>
      <c r="R20" s="1" t="s">
        <v>18</v>
      </c>
      <c r="S20" s="1" t="s">
        <v>19</v>
      </c>
      <c r="W20" s="1" t="s">
        <v>16</v>
      </c>
      <c r="X20" s="1" t="s">
        <v>17</v>
      </c>
      <c r="Y20" s="1" t="s">
        <v>18</v>
      </c>
      <c r="Z20" s="1" t="s">
        <v>19</v>
      </c>
      <c r="AA20" s="1" t="s">
        <v>16</v>
      </c>
      <c r="AB20" s="1" t="s">
        <v>17</v>
      </c>
      <c r="AC20" s="1" t="s">
        <v>18</v>
      </c>
      <c r="AD20" s="1" t="s">
        <v>19</v>
      </c>
      <c r="AE20" s="1" t="s">
        <v>16</v>
      </c>
      <c r="AF20" s="1" t="s">
        <v>17</v>
      </c>
      <c r="AG20" s="1" t="s">
        <v>18</v>
      </c>
      <c r="AH20" s="1" t="s">
        <v>19</v>
      </c>
    </row>
    <row r="21" spans="1:34" x14ac:dyDescent="0.5">
      <c r="A21" s="1">
        <v>1</v>
      </c>
      <c r="B21" s="1">
        <v>11</v>
      </c>
      <c r="C21" s="1">
        <v>15</v>
      </c>
      <c r="D21" s="1">
        <v>190</v>
      </c>
      <c r="E21" s="1">
        <v>290</v>
      </c>
      <c r="H21" s="1">
        <v>1</v>
      </c>
      <c r="I21" s="1">
        <v>11</v>
      </c>
      <c r="J21" s="1">
        <v>15</v>
      </c>
      <c r="K21" s="1">
        <v>87</v>
      </c>
      <c r="L21" s="1">
        <v>120</v>
      </c>
      <c r="O21" s="1">
        <v>1</v>
      </c>
      <c r="P21" s="1">
        <v>0.38100000000000001</v>
      </c>
      <c r="Q21" s="1">
        <v>0.41799999999999998</v>
      </c>
      <c r="R21" s="1">
        <v>0.39600000000000002</v>
      </c>
      <c r="S21" s="1">
        <v>0.36499999999999999</v>
      </c>
      <c r="V21" s="1">
        <v>1</v>
      </c>
      <c r="W21" s="15">
        <v>200.66</v>
      </c>
      <c r="X21" s="15">
        <v>195.42600000000002</v>
      </c>
      <c r="Y21" s="15">
        <v>221.44000000000003</v>
      </c>
      <c r="Z21" s="15">
        <v>235.46</v>
      </c>
      <c r="AA21" s="1">
        <v>31.6</v>
      </c>
      <c r="AB21" s="2">
        <v>29.700000000000003</v>
      </c>
      <c r="AC21" s="2">
        <v>25.6</v>
      </c>
      <c r="AD21" s="2">
        <v>24.4</v>
      </c>
      <c r="AE21" s="1">
        <f>W21/AA21</f>
        <v>6.35</v>
      </c>
      <c r="AF21" s="1">
        <f t="shared" ref="AF21:AH26" si="8">X21/AB21</f>
        <v>6.58</v>
      </c>
      <c r="AG21" s="1">
        <f t="shared" si="8"/>
        <v>8.65</v>
      </c>
      <c r="AH21" s="1">
        <f t="shared" si="8"/>
        <v>9.65</v>
      </c>
    </row>
    <row r="22" spans="1:34" x14ac:dyDescent="0.5">
      <c r="A22" s="1">
        <v>2</v>
      </c>
      <c r="B22" s="1">
        <v>24</v>
      </c>
      <c r="C22" s="1">
        <v>28</v>
      </c>
      <c r="D22" s="1">
        <v>212</v>
      </c>
      <c r="E22" s="1">
        <v>234</v>
      </c>
      <c r="H22" s="1">
        <v>2</v>
      </c>
      <c r="I22" s="1">
        <v>20</v>
      </c>
      <c r="J22" s="1">
        <v>28</v>
      </c>
      <c r="K22" s="1">
        <v>78</v>
      </c>
      <c r="L22" s="1">
        <v>135</v>
      </c>
      <c r="O22" s="1">
        <v>2</v>
      </c>
      <c r="P22" s="1">
        <v>0.36899999999999999</v>
      </c>
      <c r="Q22" s="1">
        <v>0.39700000000000002</v>
      </c>
      <c r="R22" s="1">
        <v>0.38200000000000001</v>
      </c>
      <c r="S22" s="1">
        <v>0.39700000000000002</v>
      </c>
      <c r="V22" s="1">
        <v>2</v>
      </c>
      <c r="W22" s="15">
        <v>170.078</v>
      </c>
      <c r="X22" s="15">
        <v>209.89000000000001</v>
      </c>
      <c r="Y22" s="15">
        <v>236.27999999999997</v>
      </c>
      <c r="Z22" s="15">
        <v>225.76500000000001</v>
      </c>
      <c r="AA22" s="1">
        <v>30.700000000000003</v>
      </c>
      <c r="AB22" s="2">
        <v>30.200000000000003</v>
      </c>
      <c r="AC22" s="2">
        <v>26.4</v>
      </c>
      <c r="AD22" s="2">
        <v>26.1</v>
      </c>
      <c r="AE22" s="1">
        <f t="shared" ref="AE22:AE26" si="9">W22/AA22</f>
        <v>5.5399999999999991</v>
      </c>
      <c r="AF22" s="1">
        <f t="shared" si="8"/>
        <v>6.95</v>
      </c>
      <c r="AG22" s="1">
        <f t="shared" si="8"/>
        <v>8.9499999999999993</v>
      </c>
      <c r="AH22" s="1">
        <f t="shared" si="8"/>
        <v>8.65</v>
      </c>
    </row>
    <row r="23" spans="1:34" x14ac:dyDescent="0.5">
      <c r="A23" s="1">
        <v>3</v>
      </c>
      <c r="B23" s="1">
        <v>16</v>
      </c>
      <c r="C23" s="1">
        <v>32</v>
      </c>
      <c r="D23" s="1">
        <v>168</v>
      </c>
      <c r="E23" s="1">
        <v>229</v>
      </c>
      <c r="H23" s="1">
        <v>3</v>
      </c>
      <c r="I23" s="1">
        <v>16</v>
      </c>
      <c r="J23" s="1">
        <v>32</v>
      </c>
      <c r="K23" s="1">
        <v>69</v>
      </c>
      <c r="L23" s="1">
        <v>110</v>
      </c>
      <c r="O23" s="1">
        <v>3</v>
      </c>
      <c r="P23" s="1">
        <v>0.39900000000000002</v>
      </c>
      <c r="Q23" s="1">
        <v>0.39300000000000002</v>
      </c>
      <c r="R23" s="1">
        <v>0.39</v>
      </c>
      <c r="S23" s="1">
        <v>0.39200000000000002</v>
      </c>
      <c r="V23" s="1">
        <v>3</v>
      </c>
      <c r="W23" s="15">
        <v>206.01</v>
      </c>
      <c r="X23" s="15">
        <v>234.09000000000003</v>
      </c>
      <c r="Y23" s="15">
        <v>201.96</v>
      </c>
      <c r="Z23" s="15">
        <v>229.12</v>
      </c>
      <c r="AA23" s="1">
        <v>31.5</v>
      </c>
      <c r="AB23" s="2">
        <v>30.6</v>
      </c>
      <c r="AC23" s="2">
        <v>26.4</v>
      </c>
      <c r="AD23" s="2">
        <v>25.6</v>
      </c>
      <c r="AE23" s="1">
        <f t="shared" si="9"/>
        <v>6.54</v>
      </c>
      <c r="AF23" s="1">
        <f t="shared" si="8"/>
        <v>7.65</v>
      </c>
      <c r="AG23" s="1">
        <f t="shared" si="8"/>
        <v>7.65</v>
      </c>
      <c r="AH23" s="1">
        <f t="shared" si="8"/>
        <v>8.9499999999999993</v>
      </c>
    </row>
    <row r="24" spans="1:34" x14ac:dyDescent="0.5">
      <c r="A24" s="1">
        <v>4</v>
      </c>
      <c r="B24" s="1">
        <v>13</v>
      </c>
      <c r="C24" s="1">
        <v>15</v>
      </c>
      <c r="D24" s="1">
        <v>242</v>
      </c>
      <c r="E24" s="1">
        <v>189</v>
      </c>
      <c r="H24" s="1">
        <v>4</v>
      </c>
      <c r="I24" s="1">
        <v>13</v>
      </c>
      <c r="J24" s="1">
        <v>15</v>
      </c>
      <c r="K24" s="1">
        <v>92</v>
      </c>
      <c r="L24" s="1">
        <v>152</v>
      </c>
      <c r="O24" s="1">
        <v>4</v>
      </c>
      <c r="P24" s="1">
        <v>0.42899999999999999</v>
      </c>
      <c r="Q24" s="1">
        <v>0.36199999999999999</v>
      </c>
      <c r="R24" s="1">
        <v>0.374</v>
      </c>
      <c r="S24" s="1">
        <v>0.40899999999999997</v>
      </c>
      <c r="V24" s="1">
        <v>4</v>
      </c>
      <c r="W24" s="15">
        <v>234.89999999999998</v>
      </c>
      <c r="X24" s="15">
        <v>173.45500000000004</v>
      </c>
      <c r="Y24" s="15">
        <v>197.16</v>
      </c>
      <c r="Z24" s="15">
        <v>251.34000000000003</v>
      </c>
      <c r="AA24" s="1">
        <v>32.4</v>
      </c>
      <c r="AB24" s="2">
        <v>30.700000000000003</v>
      </c>
      <c r="AC24" s="2">
        <v>24.8</v>
      </c>
      <c r="AD24" s="2">
        <v>23.6</v>
      </c>
      <c r="AE24" s="1">
        <f t="shared" si="9"/>
        <v>7.25</v>
      </c>
      <c r="AF24" s="1">
        <f t="shared" si="8"/>
        <v>5.6500000000000012</v>
      </c>
      <c r="AG24" s="1">
        <f t="shared" si="8"/>
        <v>7.9499999999999993</v>
      </c>
      <c r="AH24" s="1">
        <f t="shared" si="8"/>
        <v>10.65</v>
      </c>
    </row>
    <row r="25" spans="1:34" x14ac:dyDescent="0.5">
      <c r="A25" s="1">
        <v>5</v>
      </c>
      <c r="B25" s="1">
        <v>50</v>
      </c>
      <c r="C25" s="1">
        <v>56</v>
      </c>
      <c r="D25" s="1">
        <v>196</v>
      </c>
      <c r="E25" s="1">
        <v>320</v>
      </c>
      <c r="H25" s="1">
        <v>5</v>
      </c>
      <c r="I25" s="1">
        <v>30</v>
      </c>
      <c r="J25" s="1">
        <v>29</v>
      </c>
      <c r="K25" s="1">
        <v>99</v>
      </c>
      <c r="L25" s="1">
        <v>98</v>
      </c>
      <c r="O25" s="1">
        <v>5</v>
      </c>
      <c r="P25" s="1">
        <v>0.38400000000000001</v>
      </c>
      <c r="Q25" s="1">
        <v>0.439</v>
      </c>
      <c r="R25" s="1">
        <v>0.35799999999999998</v>
      </c>
      <c r="S25" s="1">
        <v>0.39100000000000001</v>
      </c>
      <c r="V25" s="1">
        <v>5</v>
      </c>
      <c r="W25" s="15">
        <v>180.23500000000001</v>
      </c>
      <c r="X25" s="15">
        <v>191.36</v>
      </c>
      <c r="Y25" s="15">
        <v>212.79000000000002</v>
      </c>
      <c r="Z25" s="15">
        <v>244.52799999999999</v>
      </c>
      <c r="AA25" s="1">
        <v>31.9</v>
      </c>
      <c r="AB25" s="2">
        <v>32</v>
      </c>
      <c r="AC25" s="2">
        <v>24.6</v>
      </c>
      <c r="AD25" s="2">
        <v>24.8</v>
      </c>
      <c r="AE25" s="1">
        <f t="shared" si="9"/>
        <v>5.65</v>
      </c>
      <c r="AF25" s="1">
        <f t="shared" si="8"/>
        <v>5.98</v>
      </c>
      <c r="AG25" s="1">
        <f t="shared" si="8"/>
        <v>8.65</v>
      </c>
      <c r="AH25" s="1">
        <f t="shared" si="8"/>
        <v>9.86</v>
      </c>
    </row>
    <row r="26" spans="1:34" x14ac:dyDescent="0.5">
      <c r="A26" s="1">
        <v>6</v>
      </c>
      <c r="B26" s="1">
        <v>22</v>
      </c>
      <c r="C26" s="1">
        <v>42</v>
      </c>
      <c r="D26" s="1">
        <v>135</v>
      </c>
      <c r="E26" s="1">
        <v>236</v>
      </c>
      <c r="H26" s="1">
        <v>6</v>
      </c>
      <c r="I26" s="1">
        <v>22</v>
      </c>
      <c r="J26" s="1">
        <v>32</v>
      </c>
      <c r="K26" s="1">
        <v>118</v>
      </c>
      <c r="L26" s="1">
        <v>105</v>
      </c>
      <c r="O26" s="1">
        <v>6</v>
      </c>
      <c r="P26" s="1">
        <v>0.35099999999999998</v>
      </c>
      <c r="Q26" s="1">
        <v>0.36899999999999999</v>
      </c>
      <c r="R26" s="1">
        <v>0.42099999999999999</v>
      </c>
      <c r="S26" s="1">
        <v>0.35099999999999998</v>
      </c>
      <c r="V26" s="1">
        <v>6</v>
      </c>
      <c r="W26" s="15">
        <v>183.125</v>
      </c>
      <c r="X26" s="15">
        <v>186.29599999999999</v>
      </c>
      <c r="Y26" s="15">
        <v>219.71</v>
      </c>
      <c r="Z26" s="15">
        <v>260.76</v>
      </c>
      <c r="AA26" s="1">
        <v>29.3</v>
      </c>
      <c r="AB26" s="2">
        <v>31.9</v>
      </c>
      <c r="AC26" s="2">
        <v>25.4</v>
      </c>
      <c r="AD26" s="2">
        <v>24.6</v>
      </c>
      <c r="AE26" s="1">
        <f t="shared" si="9"/>
        <v>6.25</v>
      </c>
      <c r="AF26" s="1">
        <f t="shared" si="8"/>
        <v>5.84</v>
      </c>
      <c r="AG26" s="1">
        <f t="shared" si="8"/>
        <v>8.65</v>
      </c>
      <c r="AH26" s="1">
        <f t="shared" si="8"/>
        <v>10.6</v>
      </c>
    </row>
    <row r="27" spans="1:34" x14ac:dyDescent="0.5">
      <c r="A27" s="1" t="s">
        <v>1</v>
      </c>
      <c r="B27" s="1">
        <f>AVERAGE(B21:B26)</f>
        <v>22.666666666666668</v>
      </c>
      <c r="C27" s="1">
        <f>AVERAGE(C21:C26)</f>
        <v>31.333333333333332</v>
      </c>
      <c r="D27" s="1">
        <f t="shared" ref="D27:E27" si="10">AVERAGE(D21:D26)</f>
        <v>190.5</v>
      </c>
      <c r="E27" s="1">
        <f t="shared" si="10"/>
        <v>249.66666666666666</v>
      </c>
      <c r="H27" s="1" t="s">
        <v>1</v>
      </c>
      <c r="I27" s="1">
        <f>AVERAGE(I21:I26)</f>
        <v>18.666666666666668</v>
      </c>
      <c r="J27" s="1">
        <f>AVERAGE(J21:J26)</f>
        <v>25.166666666666668</v>
      </c>
      <c r="K27" s="1">
        <f t="shared" ref="K27:L27" si="11">AVERAGE(K21:K26)</f>
        <v>90.5</v>
      </c>
      <c r="L27" s="1">
        <f t="shared" si="11"/>
        <v>120</v>
      </c>
      <c r="O27" s="1" t="s">
        <v>1</v>
      </c>
      <c r="P27" s="1">
        <f>AVERAGE(P21:P26)</f>
        <v>0.38550000000000001</v>
      </c>
      <c r="Q27" s="1">
        <f>AVERAGE(Q21:Q26)</f>
        <v>0.39633333333333337</v>
      </c>
      <c r="R27" s="1">
        <f t="shared" ref="R27:S27" si="12">AVERAGE(R21:R26)</f>
        <v>0.38683333333333336</v>
      </c>
      <c r="S27" s="1">
        <f t="shared" si="12"/>
        <v>0.3841666666666666</v>
      </c>
      <c r="V27" s="1" t="s">
        <v>1</v>
      </c>
      <c r="AE27" s="1">
        <f>AVERAGE(AE21:AE26)</f>
        <v>6.2633333333333328</v>
      </c>
      <c r="AF27" s="1">
        <f>AVERAGE(AF21:AF26)</f>
        <v>6.4416666666666673</v>
      </c>
      <c r="AG27" s="1">
        <f t="shared" ref="AG27:AH27" si="13">AVERAGE(AG21:AG26)</f>
        <v>8.4166666666666661</v>
      </c>
      <c r="AH27" s="1">
        <f t="shared" si="13"/>
        <v>9.7266666666666666</v>
      </c>
    </row>
    <row r="28" spans="1:34" x14ac:dyDescent="0.5">
      <c r="A28" s="1" t="s">
        <v>7</v>
      </c>
      <c r="D28" s="1">
        <f>_xlfn.T.TEST(B21:B26,D21:D26,2,3)</f>
        <v>2.7146303790117805E-5</v>
      </c>
      <c r="E28" s="1">
        <f>_xlfn.T.TEST(C21:C26,E21:E26,2,3)</f>
        <v>3.3406978090012728E-5</v>
      </c>
      <c r="H28" s="1" t="s">
        <v>7</v>
      </c>
      <c r="K28" s="1">
        <f>_xlfn.T.TEST(I21:I26,K21:K26,2,3)</f>
        <v>4.2520735995639914E-5</v>
      </c>
      <c r="L28" s="1">
        <f>_xlfn.T.TEST(J21:J26,L21:L26,2,3)</f>
        <v>2.2942853247699706E-5</v>
      </c>
      <c r="O28" s="1" t="s">
        <v>7</v>
      </c>
      <c r="R28" s="1">
        <f>_xlfn.T.TEST(P21:P26,R21:R26,2,3)</f>
        <v>0.92584613072940058</v>
      </c>
      <c r="S28" s="1">
        <f>_xlfn.T.TEST(Q21:Q26,S21:S26,2,3)</f>
        <v>0.43214664228137034</v>
      </c>
      <c r="V28" s="1" t="s">
        <v>7</v>
      </c>
      <c r="AG28" s="1">
        <f>_xlfn.T.TEST(AE21:AE26,AG21:AG26,2,3)</f>
        <v>7.7359847743723191E-5</v>
      </c>
      <c r="AH28" s="1">
        <f>_xlfn.T.TEST(AF21:AF26,AH21:AH26,2,3)</f>
        <v>3.2100995937547155E-5</v>
      </c>
    </row>
    <row r="29" spans="1:34" x14ac:dyDescent="0.5">
      <c r="A29" s="1" t="s">
        <v>20</v>
      </c>
      <c r="C29" s="1">
        <f>_xlfn.T.TEST(B21:B26,C21:C26,2,3)</f>
        <v>0.34493678202889455</v>
      </c>
      <c r="E29" s="1">
        <f>_xlfn.T.TEST(D21:D26,E21:E26,2,3)</f>
        <v>3.7069589240063677E-2</v>
      </c>
      <c r="H29" s="1" t="s">
        <v>20</v>
      </c>
      <c r="J29" s="1">
        <f>_xlfn.T.TEST(I21:I26,J21:J26,2,3)</f>
        <v>0.16477672555862927</v>
      </c>
      <c r="L29" s="1">
        <f>_xlfn.T.TEST(K21:K26,L21:L26,2,3)</f>
        <v>2.1949740814935038E-2</v>
      </c>
      <c r="O29" s="1" t="s">
        <v>20</v>
      </c>
      <c r="Q29" s="1">
        <f>_xlfn.T.TEST(P21:P26,Q21:Q26,2,3)</f>
        <v>0.51665976158130633</v>
      </c>
      <c r="S29" s="1">
        <f>_xlfn.T.TEST(R21:R26,S21:S26,2,3)</f>
        <v>0.83448705802209922</v>
      </c>
      <c r="V29" s="1" t="s">
        <v>20</v>
      </c>
      <c r="AF29" s="1">
        <f>_xlfn.T.TEST(AE21:AE26,AF21:AF26,2,3)</f>
        <v>0.66867651992740629</v>
      </c>
      <c r="AH29" s="1">
        <f>_xlfn.T.TEST(AG21:AG26,AH21:AH26,2,3)</f>
        <v>1.0014525391480377E-2</v>
      </c>
    </row>
    <row r="34" spans="1:27" s="16" customFormat="1" x14ac:dyDescent="0.5">
      <c r="B34" s="16" t="s">
        <v>201</v>
      </c>
      <c r="C34" s="18" t="s">
        <v>26</v>
      </c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 t="s">
        <v>201</v>
      </c>
      <c r="Q34" s="18" t="s">
        <v>27</v>
      </c>
      <c r="R34" s="18"/>
    </row>
    <row r="35" spans="1:27" x14ac:dyDescent="0.5">
      <c r="B35" s="1" t="s">
        <v>16</v>
      </c>
      <c r="D35" s="1" t="s">
        <v>17</v>
      </c>
      <c r="F35" s="1" t="s">
        <v>18</v>
      </c>
      <c r="H35" s="1" t="s">
        <v>19</v>
      </c>
      <c r="J35" s="1" t="s">
        <v>16</v>
      </c>
      <c r="K35" s="1" t="s">
        <v>17</v>
      </c>
      <c r="L35" s="1" t="s">
        <v>18</v>
      </c>
      <c r="M35" s="1" t="s">
        <v>19</v>
      </c>
      <c r="P35" s="1" t="s">
        <v>16</v>
      </c>
      <c r="R35" s="1" t="s">
        <v>17</v>
      </c>
      <c r="T35" s="1" t="s">
        <v>18</v>
      </c>
      <c r="V35" s="1" t="s">
        <v>19</v>
      </c>
      <c r="X35" s="1" t="s">
        <v>16</v>
      </c>
      <c r="Y35" s="1" t="s">
        <v>17</v>
      </c>
      <c r="Z35" s="1" t="s">
        <v>18</v>
      </c>
      <c r="AA35" s="1" t="s">
        <v>19</v>
      </c>
    </row>
    <row r="36" spans="1:27" x14ac:dyDescent="0.5">
      <c r="B36" s="1" t="s">
        <v>134</v>
      </c>
      <c r="C36" s="12" t="s">
        <v>133</v>
      </c>
      <c r="D36" s="1" t="s">
        <v>134</v>
      </c>
      <c r="E36" s="12" t="s">
        <v>133</v>
      </c>
      <c r="F36" s="1" t="s">
        <v>134</v>
      </c>
      <c r="G36" s="12" t="s">
        <v>133</v>
      </c>
      <c r="H36" s="1" t="s">
        <v>134</v>
      </c>
      <c r="I36" s="12" t="s">
        <v>133</v>
      </c>
      <c r="J36" s="1" t="s">
        <v>132</v>
      </c>
      <c r="K36" s="1" t="s">
        <v>132</v>
      </c>
      <c r="L36" s="1" t="s">
        <v>132</v>
      </c>
      <c r="M36" s="1" t="s">
        <v>132</v>
      </c>
      <c r="P36" s="1" t="s">
        <v>135</v>
      </c>
      <c r="Q36" s="12" t="s">
        <v>133</v>
      </c>
      <c r="R36" s="1" t="s">
        <v>135</v>
      </c>
      <c r="S36" s="12" t="s">
        <v>133</v>
      </c>
      <c r="T36" s="1" t="s">
        <v>135</v>
      </c>
      <c r="U36" s="12" t="s">
        <v>133</v>
      </c>
      <c r="V36" s="1" t="s">
        <v>135</v>
      </c>
      <c r="W36" s="12" t="s">
        <v>133</v>
      </c>
      <c r="X36" s="1" t="s">
        <v>132</v>
      </c>
      <c r="Y36" s="1" t="s">
        <v>132</v>
      </c>
      <c r="Z36" s="1" t="s">
        <v>132</v>
      </c>
      <c r="AA36" s="1" t="s">
        <v>132</v>
      </c>
    </row>
    <row r="37" spans="1:27" x14ac:dyDescent="0.5">
      <c r="A37" s="1">
        <v>1</v>
      </c>
      <c r="B37" s="15">
        <v>529</v>
      </c>
      <c r="C37" s="15">
        <v>2541</v>
      </c>
      <c r="D37" s="15">
        <v>341</v>
      </c>
      <c r="E37" s="15">
        <v>2486</v>
      </c>
      <c r="F37" s="15">
        <v>1628</v>
      </c>
      <c r="G37" s="15">
        <v>2658</v>
      </c>
      <c r="H37" s="15">
        <v>2617</v>
      </c>
      <c r="I37" s="15">
        <v>2485</v>
      </c>
      <c r="J37" s="1">
        <v>0.85</v>
      </c>
      <c r="K37" s="1">
        <v>0.56000000000000005</v>
      </c>
      <c r="L37" s="1">
        <v>2.5</v>
      </c>
      <c r="M37" s="1">
        <v>4.3</v>
      </c>
      <c r="O37" s="1">
        <v>1</v>
      </c>
      <c r="P37" s="15">
        <v>1443</v>
      </c>
      <c r="Q37" s="15">
        <v>2541</v>
      </c>
      <c r="R37" s="15">
        <v>979</v>
      </c>
      <c r="S37" s="15">
        <v>2486</v>
      </c>
      <c r="T37" s="15">
        <v>5112</v>
      </c>
      <c r="U37" s="15">
        <v>2658</v>
      </c>
      <c r="V37" s="15">
        <v>4780</v>
      </c>
      <c r="W37" s="15">
        <v>2485</v>
      </c>
      <c r="X37" s="1">
        <v>1.24</v>
      </c>
      <c r="Y37" s="1">
        <v>0.86</v>
      </c>
      <c r="Z37" s="1">
        <v>4.2</v>
      </c>
      <c r="AA37" s="1">
        <v>4.2</v>
      </c>
    </row>
    <row r="38" spans="1:27" x14ac:dyDescent="0.5">
      <c r="A38" s="1">
        <v>2</v>
      </c>
      <c r="B38" s="15">
        <v>336</v>
      </c>
      <c r="C38" s="15">
        <v>2456</v>
      </c>
      <c r="D38" s="15">
        <v>611</v>
      </c>
      <c r="E38" s="15">
        <v>2547</v>
      </c>
      <c r="F38" s="15">
        <v>2184</v>
      </c>
      <c r="G38" s="15">
        <v>2547</v>
      </c>
      <c r="H38" s="15">
        <v>2008</v>
      </c>
      <c r="I38" s="15">
        <v>2645</v>
      </c>
      <c r="J38" s="1">
        <v>0.56000000000000005</v>
      </c>
      <c r="K38" s="1">
        <v>0.98</v>
      </c>
      <c r="L38" s="1">
        <v>3.5</v>
      </c>
      <c r="M38" s="1">
        <v>3.1</v>
      </c>
      <c r="O38" s="1">
        <v>2</v>
      </c>
      <c r="P38" s="15">
        <v>967</v>
      </c>
      <c r="Q38" s="15">
        <v>2456</v>
      </c>
      <c r="R38" s="15">
        <v>1446</v>
      </c>
      <c r="S38" s="15">
        <v>2547</v>
      </c>
      <c r="T38" s="15">
        <v>2216</v>
      </c>
      <c r="U38" s="15">
        <v>2547</v>
      </c>
      <c r="V38" s="15">
        <v>7147</v>
      </c>
      <c r="W38" s="15">
        <v>2645</v>
      </c>
      <c r="X38" s="1">
        <v>0.86</v>
      </c>
      <c r="Y38" s="1">
        <v>1.24</v>
      </c>
      <c r="Z38" s="1">
        <v>1.9</v>
      </c>
      <c r="AA38" s="1">
        <v>5.9</v>
      </c>
    </row>
    <row r="39" spans="1:27" x14ac:dyDescent="0.5">
      <c r="A39" s="1">
        <v>3</v>
      </c>
      <c r="B39" s="15">
        <v>656</v>
      </c>
      <c r="C39" s="15">
        <v>2654</v>
      </c>
      <c r="D39" s="15">
        <v>908</v>
      </c>
      <c r="E39" s="15">
        <v>2556</v>
      </c>
      <c r="F39" s="15">
        <v>2701</v>
      </c>
      <c r="G39" s="15">
        <v>2689</v>
      </c>
      <c r="H39" s="15">
        <v>2709</v>
      </c>
      <c r="I39" s="15">
        <v>2458</v>
      </c>
      <c r="J39" s="1">
        <v>1.01</v>
      </c>
      <c r="K39" s="1">
        <v>1.45</v>
      </c>
      <c r="L39" s="1">
        <v>4.0999999999999996</v>
      </c>
      <c r="M39" s="1">
        <v>4.5</v>
      </c>
      <c r="O39" s="1">
        <v>3</v>
      </c>
      <c r="P39" s="15">
        <v>1008</v>
      </c>
      <c r="Q39" s="15">
        <v>2654</v>
      </c>
      <c r="R39" s="15">
        <v>2177</v>
      </c>
      <c r="S39" s="15">
        <v>2556</v>
      </c>
      <c r="T39" s="15">
        <v>4310</v>
      </c>
      <c r="U39" s="15">
        <v>2689</v>
      </c>
      <c r="V39" s="15">
        <v>5628</v>
      </c>
      <c r="W39" s="15">
        <v>2458</v>
      </c>
      <c r="X39" s="1">
        <v>0.83</v>
      </c>
      <c r="Y39" s="1">
        <v>1.86</v>
      </c>
      <c r="Z39" s="1">
        <v>3.5</v>
      </c>
      <c r="AA39" s="1">
        <v>5</v>
      </c>
    </row>
    <row r="40" spans="1:27" x14ac:dyDescent="0.5">
      <c r="A40" s="1">
        <v>4</v>
      </c>
      <c r="B40" s="15">
        <v>657</v>
      </c>
      <c r="C40" s="15">
        <v>2579</v>
      </c>
      <c r="D40" s="15">
        <v>655</v>
      </c>
      <c r="E40" s="15">
        <v>2548</v>
      </c>
      <c r="F40" s="15">
        <v>1361</v>
      </c>
      <c r="G40" s="15">
        <v>2647</v>
      </c>
      <c r="H40" s="15">
        <v>3701</v>
      </c>
      <c r="I40" s="15">
        <v>2698</v>
      </c>
      <c r="J40" s="1">
        <v>1.04</v>
      </c>
      <c r="K40" s="1">
        <v>1.05</v>
      </c>
      <c r="L40" s="1">
        <v>2.1</v>
      </c>
      <c r="M40" s="1">
        <v>5.6</v>
      </c>
      <c r="O40" s="1">
        <v>4</v>
      </c>
      <c r="P40" s="15">
        <v>543</v>
      </c>
      <c r="Q40" s="15">
        <v>2579</v>
      </c>
      <c r="R40" s="15">
        <v>653</v>
      </c>
      <c r="S40" s="15">
        <v>2548</v>
      </c>
      <c r="T40" s="15">
        <v>3030</v>
      </c>
      <c r="U40" s="15">
        <v>2647</v>
      </c>
      <c r="V40" s="15">
        <v>9144</v>
      </c>
      <c r="W40" s="15">
        <v>2698</v>
      </c>
      <c r="X40" s="1">
        <v>0.46</v>
      </c>
      <c r="Y40" s="1">
        <v>0.56000000000000005</v>
      </c>
      <c r="Z40" s="1">
        <v>2.5</v>
      </c>
      <c r="AA40" s="1">
        <v>7.4</v>
      </c>
    </row>
    <row r="41" spans="1:27" x14ac:dyDescent="0.5">
      <c r="A41" s="1">
        <v>5</v>
      </c>
      <c r="B41" s="15">
        <v>994</v>
      </c>
      <c r="C41" s="15">
        <v>2635</v>
      </c>
      <c r="D41" s="15">
        <v>814</v>
      </c>
      <c r="E41" s="15">
        <v>2658</v>
      </c>
      <c r="F41" s="15">
        <v>1216</v>
      </c>
      <c r="G41" s="15">
        <v>2158</v>
      </c>
      <c r="H41" s="15">
        <v>2075</v>
      </c>
      <c r="I41" s="15">
        <v>2647</v>
      </c>
      <c r="J41" s="1">
        <v>1.54</v>
      </c>
      <c r="K41" s="1">
        <v>1.25</v>
      </c>
      <c r="L41" s="1">
        <v>2.2999999999999998</v>
      </c>
      <c r="M41" s="1">
        <v>3.2</v>
      </c>
      <c r="O41" s="1">
        <v>5</v>
      </c>
      <c r="P41" s="15">
        <v>1822</v>
      </c>
      <c r="Q41" s="15">
        <v>2635</v>
      </c>
      <c r="R41" s="15">
        <v>1570</v>
      </c>
      <c r="S41" s="15">
        <v>2658</v>
      </c>
      <c r="T41" s="15">
        <v>4249</v>
      </c>
      <c r="U41" s="15">
        <v>2158</v>
      </c>
      <c r="V41" s="15">
        <v>7637</v>
      </c>
      <c r="W41" s="15">
        <v>2647</v>
      </c>
      <c r="X41" s="1">
        <v>1.51</v>
      </c>
      <c r="Y41" s="1">
        <v>1.29</v>
      </c>
      <c r="Z41" s="1">
        <v>4.3</v>
      </c>
      <c r="AA41" s="1">
        <v>6.3</v>
      </c>
    </row>
    <row r="42" spans="1:27" x14ac:dyDescent="0.5">
      <c r="A42" s="1">
        <v>6</v>
      </c>
      <c r="B42" s="15">
        <v>771</v>
      </c>
      <c r="C42" s="15">
        <v>2498</v>
      </c>
      <c r="D42" s="15">
        <v>517</v>
      </c>
      <c r="E42" s="15">
        <v>2457</v>
      </c>
      <c r="F42" s="15">
        <v>2533</v>
      </c>
      <c r="G42" s="15">
        <v>2658</v>
      </c>
      <c r="H42" s="15">
        <v>3411</v>
      </c>
      <c r="I42" s="15">
        <v>2598</v>
      </c>
      <c r="J42" s="1">
        <v>1.26</v>
      </c>
      <c r="K42" s="1">
        <v>0.86</v>
      </c>
      <c r="L42" s="1">
        <v>3.89</v>
      </c>
      <c r="M42" s="1">
        <v>5.36</v>
      </c>
      <c r="O42" s="1">
        <v>6</v>
      </c>
      <c r="P42" s="15">
        <v>1166</v>
      </c>
      <c r="Q42" s="15">
        <v>2498</v>
      </c>
      <c r="R42" s="15">
        <v>843</v>
      </c>
      <c r="S42" s="15">
        <v>2457</v>
      </c>
      <c r="T42" s="15">
        <v>4199</v>
      </c>
      <c r="U42" s="15">
        <v>2658</v>
      </c>
      <c r="V42" s="15">
        <v>7781</v>
      </c>
      <c r="W42" s="15">
        <v>2598</v>
      </c>
      <c r="X42" s="1">
        <v>1.02</v>
      </c>
      <c r="Y42" s="1">
        <v>0.75</v>
      </c>
      <c r="Z42" s="1">
        <v>3.45</v>
      </c>
      <c r="AA42" s="1">
        <v>6.54</v>
      </c>
    </row>
    <row r="43" spans="1:27" x14ac:dyDescent="0.5">
      <c r="A43" s="1" t="s">
        <v>1</v>
      </c>
      <c r="B43" s="15">
        <f>AVERAGE(B37:B42)</f>
        <v>657.16666666666663</v>
      </c>
      <c r="C43" s="15">
        <f>AVERAGE(C37:C42)</f>
        <v>2560.5</v>
      </c>
      <c r="D43" s="15">
        <f>AVERAGE(D37:D42)</f>
        <v>641</v>
      </c>
      <c r="E43" s="15">
        <f t="shared" ref="E43" si="14">AVERAGE(E37:E42)</f>
        <v>2542</v>
      </c>
      <c r="F43" s="15">
        <f>AVERAGE(F37:F42)</f>
        <v>1937.1666666666667</v>
      </c>
      <c r="G43" s="15">
        <f>AVERAGE(G37:G42)</f>
        <v>2559.5</v>
      </c>
      <c r="H43" s="15">
        <f t="shared" ref="H43:I43" si="15">AVERAGE(H37:H42)</f>
        <v>2753.5</v>
      </c>
      <c r="I43" s="15">
        <f t="shared" si="15"/>
        <v>2588.5</v>
      </c>
      <c r="J43" s="1">
        <f>AVERAGE(J37:J42)</f>
        <v>1.0433333333333332</v>
      </c>
      <c r="K43" s="1">
        <f>AVERAGE(K37:K42)</f>
        <v>1.0250000000000001</v>
      </c>
      <c r="L43" s="1">
        <f t="shared" ref="L43:M43" si="16">AVERAGE(L37:L42)</f>
        <v>3.0649999999999999</v>
      </c>
      <c r="M43" s="1">
        <f t="shared" si="16"/>
        <v>4.3433333333333328</v>
      </c>
      <c r="O43" s="1" t="s">
        <v>1</v>
      </c>
      <c r="P43" s="15">
        <f>AVERAGE(P37:P42)</f>
        <v>1158.1666666666667</v>
      </c>
      <c r="Q43" s="15">
        <f>AVERAGE(Q37:Q42)</f>
        <v>2560.5</v>
      </c>
      <c r="R43" s="15">
        <f t="shared" ref="R43:S43" si="17">AVERAGE(R37:R42)</f>
        <v>1278</v>
      </c>
      <c r="S43" s="15">
        <f t="shared" si="17"/>
        <v>2542</v>
      </c>
      <c r="T43" s="15">
        <f>AVERAGE(T37:T42)</f>
        <v>3852.6666666666665</v>
      </c>
      <c r="U43" s="15">
        <f>AVERAGE(U37:U42)</f>
        <v>2559.5</v>
      </c>
      <c r="V43" s="15">
        <f t="shared" ref="V43:W43" si="18">AVERAGE(V37:V42)</f>
        <v>7019.5</v>
      </c>
      <c r="W43" s="15">
        <f t="shared" si="18"/>
        <v>2588.5</v>
      </c>
      <c r="X43" s="1">
        <f>AVERAGE(X37:X42)</f>
        <v>0.98666666666666669</v>
      </c>
      <c r="Y43" s="1">
        <f>AVERAGE(Y37:Y42)</f>
        <v>1.0933333333333333</v>
      </c>
      <c r="Z43" s="1">
        <f t="shared" ref="Z43:AA43" si="19">AVERAGE(Z37:Z42)</f>
        <v>3.3083333333333331</v>
      </c>
      <c r="AA43" s="1">
        <f t="shared" si="19"/>
        <v>5.8900000000000006</v>
      </c>
    </row>
    <row r="44" spans="1:27" x14ac:dyDescent="0.5">
      <c r="A44" s="1" t="s">
        <v>7</v>
      </c>
      <c r="L44" s="1">
        <f>_xlfn.T.TEST(J37:J42,L37:L42,2,3)</f>
        <v>1.4272834788371411E-3</v>
      </c>
      <c r="M44" s="1">
        <f>_xlfn.T.TEST(K37:K42,M37:M42,2,3)</f>
        <v>3.3856368368834802E-4</v>
      </c>
      <c r="O44" s="1" t="s">
        <v>7</v>
      </c>
      <c r="P44" s="15"/>
      <c r="Q44" s="15"/>
      <c r="R44" s="15"/>
      <c r="S44" s="15"/>
      <c r="T44" s="15"/>
      <c r="U44" s="15"/>
      <c r="V44" s="15"/>
      <c r="W44" s="15"/>
      <c r="Z44" s="1">
        <f>_xlfn.T.TEST(X37:X42,Z37:Z42,2,3)</f>
        <v>1.0723790857498383E-3</v>
      </c>
      <c r="AA44" s="1">
        <f>_xlfn.T.TEST(Y37:Y42,AA37:AA42,2,3)</f>
        <v>4.1131993856757529E-5</v>
      </c>
    </row>
    <row r="45" spans="1:27" x14ac:dyDescent="0.5">
      <c r="A45" s="1" t="s">
        <v>20</v>
      </c>
      <c r="K45" s="1">
        <f>_xlfn.T.TEST(J37:J42,K37:K42,2,3)</f>
        <v>0.92363468224134992</v>
      </c>
      <c r="M45" s="1">
        <f>_xlfn.T.TEST(L37:L42,M37:M42,2,3)</f>
        <v>4.511406505179958E-2</v>
      </c>
      <c r="O45" s="1" t="s">
        <v>20</v>
      </c>
      <c r="Y45" s="1">
        <f>_xlfn.T.TEST(X37:X42,Y37:Y42,2,3)</f>
        <v>0.66978098899185667</v>
      </c>
      <c r="AA45" s="1">
        <f>_xlfn.T.TEST(Z37:Z42,AA37:AA42,2,3)</f>
        <v>1.7817282684291261E-3</v>
      </c>
    </row>
    <row r="50" spans="1:31" x14ac:dyDescent="0.5">
      <c r="B50" s="16" t="s">
        <v>202</v>
      </c>
      <c r="C50" s="16" t="s">
        <v>28</v>
      </c>
      <c r="P50" s="16" t="s">
        <v>202</v>
      </c>
      <c r="Q50" s="18" t="s">
        <v>29</v>
      </c>
    </row>
    <row r="51" spans="1:31" x14ac:dyDescent="0.5">
      <c r="B51" s="1" t="s">
        <v>156</v>
      </c>
      <c r="F51" s="1" t="s">
        <v>158</v>
      </c>
      <c r="J51" s="1" t="s">
        <v>28</v>
      </c>
      <c r="P51" s="1" t="s">
        <v>159</v>
      </c>
      <c r="T51" s="1" t="s">
        <v>160</v>
      </c>
      <c r="X51" s="1" t="s">
        <v>161</v>
      </c>
      <c r="AB51" s="1" t="s">
        <v>29</v>
      </c>
    </row>
    <row r="52" spans="1:31" x14ac:dyDescent="0.5">
      <c r="B52" s="1" t="s">
        <v>16</v>
      </c>
      <c r="C52" s="1" t="s">
        <v>17</v>
      </c>
      <c r="D52" s="1" t="s">
        <v>18</v>
      </c>
      <c r="E52" s="1" t="s">
        <v>19</v>
      </c>
      <c r="F52" s="1" t="s">
        <v>16</v>
      </c>
      <c r="G52" s="1" t="s">
        <v>17</v>
      </c>
      <c r="H52" s="1" t="s">
        <v>18</v>
      </c>
      <c r="I52" s="1" t="s">
        <v>19</v>
      </c>
      <c r="J52" s="1" t="s">
        <v>16</v>
      </c>
      <c r="K52" s="1" t="s">
        <v>17</v>
      </c>
      <c r="L52" s="1" t="s">
        <v>18</v>
      </c>
      <c r="M52" s="1" t="s">
        <v>19</v>
      </c>
      <c r="P52" s="1" t="s">
        <v>16</v>
      </c>
      <c r="Q52" s="1" t="s">
        <v>17</v>
      </c>
      <c r="R52" s="1" t="s">
        <v>18</v>
      </c>
      <c r="S52" s="1" t="s">
        <v>19</v>
      </c>
      <c r="T52" s="1" t="s">
        <v>16</v>
      </c>
      <c r="U52" s="1" t="s">
        <v>17</v>
      </c>
      <c r="V52" s="1" t="s">
        <v>18</v>
      </c>
      <c r="W52" s="1" t="s">
        <v>19</v>
      </c>
      <c r="X52" s="1" t="s">
        <v>16</v>
      </c>
      <c r="Y52" s="1" t="s">
        <v>17</v>
      </c>
      <c r="Z52" s="1" t="s">
        <v>18</v>
      </c>
      <c r="AA52" s="1" t="s">
        <v>19</v>
      </c>
      <c r="AB52" s="1" t="s">
        <v>16</v>
      </c>
      <c r="AC52" s="1" t="s">
        <v>17</v>
      </c>
      <c r="AD52" s="1" t="s">
        <v>18</v>
      </c>
      <c r="AE52" s="1" t="s">
        <v>19</v>
      </c>
    </row>
    <row r="53" spans="1:31" x14ac:dyDescent="0.5">
      <c r="A53" s="1">
        <v>1</v>
      </c>
      <c r="B53" s="15">
        <v>289</v>
      </c>
      <c r="C53" s="15">
        <v>428</v>
      </c>
      <c r="D53" s="15">
        <v>2458</v>
      </c>
      <c r="E53" s="15">
        <v>7077</v>
      </c>
      <c r="F53" s="2">
        <v>17565</v>
      </c>
      <c r="G53" s="2">
        <v>16489</v>
      </c>
      <c r="H53" s="2">
        <v>15964</v>
      </c>
      <c r="I53" s="2">
        <v>19881</v>
      </c>
      <c r="J53" s="1">
        <f>B53/F53*100</f>
        <v>1.6453173925419871</v>
      </c>
      <c r="K53" s="1">
        <f t="shared" ref="K53:M53" si="20">C53/G53*100</f>
        <v>2.5956698404997272</v>
      </c>
      <c r="L53" s="1">
        <f t="shared" si="20"/>
        <v>15.397143573039337</v>
      </c>
      <c r="M53" s="1">
        <f t="shared" si="20"/>
        <v>35.596800965746191</v>
      </c>
      <c r="O53" s="1">
        <v>1</v>
      </c>
      <c r="P53" s="14">
        <v>65</v>
      </c>
      <c r="Q53" s="14">
        <v>45</v>
      </c>
      <c r="R53" s="14">
        <v>105</v>
      </c>
      <c r="S53" s="14">
        <v>123</v>
      </c>
      <c r="T53" s="14">
        <v>658</v>
      </c>
      <c r="U53" s="14">
        <v>789</v>
      </c>
      <c r="V53" s="14">
        <v>658</v>
      </c>
      <c r="W53" s="14">
        <v>754</v>
      </c>
      <c r="X53" s="14">
        <v>4059</v>
      </c>
      <c r="Y53" s="14">
        <v>7163</v>
      </c>
      <c r="Z53" s="14">
        <v>22047</v>
      </c>
      <c r="AA53" s="14">
        <v>28987</v>
      </c>
      <c r="AB53" s="1">
        <v>0.53</v>
      </c>
      <c r="AC53" s="1">
        <v>0.54</v>
      </c>
      <c r="AD53" s="1">
        <v>4.6500000000000004</v>
      </c>
      <c r="AE53" s="1">
        <v>6.25</v>
      </c>
    </row>
    <row r="54" spans="1:31" x14ac:dyDescent="0.5">
      <c r="A54" s="1">
        <v>2</v>
      </c>
      <c r="B54" s="15">
        <v>605</v>
      </c>
      <c r="C54" s="15">
        <v>681</v>
      </c>
      <c r="D54" s="15">
        <v>2461</v>
      </c>
      <c r="E54" s="15">
        <v>4903</v>
      </c>
      <c r="F54" s="2">
        <v>16584</v>
      </c>
      <c r="G54" s="2">
        <v>17482</v>
      </c>
      <c r="H54" s="2">
        <v>19536</v>
      </c>
      <c r="I54" s="2">
        <v>12445</v>
      </c>
      <c r="J54" s="1">
        <f t="shared" ref="J54:J58" si="21">B54/F54*100</f>
        <v>3.648094548962856</v>
      </c>
      <c r="K54" s="1">
        <f t="shared" ref="K54:K58" si="22">C54/G54*100</f>
        <v>3.8954353048850248</v>
      </c>
      <c r="L54" s="1">
        <f t="shared" ref="L54:L58" si="23">D54/H54*100</f>
        <v>12.597256347256348</v>
      </c>
      <c r="M54" s="1">
        <f t="shared" ref="M54:M58" si="24">E54/I54*100</f>
        <v>39.397348332663725</v>
      </c>
      <c r="O54" s="1">
        <v>2</v>
      </c>
      <c r="P54" s="14">
        <v>56</v>
      </c>
      <c r="Q54" s="14">
        <v>69</v>
      </c>
      <c r="R54" s="14">
        <v>214</v>
      </c>
      <c r="S54" s="14">
        <v>142</v>
      </c>
      <c r="T54" s="14">
        <v>521</v>
      </c>
      <c r="U54" s="14">
        <v>854</v>
      </c>
      <c r="V54" s="14">
        <v>752</v>
      </c>
      <c r="W54" s="14">
        <v>768</v>
      </c>
      <c r="X54" s="14">
        <v>8024</v>
      </c>
      <c r="Y54" s="14">
        <v>8708</v>
      </c>
      <c r="Z54" s="14">
        <v>10289</v>
      </c>
      <c r="AA54" s="14">
        <v>20951</v>
      </c>
      <c r="AB54" s="1">
        <v>1.1399999999999999</v>
      </c>
      <c r="AC54" s="1">
        <v>0.93</v>
      </c>
      <c r="AD54" s="1">
        <v>3.87</v>
      </c>
      <c r="AE54" s="1">
        <v>5.12</v>
      </c>
    </row>
    <row r="55" spans="1:31" x14ac:dyDescent="0.5">
      <c r="A55" s="1">
        <v>3</v>
      </c>
      <c r="B55" s="15">
        <v>488</v>
      </c>
      <c r="C55" s="15">
        <v>582</v>
      </c>
      <c r="D55" s="15">
        <v>5708</v>
      </c>
      <c r="E55" s="15">
        <v>2077</v>
      </c>
      <c r="F55" s="2">
        <v>8659</v>
      </c>
      <c r="G55" s="2">
        <v>12536</v>
      </c>
      <c r="H55" s="2">
        <v>17566</v>
      </c>
      <c r="I55" s="2">
        <v>9662</v>
      </c>
      <c r="J55" s="1">
        <f t="shared" si="21"/>
        <v>5.6357547060861535</v>
      </c>
      <c r="K55" s="1">
        <f t="shared" si="22"/>
        <v>4.6426292278238668</v>
      </c>
      <c r="L55" s="1">
        <f t="shared" si="23"/>
        <v>32.4945918251167</v>
      </c>
      <c r="M55" s="1">
        <f t="shared" si="24"/>
        <v>21.496584558062512</v>
      </c>
      <c r="O55" s="1">
        <v>3</v>
      </c>
      <c r="P55" s="14">
        <v>62</v>
      </c>
      <c r="Q55" s="14">
        <v>35</v>
      </c>
      <c r="R55" s="14">
        <v>103</v>
      </c>
      <c r="S55" s="14">
        <v>165</v>
      </c>
      <c r="T55" s="14">
        <v>542</v>
      </c>
      <c r="U55" s="14">
        <v>652</v>
      </c>
      <c r="V55" s="14">
        <v>688</v>
      </c>
      <c r="W55" s="14">
        <v>658</v>
      </c>
      <c r="X55" s="14">
        <v>9722</v>
      </c>
      <c r="Y55" s="14">
        <v>20859</v>
      </c>
      <c r="Z55" s="14">
        <v>26077</v>
      </c>
      <c r="AA55" s="14">
        <v>22176</v>
      </c>
      <c r="AB55" s="1">
        <v>1.47</v>
      </c>
      <c r="AC55" s="1">
        <v>1.48</v>
      </c>
      <c r="AD55" s="1">
        <v>5.16</v>
      </c>
      <c r="AE55" s="1">
        <v>7.35</v>
      </c>
    </row>
    <row r="56" spans="1:31" x14ac:dyDescent="0.5">
      <c r="A56" s="1">
        <v>4</v>
      </c>
      <c r="B56" s="15">
        <v>437</v>
      </c>
      <c r="C56" s="15">
        <v>612</v>
      </c>
      <c r="D56" s="15">
        <v>4498</v>
      </c>
      <c r="E56" s="15">
        <v>6313</v>
      </c>
      <c r="F56" s="2">
        <v>13598</v>
      </c>
      <c r="G56" s="2">
        <v>9641</v>
      </c>
      <c r="H56" s="2">
        <v>17234</v>
      </c>
      <c r="I56" s="2">
        <v>15983</v>
      </c>
      <c r="J56" s="1">
        <f t="shared" si="21"/>
        <v>3.2137078982203264</v>
      </c>
      <c r="K56" s="1">
        <f t="shared" si="22"/>
        <v>6.347889223109636</v>
      </c>
      <c r="L56" s="1">
        <f t="shared" si="23"/>
        <v>26.099570616223744</v>
      </c>
      <c r="M56" s="1">
        <f t="shared" si="24"/>
        <v>39.498216855408877</v>
      </c>
      <c r="O56" s="1">
        <v>4</v>
      </c>
      <c r="P56" s="14">
        <v>39</v>
      </c>
      <c r="Q56" s="14">
        <v>38</v>
      </c>
      <c r="R56" s="14">
        <v>162</v>
      </c>
      <c r="S56" s="14">
        <v>148</v>
      </c>
      <c r="T56" s="14">
        <v>485</v>
      </c>
      <c r="U56" s="14">
        <v>568</v>
      </c>
      <c r="V56" s="14">
        <v>717</v>
      </c>
      <c r="W56" s="14">
        <v>496</v>
      </c>
      <c r="X56" s="14">
        <v>8091</v>
      </c>
      <c r="Y56" s="14">
        <v>11874</v>
      </c>
      <c r="Z56" s="14">
        <v>10883</v>
      </c>
      <c r="AA56" s="14">
        <v>13413</v>
      </c>
      <c r="AB56" s="1">
        <v>0.86</v>
      </c>
      <c r="AC56" s="1">
        <v>1.05</v>
      </c>
      <c r="AD56" s="1">
        <v>3.25</v>
      </c>
      <c r="AE56" s="1">
        <v>5.29</v>
      </c>
    </row>
    <row r="57" spans="1:31" x14ac:dyDescent="0.5">
      <c r="A57" s="1">
        <v>5</v>
      </c>
      <c r="B57" s="15">
        <v>678</v>
      </c>
      <c r="C57" s="15">
        <v>578</v>
      </c>
      <c r="D57" s="15">
        <v>2824</v>
      </c>
      <c r="E57" s="15">
        <v>3180</v>
      </c>
      <c r="F57" s="2">
        <v>9889</v>
      </c>
      <c r="G57" s="2">
        <v>11236</v>
      </c>
      <c r="H57" s="2">
        <v>11528</v>
      </c>
      <c r="I57" s="2">
        <v>13533</v>
      </c>
      <c r="J57" s="1">
        <f t="shared" si="21"/>
        <v>6.8561027404186472</v>
      </c>
      <c r="K57" s="1">
        <f t="shared" si="22"/>
        <v>5.1441794232823064</v>
      </c>
      <c r="L57" s="1">
        <f t="shared" si="23"/>
        <v>24.496877168632896</v>
      </c>
      <c r="M57" s="1">
        <f t="shared" si="24"/>
        <v>23.498115717135889</v>
      </c>
      <c r="O57" s="1">
        <v>5</v>
      </c>
      <c r="P57" s="14">
        <v>62</v>
      </c>
      <c r="Q57" s="14">
        <v>61</v>
      </c>
      <c r="R57" s="14">
        <v>145</v>
      </c>
      <c r="S57" s="14">
        <v>169</v>
      </c>
      <c r="T57" s="14">
        <v>523</v>
      </c>
      <c r="U57" s="14">
        <v>533</v>
      </c>
      <c r="V57" s="14">
        <v>752</v>
      </c>
      <c r="W57" s="14">
        <v>578</v>
      </c>
      <c r="X57" s="14">
        <v>8616</v>
      </c>
      <c r="Y57" s="14">
        <v>9585</v>
      </c>
      <c r="Z57" s="14">
        <v>17736</v>
      </c>
      <c r="AA57" s="14">
        <v>14697</v>
      </c>
      <c r="AB57" s="1">
        <v>1.35</v>
      </c>
      <c r="AC57" s="1">
        <v>1.45</v>
      </c>
      <c r="AD57" s="1">
        <v>4.5199999999999996</v>
      </c>
      <c r="AE57" s="1">
        <v>5.68</v>
      </c>
    </row>
    <row r="58" spans="1:31" x14ac:dyDescent="0.5">
      <c r="A58" s="1">
        <v>6</v>
      </c>
      <c r="B58" s="15">
        <v>813</v>
      </c>
      <c r="C58" s="15">
        <v>669</v>
      </c>
      <c r="D58" s="15">
        <v>3599</v>
      </c>
      <c r="E58" s="15">
        <v>7278</v>
      </c>
      <c r="F58" s="2">
        <v>9421</v>
      </c>
      <c r="G58" s="2">
        <v>8745</v>
      </c>
      <c r="H58" s="2">
        <v>20566</v>
      </c>
      <c r="I58" s="2">
        <v>20561</v>
      </c>
      <c r="J58" s="1">
        <f t="shared" si="21"/>
        <v>8.6296571489226199</v>
      </c>
      <c r="K58" s="1">
        <f t="shared" si="22"/>
        <v>7.6500857632933101</v>
      </c>
      <c r="L58" s="1">
        <f t="shared" si="23"/>
        <v>17.499756880287855</v>
      </c>
      <c r="M58" s="1">
        <f t="shared" si="24"/>
        <v>35.397111035455474</v>
      </c>
      <c r="O58" s="1">
        <v>6</v>
      </c>
      <c r="P58" s="14">
        <v>45</v>
      </c>
      <c r="Q58" s="14">
        <v>78</v>
      </c>
      <c r="R58" s="14">
        <v>86</v>
      </c>
      <c r="S58" s="14">
        <v>204</v>
      </c>
      <c r="T58" s="14">
        <v>564</v>
      </c>
      <c r="U58" s="14">
        <v>589</v>
      </c>
      <c r="V58" s="14">
        <v>725</v>
      </c>
      <c r="W58" s="14">
        <v>742</v>
      </c>
      <c r="X58" s="14">
        <v>7112</v>
      </c>
      <c r="Y58" s="14">
        <v>4456</v>
      </c>
      <c r="Z58" s="14">
        <v>22579</v>
      </c>
      <c r="AA58" s="14">
        <v>23501</v>
      </c>
      <c r="AB58" s="1">
        <v>0.75</v>
      </c>
      <c r="AC58" s="1">
        <v>0.78</v>
      </c>
      <c r="AD58" s="1">
        <v>3.54</v>
      </c>
      <c r="AE58" s="1">
        <v>8.5399999999999991</v>
      </c>
    </row>
    <row r="59" spans="1:31" x14ac:dyDescent="0.5">
      <c r="A59" s="1" t="s">
        <v>1</v>
      </c>
      <c r="B59" s="15">
        <f>AVERAGE(B53:B58)</f>
        <v>551.66666666666663</v>
      </c>
      <c r="C59" s="15">
        <f>AVERAGE(C53:C58)</f>
        <v>591.66666666666663</v>
      </c>
      <c r="D59" s="15">
        <f t="shared" ref="D59:E59" si="25">AVERAGE(D53:D58)</f>
        <v>3591.3333333333335</v>
      </c>
      <c r="E59" s="15">
        <f t="shared" si="25"/>
        <v>5138</v>
      </c>
      <c r="F59" s="1">
        <f>AVERAGE(F53:F58)</f>
        <v>12619.333333333334</v>
      </c>
      <c r="G59" s="1">
        <f>AVERAGE(G53:G58)</f>
        <v>12688.166666666666</v>
      </c>
      <c r="H59" s="1">
        <f t="shared" ref="H59:I59" si="26">AVERAGE(H53:H58)</f>
        <v>17065.666666666668</v>
      </c>
      <c r="I59" s="1">
        <f t="shared" si="26"/>
        <v>15344.166666666666</v>
      </c>
      <c r="J59" s="1">
        <f>AVERAGE(J53:J58)</f>
        <v>4.9381057391920988</v>
      </c>
      <c r="K59" s="1">
        <f>AVERAGE(K53:K58)</f>
        <v>5.0459814638156457</v>
      </c>
      <c r="L59" s="1">
        <f t="shared" ref="L59:M59" si="27">AVERAGE(L53:L58)</f>
        <v>21.430866068426145</v>
      </c>
      <c r="M59" s="1">
        <f t="shared" si="27"/>
        <v>32.480696244078779</v>
      </c>
      <c r="O59" s="1" t="s">
        <v>1</v>
      </c>
      <c r="P59" s="15">
        <f>AVERAGE(P53:P58)</f>
        <v>54.833333333333336</v>
      </c>
      <c r="Q59" s="15">
        <f>AVERAGE(Q53:Q58)</f>
        <v>54.333333333333336</v>
      </c>
      <c r="R59" s="15">
        <f t="shared" ref="R59:S59" si="28">AVERAGE(R53:R58)</f>
        <v>135.83333333333334</v>
      </c>
      <c r="S59" s="15">
        <f t="shared" si="28"/>
        <v>158.5</v>
      </c>
      <c r="T59" s="15">
        <f>AVERAGE(T53:T58)</f>
        <v>548.83333333333337</v>
      </c>
      <c r="U59" s="15">
        <f>AVERAGE(U53:U58)</f>
        <v>664.16666666666663</v>
      </c>
      <c r="V59" s="15">
        <f t="shared" ref="V59:W59" si="29">AVERAGE(V53:V58)</f>
        <v>715.33333333333337</v>
      </c>
      <c r="W59" s="15">
        <f t="shared" si="29"/>
        <v>666</v>
      </c>
      <c r="X59" s="14">
        <f>AVERAGE(X53:X58)</f>
        <v>7604</v>
      </c>
      <c r="Y59" s="14">
        <f>AVERAGE(Y53:Y58)</f>
        <v>10440.833333333334</v>
      </c>
      <c r="Z59" s="14">
        <f t="shared" ref="Z59:AA59" si="30">AVERAGE(Z53:Z58)</f>
        <v>18268.5</v>
      </c>
      <c r="AA59" s="14">
        <f t="shared" si="30"/>
        <v>20620.833333333332</v>
      </c>
      <c r="AB59" s="1">
        <f>AVERAGE(AB53:AB58)</f>
        <v>1.0166666666666666</v>
      </c>
      <c r="AC59" s="1">
        <f>AVERAGE(AC53:AC58)</f>
        <v>1.0383333333333333</v>
      </c>
      <c r="AD59" s="1">
        <f t="shared" ref="AD59:AE59" si="31">AVERAGE(AD53:AD58)</f>
        <v>4.165</v>
      </c>
      <c r="AE59" s="1">
        <f t="shared" si="31"/>
        <v>6.3716666666666661</v>
      </c>
    </row>
    <row r="60" spans="1:31" x14ac:dyDescent="0.5">
      <c r="A60" s="1" t="s">
        <v>7</v>
      </c>
      <c r="L60" s="1">
        <f>_xlfn.T.TEST(J53:J58,L53:L58,2,3)</f>
        <v>2.1081449202230563E-3</v>
      </c>
      <c r="M60" s="1">
        <f>_xlfn.T.TEST(K53:K58,M53:M58,2,3)</f>
        <v>2.6835193870879636E-4</v>
      </c>
      <c r="O60" s="1" t="s">
        <v>7</v>
      </c>
      <c r="AD60" s="1">
        <f>_xlfn.T.TEST(AB53:AB58,AD53:AD58,2,3)</f>
        <v>2.2763808464343759E-5</v>
      </c>
      <c r="AE60" s="1">
        <f>_xlfn.T.TEST(AC53:AC58,AE53:AE58,2,3)</f>
        <v>1.0083310287907016E-4</v>
      </c>
    </row>
    <row r="61" spans="1:31" x14ac:dyDescent="0.5">
      <c r="A61" s="1" t="s">
        <v>20</v>
      </c>
      <c r="K61" s="1">
        <f>_xlfn.T.TEST(J53:J58,K53:K58,2,3)</f>
        <v>0.9347648466410281</v>
      </c>
      <c r="M61" s="1">
        <f>_xlfn.T.TEST(L53:L58,M53:M58,2,3)</f>
        <v>3.3141261182212195E-2</v>
      </c>
      <c r="O61" s="1" t="s">
        <v>20</v>
      </c>
      <c r="AC61" s="1">
        <f>_xlfn.T.TEST(AB53:AB58,AC53:AC58,2,3)</f>
        <v>0.92083698859719343</v>
      </c>
      <c r="AE61" s="1">
        <f>_xlfn.T.TEST(AD53:AD58,AE53:AE58,2,3)</f>
        <v>7.8406488593476438E-3</v>
      </c>
    </row>
    <row r="65" spans="1:27" s="18" customFormat="1" x14ac:dyDescent="0.5">
      <c r="B65" s="18" t="s">
        <v>203</v>
      </c>
      <c r="C65" s="18" t="s">
        <v>30</v>
      </c>
      <c r="P65" s="18" t="s">
        <v>203</v>
      </c>
      <c r="Q65" s="18" t="s">
        <v>31</v>
      </c>
    </row>
    <row r="66" spans="1:27" x14ac:dyDescent="0.5">
      <c r="B66" s="1" t="s">
        <v>16</v>
      </c>
      <c r="D66" s="1" t="s">
        <v>17</v>
      </c>
      <c r="F66" s="1" t="s">
        <v>18</v>
      </c>
      <c r="H66" s="1" t="s">
        <v>19</v>
      </c>
      <c r="J66" s="1" t="s">
        <v>16</v>
      </c>
      <c r="K66" s="1" t="s">
        <v>17</v>
      </c>
      <c r="L66" s="1" t="s">
        <v>18</v>
      </c>
      <c r="M66" s="1" t="s">
        <v>19</v>
      </c>
      <c r="P66" s="1" t="s">
        <v>16</v>
      </c>
      <c r="R66" s="1" t="s">
        <v>17</v>
      </c>
      <c r="T66" s="1" t="s">
        <v>18</v>
      </c>
      <c r="V66" s="1" t="s">
        <v>19</v>
      </c>
      <c r="X66" s="1" t="s">
        <v>16</v>
      </c>
      <c r="Y66" s="1" t="s">
        <v>17</v>
      </c>
      <c r="Z66" s="1" t="s">
        <v>18</v>
      </c>
      <c r="AA66" s="1" t="s">
        <v>19</v>
      </c>
    </row>
    <row r="67" spans="1:27" x14ac:dyDescent="0.5">
      <c r="B67" s="1" t="s">
        <v>136</v>
      </c>
      <c r="C67" s="1" t="s">
        <v>137</v>
      </c>
      <c r="D67" s="1" t="s">
        <v>136</v>
      </c>
      <c r="E67" s="1" t="s">
        <v>137</v>
      </c>
      <c r="F67" s="1" t="s">
        <v>136</v>
      </c>
      <c r="G67" s="1" t="s">
        <v>137</v>
      </c>
      <c r="H67" s="1" t="s">
        <v>136</v>
      </c>
      <c r="I67" s="1" t="s">
        <v>137</v>
      </c>
      <c r="J67" s="1" t="s">
        <v>132</v>
      </c>
      <c r="K67" s="1" t="s">
        <v>132</v>
      </c>
      <c r="L67" s="1" t="s">
        <v>132</v>
      </c>
      <c r="M67" s="1" t="s">
        <v>132</v>
      </c>
      <c r="P67" s="1" t="s">
        <v>138</v>
      </c>
      <c r="Q67" s="1" t="s">
        <v>137</v>
      </c>
      <c r="R67" s="1" t="s">
        <v>138</v>
      </c>
      <c r="S67" s="1" t="s">
        <v>137</v>
      </c>
      <c r="T67" s="1" t="s">
        <v>138</v>
      </c>
      <c r="U67" s="1" t="s">
        <v>137</v>
      </c>
      <c r="V67" s="1" t="s">
        <v>138</v>
      </c>
      <c r="W67" s="1" t="s">
        <v>137</v>
      </c>
      <c r="X67" s="1" t="s">
        <v>132</v>
      </c>
      <c r="Y67" s="1" t="s">
        <v>132</v>
      </c>
      <c r="Z67" s="1" t="s">
        <v>132</v>
      </c>
      <c r="AA67" s="1" t="s">
        <v>132</v>
      </c>
    </row>
    <row r="68" spans="1:27" x14ac:dyDescent="0.5">
      <c r="A68" s="1">
        <v>1</v>
      </c>
      <c r="B68" s="11">
        <v>23.9</v>
      </c>
      <c r="C68" s="11">
        <v>16.5</v>
      </c>
      <c r="D68" s="11">
        <v>25.1</v>
      </c>
      <c r="E68" s="11">
        <v>16.899999999999999</v>
      </c>
      <c r="F68" s="11">
        <v>23.2</v>
      </c>
      <c r="G68" s="11">
        <v>17.600000000000001</v>
      </c>
      <c r="H68" s="11">
        <v>21.7</v>
      </c>
      <c r="I68" s="1">
        <v>16.899999999999999</v>
      </c>
      <c r="J68" s="1">
        <v>1.21</v>
      </c>
      <c r="K68" s="1">
        <v>0.68</v>
      </c>
      <c r="L68" s="1">
        <v>4.12</v>
      </c>
      <c r="M68" s="1">
        <v>7.25</v>
      </c>
      <c r="O68" s="1">
        <v>1</v>
      </c>
      <c r="P68" s="11">
        <v>22.5</v>
      </c>
      <c r="Q68" s="11">
        <v>16.5</v>
      </c>
      <c r="R68" s="11">
        <v>21.8</v>
      </c>
      <c r="S68" s="11">
        <v>16.899999999999999</v>
      </c>
      <c r="T68" s="11">
        <v>20.7</v>
      </c>
      <c r="U68" s="11">
        <v>17.600000000000001</v>
      </c>
      <c r="V68" s="11">
        <v>20.9</v>
      </c>
      <c r="W68" s="1">
        <v>16.899999999999999</v>
      </c>
      <c r="X68" s="1">
        <v>0.86</v>
      </c>
      <c r="Y68" s="1">
        <v>1.85</v>
      </c>
      <c r="Z68" s="1">
        <v>6.58</v>
      </c>
      <c r="AA68" s="1">
        <v>3.5</v>
      </c>
    </row>
    <row r="69" spans="1:27" x14ac:dyDescent="0.5">
      <c r="A69" s="1">
        <v>2</v>
      </c>
      <c r="B69" s="11">
        <v>25.9</v>
      </c>
      <c r="C69" s="11">
        <v>17.399999999999999</v>
      </c>
      <c r="D69" s="11">
        <v>25.6</v>
      </c>
      <c r="E69" s="11">
        <v>17.5</v>
      </c>
      <c r="F69" s="11">
        <v>22.6</v>
      </c>
      <c r="G69" s="11">
        <v>16.8</v>
      </c>
      <c r="H69" s="11">
        <v>22.4</v>
      </c>
      <c r="I69" s="1">
        <v>17.399999999999999</v>
      </c>
      <c r="J69" s="1">
        <v>0.56000000000000005</v>
      </c>
      <c r="K69" s="1">
        <v>0.75</v>
      </c>
      <c r="L69" s="1">
        <v>3.56</v>
      </c>
      <c r="M69" s="1">
        <v>6.25</v>
      </c>
      <c r="O69" s="1">
        <v>2</v>
      </c>
      <c r="P69" s="11">
        <v>24.1</v>
      </c>
      <c r="Q69" s="11">
        <v>17.399999999999999</v>
      </c>
      <c r="R69" s="11">
        <v>23.8</v>
      </c>
      <c r="S69" s="11">
        <v>17.5</v>
      </c>
      <c r="T69" s="11">
        <v>20.2</v>
      </c>
      <c r="U69" s="11">
        <v>16.8</v>
      </c>
      <c r="V69" s="11">
        <v>20</v>
      </c>
      <c r="W69" s="1">
        <v>17.399999999999999</v>
      </c>
      <c r="X69" s="1">
        <v>0.53</v>
      </c>
      <c r="Y69" s="1">
        <v>0.69</v>
      </c>
      <c r="Z69" s="1">
        <v>5.21</v>
      </c>
      <c r="AA69" s="1">
        <v>9.3000000000000007</v>
      </c>
    </row>
    <row r="70" spans="1:27" x14ac:dyDescent="0.5">
      <c r="A70" s="1">
        <v>3</v>
      </c>
      <c r="B70" s="11">
        <v>25.1</v>
      </c>
      <c r="C70" s="11">
        <v>16.899999999999999</v>
      </c>
      <c r="D70" s="11">
        <v>24.6</v>
      </c>
      <c r="E70" s="11">
        <v>17.3</v>
      </c>
      <c r="F70" s="11">
        <v>21.9</v>
      </c>
      <c r="G70" s="11">
        <v>17.2</v>
      </c>
      <c r="H70" s="11">
        <v>22.4</v>
      </c>
      <c r="I70" s="1">
        <v>17.3</v>
      </c>
      <c r="J70" s="1">
        <v>0.68</v>
      </c>
      <c r="K70" s="1">
        <v>1.26</v>
      </c>
      <c r="L70" s="1">
        <v>7.52</v>
      </c>
      <c r="M70" s="1">
        <v>5.75</v>
      </c>
      <c r="O70" s="1">
        <v>3</v>
      </c>
      <c r="P70" s="11">
        <v>22.2</v>
      </c>
      <c r="Q70" s="11">
        <v>16.899999999999999</v>
      </c>
      <c r="R70" s="11">
        <v>24</v>
      </c>
      <c r="S70" s="11">
        <v>17.3</v>
      </c>
      <c r="T70" s="11">
        <v>20.9</v>
      </c>
      <c r="U70" s="11">
        <v>17.2</v>
      </c>
      <c r="V70" s="11">
        <v>20</v>
      </c>
      <c r="W70" s="1">
        <v>17.3</v>
      </c>
      <c r="X70" s="1">
        <v>1.42</v>
      </c>
      <c r="Y70" s="1">
        <v>0.54</v>
      </c>
      <c r="Z70" s="1">
        <v>4.12</v>
      </c>
      <c r="AA70" s="1">
        <v>8.6</v>
      </c>
    </row>
    <row r="71" spans="1:27" x14ac:dyDescent="0.5">
      <c r="A71" s="1">
        <v>4</v>
      </c>
      <c r="B71" s="11">
        <v>24.8</v>
      </c>
      <c r="C71" s="11">
        <v>16.8</v>
      </c>
      <c r="D71" s="11">
        <v>23.7</v>
      </c>
      <c r="E71" s="11">
        <v>16.5</v>
      </c>
      <c r="F71" s="11">
        <v>22.3</v>
      </c>
      <c r="G71" s="11">
        <v>17.399999999999999</v>
      </c>
      <c r="H71" s="11">
        <v>22.4</v>
      </c>
      <c r="I71" s="1">
        <v>17.5</v>
      </c>
      <c r="J71" s="1">
        <v>0.78</v>
      </c>
      <c r="K71" s="1">
        <v>1.35</v>
      </c>
      <c r="L71" s="1">
        <v>6.54</v>
      </c>
      <c r="M71" s="1">
        <v>6.69</v>
      </c>
      <c r="O71" s="1">
        <v>4</v>
      </c>
      <c r="P71" s="11">
        <v>22.1</v>
      </c>
      <c r="Q71" s="11">
        <v>16.8</v>
      </c>
      <c r="R71" s="11">
        <v>22</v>
      </c>
      <c r="S71" s="11">
        <v>16.5</v>
      </c>
      <c r="T71" s="11">
        <v>20.6</v>
      </c>
      <c r="U71" s="11">
        <v>17.399999999999999</v>
      </c>
      <c r="V71" s="11">
        <v>20.3</v>
      </c>
      <c r="W71" s="1">
        <v>17.5</v>
      </c>
      <c r="X71" s="1">
        <v>1.39</v>
      </c>
      <c r="Y71" s="1">
        <v>1.21</v>
      </c>
      <c r="Z71" s="1">
        <v>5.96</v>
      </c>
      <c r="AA71" s="1">
        <v>7.8</v>
      </c>
    </row>
    <row r="72" spans="1:27" x14ac:dyDescent="0.5">
      <c r="A72" s="1">
        <v>5</v>
      </c>
      <c r="B72" s="11">
        <v>24</v>
      </c>
      <c r="C72" s="11">
        <v>16.8</v>
      </c>
      <c r="D72" s="11">
        <v>24.8</v>
      </c>
      <c r="E72" s="11">
        <v>16.8</v>
      </c>
      <c r="F72" s="11">
        <v>22</v>
      </c>
      <c r="G72" s="11">
        <v>16.8</v>
      </c>
      <c r="H72" s="11">
        <v>22.1</v>
      </c>
      <c r="I72" s="1">
        <v>17.399999999999999</v>
      </c>
      <c r="J72" s="1">
        <v>1.32</v>
      </c>
      <c r="K72" s="1">
        <v>0.76</v>
      </c>
      <c r="L72" s="1">
        <v>5.58</v>
      </c>
      <c r="M72" s="1">
        <v>7.58</v>
      </c>
      <c r="O72" s="1">
        <v>5</v>
      </c>
      <c r="P72" s="11">
        <v>23.3</v>
      </c>
      <c r="Q72" s="11">
        <v>16.8</v>
      </c>
      <c r="R72" s="11">
        <v>22.2</v>
      </c>
      <c r="S72" s="11">
        <v>16.8</v>
      </c>
      <c r="T72" s="11">
        <v>20.8</v>
      </c>
      <c r="U72" s="11">
        <v>16.8</v>
      </c>
      <c r="V72" s="11">
        <v>20.100000000000001</v>
      </c>
      <c r="W72" s="1">
        <v>17.399999999999999</v>
      </c>
      <c r="X72" s="1">
        <v>0.62</v>
      </c>
      <c r="Y72" s="1">
        <v>1.31</v>
      </c>
      <c r="Z72" s="1">
        <v>3.45</v>
      </c>
      <c r="AA72" s="1">
        <v>8.5</v>
      </c>
    </row>
    <row r="73" spans="1:27" x14ac:dyDescent="0.5">
      <c r="A73" s="1">
        <v>6</v>
      </c>
      <c r="B73" s="11">
        <v>24.3</v>
      </c>
      <c r="C73" s="11">
        <v>17.2</v>
      </c>
      <c r="D73" s="11">
        <v>25</v>
      </c>
      <c r="E73" s="11">
        <v>17.600000000000001</v>
      </c>
      <c r="F73" s="11">
        <v>23</v>
      </c>
      <c r="G73" s="11">
        <v>17.100000000000001</v>
      </c>
      <c r="H73" s="11">
        <v>21.4</v>
      </c>
      <c r="I73" s="1">
        <v>16.899999999999999</v>
      </c>
      <c r="J73" s="1">
        <v>1.45</v>
      </c>
      <c r="K73" s="1">
        <v>1.21</v>
      </c>
      <c r="L73" s="1">
        <v>3.45</v>
      </c>
      <c r="M73" s="1">
        <v>8.67</v>
      </c>
      <c r="O73" s="1">
        <v>6</v>
      </c>
      <c r="P73" s="11">
        <v>22.8</v>
      </c>
      <c r="Q73" s="11">
        <v>17.2</v>
      </c>
      <c r="R73" s="11">
        <v>23.5</v>
      </c>
      <c r="S73" s="11">
        <v>17.600000000000001</v>
      </c>
      <c r="T73" s="11">
        <v>20.399999999999999</v>
      </c>
      <c r="U73" s="11">
        <v>17.100000000000001</v>
      </c>
      <c r="V73" s="11">
        <v>19.7</v>
      </c>
      <c r="W73" s="1">
        <v>16.899999999999999</v>
      </c>
      <c r="X73" s="1">
        <v>1.1200000000000001</v>
      </c>
      <c r="Y73" s="1">
        <v>0.93</v>
      </c>
      <c r="Z73" s="1">
        <v>5.68</v>
      </c>
      <c r="AA73" s="1">
        <v>7.9</v>
      </c>
    </row>
    <row r="74" spans="1:27" x14ac:dyDescent="0.5">
      <c r="A74" s="1" t="s">
        <v>1</v>
      </c>
      <c r="B74" s="11">
        <f>AVERAGE(B68:B73)</f>
        <v>24.666666666666668</v>
      </c>
      <c r="C74" s="11">
        <f>AVERAGE(C68:C73)</f>
        <v>16.933333333333334</v>
      </c>
      <c r="D74" s="11">
        <f>AVERAGE(D68:D73)</f>
        <v>24.8</v>
      </c>
      <c r="E74" s="11">
        <f t="shared" ref="E74" si="32">AVERAGE(E68:E73)</f>
        <v>17.099999999999998</v>
      </c>
      <c r="F74" s="11">
        <f>AVERAGE(F68:F73)</f>
        <v>22.5</v>
      </c>
      <c r="G74" s="11">
        <f>AVERAGE(G68:G73)</f>
        <v>17.150000000000002</v>
      </c>
      <c r="H74" s="11">
        <f t="shared" ref="H74:I74" si="33">AVERAGE(H68:H73)</f>
        <v>22.066666666666666</v>
      </c>
      <c r="I74" s="11">
        <f t="shared" si="33"/>
        <v>17.233333333333334</v>
      </c>
      <c r="J74" s="1">
        <f>AVERAGE(J68:J73)</f>
        <v>1.0000000000000002</v>
      </c>
      <c r="K74" s="1">
        <f>AVERAGE(K68:K73)</f>
        <v>1.0016666666666667</v>
      </c>
      <c r="L74" s="1">
        <f t="shared" ref="L74:M74" si="34">AVERAGE(L68:L73)</f>
        <v>5.128333333333333</v>
      </c>
      <c r="M74" s="1">
        <f t="shared" si="34"/>
        <v>7.0316666666666672</v>
      </c>
      <c r="O74" s="1" t="s">
        <v>1</v>
      </c>
      <c r="P74" s="11">
        <f>AVERAGE(P68:P73)</f>
        <v>22.833333333333332</v>
      </c>
      <c r="Q74" s="11">
        <f>AVERAGE(Q68:Q73)</f>
        <v>16.933333333333334</v>
      </c>
      <c r="R74" s="11">
        <f t="shared" ref="R74:S74" si="35">AVERAGE(R68:R73)</f>
        <v>22.883333333333336</v>
      </c>
      <c r="S74" s="11">
        <f t="shared" si="35"/>
        <v>17.099999999999998</v>
      </c>
      <c r="T74" s="11">
        <f>AVERAGE(T68:T73)</f>
        <v>20.599999999999998</v>
      </c>
      <c r="U74" s="11">
        <f>AVERAGE(U68:U73)</f>
        <v>17.150000000000002</v>
      </c>
      <c r="V74" s="11">
        <f t="shared" ref="V74:W74" si="36">AVERAGE(V68:V73)</f>
        <v>20.166666666666668</v>
      </c>
      <c r="W74" s="11">
        <f t="shared" si="36"/>
        <v>17.233333333333334</v>
      </c>
      <c r="X74" s="1">
        <f>AVERAGE(X68:X73)</f>
        <v>0.9900000000000001</v>
      </c>
      <c r="Y74" s="1">
        <f>AVERAGE(Y68:Y73)</f>
        <v>1.0883333333333332</v>
      </c>
      <c r="Z74" s="1">
        <f t="shared" ref="Z74:AA74" si="37">AVERAGE(Z68:Z73)</f>
        <v>5.166666666666667</v>
      </c>
      <c r="AA74" s="1">
        <f t="shared" si="37"/>
        <v>7.6000000000000005</v>
      </c>
    </row>
    <row r="75" spans="1:27" x14ac:dyDescent="0.5">
      <c r="A75" s="1" t="s">
        <v>7</v>
      </c>
      <c r="L75" s="1">
        <f>_xlfn.T.TEST(J68:J73,L68:L73,2,3)</f>
        <v>1.4969162048061313E-3</v>
      </c>
      <c r="M75" s="1">
        <f>_xlfn.T.TEST(K68:K73,M68:M73,2,3)</f>
        <v>1.1921086543916973E-5</v>
      </c>
      <c r="O75" s="1" t="s">
        <v>7</v>
      </c>
      <c r="Z75" s="1">
        <f>_xlfn.T.TEST(X68:X73,Z68:Z73,2,3)</f>
        <v>1.6438652059685009E-4</v>
      </c>
      <c r="AA75" s="1">
        <f>_xlfn.T.TEST(Y68:Y73,AA68:AA73,2,3)</f>
        <v>4.3540211302040569E-4</v>
      </c>
    </row>
    <row r="76" spans="1:27" x14ac:dyDescent="0.5">
      <c r="A76" s="1" t="s">
        <v>20</v>
      </c>
      <c r="K76" s="1">
        <f>_xlfn.T.TEST(J68:J73,K68:K73,2,3)</f>
        <v>0.99338268357731563</v>
      </c>
      <c r="M76" s="1">
        <f>_xlfn.T.TEST(L68:L73,M68:M73,2,3)</f>
        <v>4.5213511844411823E-2</v>
      </c>
      <c r="O76" s="1" t="s">
        <v>20</v>
      </c>
      <c r="Y76" s="1">
        <f>_xlfn.T.TEST(X68:X73,Y68:Y73,2,3)</f>
        <v>0.70125020878289546</v>
      </c>
      <c r="AA76" s="1">
        <f>_xlfn.T.TEST(Z68:Z73,AA68:AA73,2,3)</f>
        <v>3.7665141153318614E-2</v>
      </c>
    </row>
    <row r="80" spans="1:27" x14ac:dyDescent="0.5">
      <c r="E80" s="11"/>
      <c r="F80" s="11"/>
    </row>
    <row r="81" spans="2:27" x14ac:dyDescent="0.5">
      <c r="E81" s="11"/>
      <c r="F81" s="11"/>
    </row>
    <row r="82" spans="2:27" x14ac:dyDescent="0.5">
      <c r="E82" s="11"/>
      <c r="F82" s="11"/>
      <c r="T82" s="11"/>
      <c r="U82" s="11"/>
      <c r="V82" s="11"/>
      <c r="W82" s="11"/>
      <c r="X82" s="11"/>
      <c r="Y82" s="11"/>
      <c r="Z82" s="11"/>
      <c r="AA82" s="11"/>
    </row>
    <row r="83" spans="2:27" x14ac:dyDescent="0.5">
      <c r="B83" s="11"/>
      <c r="C83" s="11"/>
      <c r="E83" s="11"/>
      <c r="F83" s="11"/>
      <c r="G83" s="11"/>
      <c r="H83" s="11"/>
      <c r="I83" s="11"/>
      <c r="J83" s="11"/>
      <c r="L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</row>
    <row r="84" spans="2:27" x14ac:dyDescent="0.5">
      <c r="B84" s="11"/>
      <c r="C84" s="11"/>
      <c r="E84" s="11"/>
      <c r="F84" s="11"/>
      <c r="G84" s="11"/>
      <c r="H84" s="11"/>
      <c r="I84" s="11"/>
      <c r="J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</row>
    <row r="85" spans="2:27" x14ac:dyDescent="0.5">
      <c r="B85" s="11"/>
      <c r="C85" s="11"/>
      <c r="D85" s="11"/>
      <c r="E85" s="11"/>
      <c r="F85" s="11"/>
      <c r="G85" s="11"/>
      <c r="H85" s="11"/>
      <c r="I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2:27" x14ac:dyDescent="0.5">
      <c r="B86" s="11"/>
      <c r="C86" s="11"/>
      <c r="D86" s="11"/>
      <c r="E86" s="11"/>
      <c r="F86" s="11"/>
      <c r="G86" s="11"/>
      <c r="H86" s="11"/>
      <c r="I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2:27" x14ac:dyDescent="0.5">
      <c r="B87" s="11"/>
      <c r="C87" s="11"/>
      <c r="D87" s="11"/>
      <c r="E87" s="11"/>
      <c r="F87" s="11"/>
      <c r="G87" s="11"/>
      <c r="H87" s="11"/>
      <c r="I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2:27" x14ac:dyDescent="0.5">
      <c r="B88" s="11"/>
      <c r="C88" s="11"/>
      <c r="D88" s="11"/>
      <c r="E88" s="11"/>
      <c r="F88" s="11"/>
      <c r="G88" s="11"/>
      <c r="H88" s="11"/>
      <c r="I88" s="11"/>
      <c r="K88" s="11"/>
      <c r="L88" s="11"/>
      <c r="M88" s="11"/>
      <c r="N88" s="11"/>
      <c r="O88" s="11"/>
      <c r="P88" s="11"/>
      <c r="Q88" s="11"/>
      <c r="R88" s="11"/>
    </row>
    <row r="89" spans="2:27" x14ac:dyDescent="0.5">
      <c r="E89" s="11"/>
      <c r="F89" s="11"/>
    </row>
    <row r="90" spans="2:27" x14ac:dyDescent="0.5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</row>
    <row r="91" spans="2:27" x14ac:dyDescent="0.5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</row>
    <row r="92" spans="2:27" x14ac:dyDescent="0.5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</row>
    <row r="93" spans="2:27" x14ac:dyDescent="0.5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</row>
    <row r="94" spans="2:27" x14ac:dyDescent="0.5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2:27" x14ac:dyDescent="0.5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2:27" x14ac:dyDescent="0.5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2:23" x14ac:dyDescent="0.5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2:23" x14ac:dyDescent="0.5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2:23" x14ac:dyDescent="0.5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2:23" x14ac:dyDescent="0.5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2:23" x14ac:dyDescent="0.5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2:23" x14ac:dyDescent="0.5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2:23" x14ac:dyDescent="0.5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2:23" x14ac:dyDescent="0.5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2:23" x14ac:dyDescent="0.5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2:23" x14ac:dyDescent="0.5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2:23" x14ac:dyDescent="0.5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2:23" x14ac:dyDescent="0.5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2:23" x14ac:dyDescent="0.5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2:23" x14ac:dyDescent="0.5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2:23" x14ac:dyDescent="0.5">
      <c r="E111" s="11"/>
      <c r="F111" s="11"/>
    </row>
    <row r="112" spans="2:23" x14ac:dyDescent="0.5">
      <c r="E112" s="11"/>
      <c r="F112" s="11"/>
    </row>
    <row r="113" spans="5:6" x14ac:dyDescent="0.5">
      <c r="E113" s="11"/>
      <c r="F113" s="11"/>
    </row>
    <row r="114" spans="5:6" x14ac:dyDescent="0.5">
      <c r="E114" s="11"/>
      <c r="F114" s="1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62"/>
  <sheetViews>
    <sheetView zoomScale="55" zoomScaleNormal="55" workbookViewId="0">
      <selection activeCell="E17" sqref="E17"/>
    </sheetView>
  </sheetViews>
  <sheetFormatPr defaultColWidth="14.41796875" defaultRowHeight="15" x14ac:dyDescent="0.5"/>
  <cols>
    <col min="1" max="1" width="6.41796875" style="1" customWidth="1"/>
    <col min="2" max="17" width="9.41796875" style="1" customWidth="1"/>
    <col min="18" max="25" width="10.68359375" style="1" customWidth="1"/>
    <col min="26" max="16384" width="14.41796875" style="1"/>
  </cols>
  <sheetData>
    <row r="3" spans="1:25" x14ac:dyDescent="0.5">
      <c r="B3" s="16" t="s">
        <v>171</v>
      </c>
      <c r="C3" s="16" t="s">
        <v>33</v>
      </c>
    </row>
    <row r="4" spans="1:25" x14ac:dyDescent="0.5">
      <c r="B4" s="1" t="s">
        <v>96</v>
      </c>
      <c r="D4" s="1" t="s">
        <v>96</v>
      </c>
      <c r="F4" s="1" t="s">
        <v>96</v>
      </c>
      <c r="H4" s="1" t="s">
        <v>96</v>
      </c>
      <c r="J4" s="1" t="s">
        <v>97</v>
      </c>
      <c r="L4" s="1" t="s">
        <v>97</v>
      </c>
      <c r="N4" s="1" t="s">
        <v>97</v>
      </c>
      <c r="P4" s="1" t="s">
        <v>97</v>
      </c>
      <c r="R4" s="1" t="s">
        <v>96</v>
      </c>
      <c r="S4" s="1" t="s">
        <v>96</v>
      </c>
      <c r="T4" s="1" t="s">
        <v>96</v>
      </c>
      <c r="U4" s="1" t="s">
        <v>96</v>
      </c>
      <c r="V4" s="1" t="s">
        <v>97</v>
      </c>
      <c r="W4" s="1" t="s">
        <v>97</v>
      </c>
      <c r="X4" s="1" t="s">
        <v>97</v>
      </c>
      <c r="Y4" s="1" t="s">
        <v>97</v>
      </c>
    </row>
    <row r="5" spans="1:25" x14ac:dyDescent="0.5">
      <c r="B5" s="1" t="s">
        <v>63</v>
      </c>
      <c r="D5" s="1" t="s">
        <v>63</v>
      </c>
      <c r="F5" s="1" t="s">
        <v>100</v>
      </c>
      <c r="H5" s="1" t="s">
        <v>100</v>
      </c>
      <c r="J5" s="1" t="s">
        <v>63</v>
      </c>
      <c r="L5" s="1" t="s">
        <v>63</v>
      </c>
      <c r="N5" s="1" t="s">
        <v>100</v>
      </c>
      <c r="P5" s="1" t="s">
        <v>100</v>
      </c>
      <c r="R5" s="1" t="s">
        <v>63</v>
      </c>
      <c r="S5" s="1" t="s">
        <v>63</v>
      </c>
      <c r="T5" s="1" t="s">
        <v>100</v>
      </c>
      <c r="U5" s="1" t="s">
        <v>100</v>
      </c>
      <c r="V5" s="1" t="s">
        <v>63</v>
      </c>
      <c r="W5" s="1" t="s">
        <v>63</v>
      </c>
      <c r="X5" s="1" t="s">
        <v>100</v>
      </c>
      <c r="Y5" s="1" t="s">
        <v>100</v>
      </c>
    </row>
    <row r="6" spans="1:25" x14ac:dyDescent="0.5">
      <c r="B6" s="1" t="s">
        <v>98</v>
      </c>
      <c r="D6" s="1" t="s">
        <v>99</v>
      </c>
      <c r="F6" s="1" t="s">
        <v>98</v>
      </c>
      <c r="H6" s="1" t="s">
        <v>99</v>
      </c>
      <c r="J6" s="1" t="s">
        <v>98</v>
      </c>
      <c r="L6" s="1" t="s">
        <v>99</v>
      </c>
      <c r="N6" s="1" t="s">
        <v>98</v>
      </c>
      <c r="P6" s="1" t="s">
        <v>99</v>
      </c>
      <c r="R6" s="1" t="s">
        <v>98</v>
      </c>
      <c r="S6" s="1" t="s">
        <v>99</v>
      </c>
      <c r="T6" s="1" t="s">
        <v>98</v>
      </c>
      <c r="U6" s="1" t="s">
        <v>99</v>
      </c>
      <c r="V6" s="1" t="s">
        <v>98</v>
      </c>
      <c r="W6" s="1" t="s">
        <v>99</v>
      </c>
      <c r="X6" s="1" t="s">
        <v>98</v>
      </c>
      <c r="Y6" s="1" t="s">
        <v>99</v>
      </c>
    </row>
    <row r="7" spans="1:25" x14ac:dyDescent="0.5">
      <c r="B7" s="1" t="s">
        <v>148</v>
      </c>
      <c r="C7" s="1" t="s">
        <v>137</v>
      </c>
      <c r="D7" s="1" t="s">
        <v>148</v>
      </c>
      <c r="E7" s="1" t="s">
        <v>137</v>
      </c>
      <c r="F7" s="1" t="s">
        <v>148</v>
      </c>
      <c r="G7" s="1" t="s">
        <v>137</v>
      </c>
      <c r="H7" s="1" t="s">
        <v>148</v>
      </c>
      <c r="I7" s="1" t="s">
        <v>137</v>
      </c>
      <c r="J7" s="1" t="s">
        <v>148</v>
      </c>
      <c r="K7" s="1" t="s">
        <v>137</v>
      </c>
      <c r="L7" s="1" t="s">
        <v>148</v>
      </c>
      <c r="M7" s="1" t="s">
        <v>137</v>
      </c>
      <c r="N7" s="1" t="s">
        <v>148</v>
      </c>
      <c r="O7" s="1" t="s">
        <v>137</v>
      </c>
      <c r="P7" s="1" t="s">
        <v>148</v>
      </c>
      <c r="Q7" s="1" t="s">
        <v>137</v>
      </c>
      <c r="R7" s="1" t="s">
        <v>132</v>
      </c>
      <c r="S7" s="1" t="s">
        <v>132</v>
      </c>
      <c r="T7" s="1" t="s">
        <v>132</v>
      </c>
      <c r="U7" s="1" t="s">
        <v>132</v>
      </c>
      <c r="V7" s="1" t="s">
        <v>132</v>
      </c>
      <c r="W7" s="1" t="s">
        <v>132</v>
      </c>
      <c r="X7" s="1" t="s">
        <v>132</v>
      </c>
      <c r="Y7" s="1" t="s">
        <v>132</v>
      </c>
    </row>
    <row r="8" spans="1:25" x14ac:dyDescent="0.5">
      <c r="A8" s="1">
        <v>1</v>
      </c>
      <c r="B8" s="11">
        <v>22.2</v>
      </c>
      <c r="C8" s="11">
        <v>17.3</v>
      </c>
      <c r="D8" s="11">
        <v>22.6</v>
      </c>
      <c r="E8" s="11">
        <v>17.600000000000001</v>
      </c>
      <c r="F8" s="11">
        <v>22.7</v>
      </c>
      <c r="G8" s="11">
        <v>17</v>
      </c>
      <c r="H8" s="11">
        <v>23.9</v>
      </c>
      <c r="I8" s="11">
        <v>18.8</v>
      </c>
      <c r="J8" s="11">
        <v>22.5</v>
      </c>
      <c r="K8" s="11">
        <v>17.8</v>
      </c>
      <c r="L8" s="11">
        <v>23.8</v>
      </c>
      <c r="M8" s="11">
        <v>19.100000000000001</v>
      </c>
      <c r="N8" s="11">
        <v>20.9</v>
      </c>
      <c r="O8" s="11">
        <v>17.899999999999999</v>
      </c>
      <c r="P8" s="11">
        <v>24.1</v>
      </c>
      <c r="Q8" s="11">
        <v>19.399999999999999</v>
      </c>
      <c r="R8" s="1">
        <v>1.1399999999999999</v>
      </c>
      <c r="S8" s="1">
        <v>1.05</v>
      </c>
      <c r="T8" s="1">
        <v>3.02</v>
      </c>
      <c r="U8" s="1">
        <v>1.06</v>
      </c>
      <c r="V8" s="1">
        <v>1.33</v>
      </c>
      <c r="W8" s="1">
        <v>1.35</v>
      </c>
      <c r="X8" s="1">
        <v>4.4000000000000004</v>
      </c>
      <c r="Y8" s="1">
        <v>1.36</v>
      </c>
    </row>
    <row r="9" spans="1:25" x14ac:dyDescent="0.5">
      <c r="A9" s="1">
        <v>2</v>
      </c>
      <c r="B9" s="11">
        <v>23.1</v>
      </c>
      <c r="C9" s="11">
        <v>18.399999999999999</v>
      </c>
      <c r="D9" s="11">
        <v>23</v>
      </c>
      <c r="E9" s="11">
        <v>18.3</v>
      </c>
      <c r="F9" s="11">
        <v>22.4</v>
      </c>
      <c r="G9" s="11">
        <v>16.3</v>
      </c>
      <c r="H9" s="11">
        <v>22.3</v>
      </c>
      <c r="I9" s="11">
        <v>17.600000000000001</v>
      </c>
      <c r="J9" s="11">
        <v>23.2</v>
      </c>
      <c r="K9" s="11">
        <v>18.399999999999999</v>
      </c>
      <c r="L9" s="11">
        <v>22.2</v>
      </c>
      <c r="M9" s="11">
        <v>17.600000000000001</v>
      </c>
      <c r="N9" s="11">
        <v>23</v>
      </c>
      <c r="O9" s="11">
        <v>19.3</v>
      </c>
      <c r="P9" s="11">
        <v>22.5</v>
      </c>
      <c r="Q9" s="11">
        <v>17.899999999999999</v>
      </c>
      <c r="R9" s="1">
        <v>1.33</v>
      </c>
      <c r="S9" s="1">
        <v>1.35</v>
      </c>
      <c r="T9" s="1">
        <v>3.36</v>
      </c>
      <c r="U9" s="1">
        <v>1.35</v>
      </c>
      <c r="V9" s="1">
        <v>1.24</v>
      </c>
      <c r="W9" s="1">
        <v>1.45</v>
      </c>
      <c r="X9" s="1">
        <v>2.65</v>
      </c>
      <c r="Y9" s="1">
        <v>1.45</v>
      </c>
    </row>
    <row r="10" spans="1:25" x14ac:dyDescent="0.5">
      <c r="A10" s="1">
        <v>3</v>
      </c>
      <c r="B10" s="11">
        <v>23.3</v>
      </c>
      <c r="C10" s="11">
        <v>18.2</v>
      </c>
      <c r="D10" s="11">
        <v>23.4</v>
      </c>
      <c r="E10" s="11">
        <v>18.8</v>
      </c>
      <c r="F10" s="11">
        <v>22.4</v>
      </c>
      <c r="G10" s="11">
        <v>15.7</v>
      </c>
      <c r="H10" s="11">
        <v>25.6</v>
      </c>
      <c r="I10" s="11">
        <v>20.2</v>
      </c>
      <c r="J10" s="11">
        <v>23.4</v>
      </c>
      <c r="K10" s="11">
        <v>18</v>
      </c>
      <c r="L10" s="11">
        <v>23.2</v>
      </c>
      <c r="M10" s="11">
        <v>17.899999999999999</v>
      </c>
      <c r="N10" s="11">
        <v>21.9</v>
      </c>
      <c r="O10" s="11">
        <v>18.899999999999999</v>
      </c>
      <c r="P10" s="11">
        <v>22.4</v>
      </c>
      <c r="Q10" s="11">
        <v>17.600000000000001</v>
      </c>
      <c r="R10" s="1">
        <v>1.05</v>
      </c>
      <c r="S10" s="1">
        <v>1.42</v>
      </c>
      <c r="T10" s="1">
        <v>2.42</v>
      </c>
      <c r="U10" s="1">
        <v>0.86</v>
      </c>
      <c r="V10" s="1">
        <v>0.86</v>
      </c>
      <c r="W10" s="1">
        <v>0.86</v>
      </c>
      <c r="X10" s="1">
        <v>4.3499999999999996</v>
      </c>
      <c r="Y10" s="1">
        <v>1.32</v>
      </c>
    </row>
    <row r="11" spans="1:25" x14ac:dyDescent="0.5">
      <c r="A11" s="1">
        <v>4</v>
      </c>
      <c r="B11" s="11">
        <v>23.9</v>
      </c>
      <c r="C11" s="11">
        <v>18.600000000000001</v>
      </c>
      <c r="D11" s="11">
        <v>23.4</v>
      </c>
      <c r="E11" s="11">
        <v>18</v>
      </c>
      <c r="F11" s="11">
        <v>20</v>
      </c>
      <c r="G11" s="11">
        <v>14.1</v>
      </c>
      <c r="H11" s="11">
        <v>23.4</v>
      </c>
      <c r="I11" s="11">
        <v>18.8</v>
      </c>
      <c r="J11" s="11">
        <v>23.1</v>
      </c>
      <c r="K11" s="11">
        <v>17.600000000000001</v>
      </c>
      <c r="L11" s="11">
        <v>23.6</v>
      </c>
      <c r="M11" s="11">
        <v>18.100000000000001</v>
      </c>
      <c r="N11" s="11">
        <v>21.4</v>
      </c>
      <c r="O11" s="11">
        <v>18.3</v>
      </c>
      <c r="P11" s="11">
        <v>22.1</v>
      </c>
      <c r="Q11" s="11">
        <v>17.3</v>
      </c>
      <c r="R11" s="1">
        <v>0.87</v>
      </c>
      <c r="S11" s="1">
        <v>0.86</v>
      </c>
      <c r="T11" s="1">
        <v>3.54</v>
      </c>
      <c r="U11" s="1">
        <v>1.45</v>
      </c>
      <c r="V11" s="1">
        <v>0.75</v>
      </c>
      <c r="W11" s="1">
        <v>0.74</v>
      </c>
      <c r="X11" s="1">
        <v>4.1500000000000004</v>
      </c>
      <c r="Y11" s="1">
        <v>1.24</v>
      </c>
    </row>
    <row r="12" spans="1:25" x14ac:dyDescent="0.5">
      <c r="A12" s="1">
        <v>5</v>
      </c>
      <c r="B12" s="11">
        <v>23.9</v>
      </c>
      <c r="C12" s="11">
        <v>18.3</v>
      </c>
      <c r="D12" s="11">
        <v>24.3</v>
      </c>
      <c r="E12" s="11">
        <v>18.5</v>
      </c>
      <c r="F12" s="11">
        <v>21.6</v>
      </c>
      <c r="G12" s="11">
        <v>14.5</v>
      </c>
      <c r="H12" s="11">
        <v>23</v>
      </c>
      <c r="I12" s="11">
        <v>18</v>
      </c>
      <c r="J12" s="11">
        <v>23.6</v>
      </c>
      <c r="K12" s="11">
        <v>18.399999999999999</v>
      </c>
      <c r="L12" s="11">
        <v>22.4</v>
      </c>
      <c r="M12" s="11">
        <v>17.2</v>
      </c>
      <c r="N12" s="11">
        <v>22.3</v>
      </c>
      <c r="O12" s="11">
        <v>18.899999999999999</v>
      </c>
      <c r="P12" s="11">
        <v>22.3</v>
      </c>
      <c r="Q12" s="11">
        <v>17.2</v>
      </c>
      <c r="R12" s="1">
        <v>0.75</v>
      </c>
      <c r="S12" s="1">
        <v>0.64</v>
      </c>
      <c r="T12" s="1">
        <v>2.0499999999999998</v>
      </c>
      <c r="U12" s="1">
        <v>1.1100000000000001</v>
      </c>
      <c r="V12" s="1">
        <v>0.92</v>
      </c>
      <c r="W12" s="1">
        <v>0.98</v>
      </c>
      <c r="X12" s="1">
        <v>3.24</v>
      </c>
      <c r="Y12" s="1">
        <v>1.02</v>
      </c>
    </row>
    <row r="13" spans="1:25" x14ac:dyDescent="0.5">
      <c r="A13" s="1">
        <v>6</v>
      </c>
      <c r="B13" s="11">
        <v>24</v>
      </c>
      <c r="C13" s="11">
        <v>18.899999999999999</v>
      </c>
      <c r="D13" s="11">
        <v>22.3</v>
      </c>
      <c r="E13" s="11">
        <v>17.100000000000001</v>
      </c>
      <c r="F13" s="11">
        <v>21.4</v>
      </c>
      <c r="G13" s="11">
        <v>15.2</v>
      </c>
      <c r="H13" s="11">
        <v>22.9</v>
      </c>
      <c r="I13" s="11">
        <v>18.100000000000001</v>
      </c>
      <c r="J13" s="11">
        <v>23.1</v>
      </c>
      <c r="K13" s="11">
        <v>18</v>
      </c>
      <c r="L13" s="11">
        <v>22.8</v>
      </c>
      <c r="M13" s="11">
        <v>17.7</v>
      </c>
      <c r="N13" s="11">
        <v>21.5</v>
      </c>
      <c r="O13" s="11">
        <v>18.3</v>
      </c>
      <c r="P13" s="11">
        <v>23.3</v>
      </c>
      <c r="Q13" s="11">
        <v>18.399999999999999</v>
      </c>
      <c r="R13" s="1">
        <v>0.98</v>
      </c>
      <c r="S13" s="1">
        <v>0.95</v>
      </c>
      <c r="T13" s="1">
        <v>2.95</v>
      </c>
      <c r="U13" s="1">
        <v>1.21</v>
      </c>
      <c r="V13" s="1">
        <v>1.01</v>
      </c>
      <c r="W13" s="1">
        <v>1.02</v>
      </c>
      <c r="X13" s="1">
        <v>3.65</v>
      </c>
      <c r="Y13" s="1">
        <v>1.1200000000000001</v>
      </c>
    </row>
    <row r="14" spans="1:25" x14ac:dyDescent="0.5">
      <c r="A14" s="1" t="s">
        <v>1</v>
      </c>
      <c r="B14" s="11">
        <f>AVERAGE(B8:B13)</f>
        <v>23.400000000000002</v>
      </c>
      <c r="C14" s="11">
        <f>AVERAGE(C8:C13)</f>
        <v>18.283333333333331</v>
      </c>
      <c r="D14" s="11">
        <f>AVERAGE(D8:D13)</f>
        <v>23.166666666666668</v>
      </c>
      <c r="E14" s="11">
        <f t="shared" ref="E14:K14" si="0">AVERAGE(E8:E13)</f>
        <v>18.05</v>
      </c>
      <c r="F14" s="11">
        <f t="shared" si="0"/>
        <v>21.75</v>
      </c>
      <c r="G14" s="11">
        <f t="shared" si="0"/>
        <v>15.466666666666667</v>
      </c>
      <c r="H14" s="11">
        <f t="shared" si="0"/>
        <v>23.516666666666669</v>
      </c>
      <c r="I14" s="11">
        <f t="shared" si="0"/>
        <v>18.583333333333332</v>
      </c>
      <c r="J14" s="11">
        <f t="shared" si="0"/>
        <v>23.149999999999995</v>
      </c>
      <c r="K14" s="11">
        <f t="shared" si="0"/>
        <v>18.033333333333335</v>
      </c>
      <c r="L14" s="11">
        <f>AVERAGE(L8:L13)</f>
        <v>23.000000000000004</v>
      </c>
      <c r="M14" s="11">
        <f t="shared" ref="M14:Q14" si="1">AVERAGE(M8:M13)</f>
        <v>17.933333333333334</v>
      </c>
      <c r="N14" s="11">
        <f t="shared" si="1"/>
        <v>21.833333333333332</v>
      </c>
      <c r="O14" s="11">
        <f t="shared" si="1"/>
        <v>18.600000000000001</v>
      </c>
      <c r="P14" s="11">
        <f t="shared" ref="P14" si="2">AVERAGE(P8:P13)</f>
        <v>22.783333333333331</v>
      </c>
      <c r="Q14" s="11">
        <f t="shared" si="1"/>
        <v>17.966666666666669</v>
      </c>
      <c r="R14" s="10">
        <f t="shared" ref="R14:Y14" si="3">AVERAGE(R8:R13)</f>
        <v>1.0199999999999998</v>
      </c>
      <c r="S14" s="10">
        <f t="shared" si="3"/>
        <v>1.0450000000000002</v>
      </c>
      <c r="T14" s="10">
        <f>AVERAGE(T8:T13)</f>
        <v>2.89</v>
      </c>
      <c r="U14" s="10">
        <f t="shared" si="3"/>
        <v>1.1733333333333333</v>
      </c>
      <c r="V14" s="10">
        <f t="shared" si="3"/>
        <v>1.0183333333333333</v>
      </c>
      <c r="W14" s="10">
        <f t="shared" si="3"/>
        <v>1.0666666666666664</v>
      </c>
      <c r="X14" s="10">
        <f t="shared" si="3"/>
        <v>3.7399999999999998</v>
      </c>
      <c r="Y14" s="10">
        <f t="shared" si="3"/>
        <v>1.2516666666666667</v>
      </c>
    </row>
    <row r="15" spans="1:25" x14ac:dyDescent="0.5">
      <c r="A15" s="1" t="s">
        <v>82</v>
      </c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V15" s="1">
        <f>_xlfn.T.TEST(R8:R13,V8:V13,2,3)</f>
        <v>0.9895451868562537</v>
      </c>
      <c r="W15" s="1">
        <f>_xlfn.T.TEST(S8:S13,W8:W13,2,3)</f>
        <v>0.89878951522721739</v>
      </c>
      <c r="X15" s="1">
        <f>_xlfn.T.TEST(T8:T13,X8:X13,2,3)</f>
        <v>4.3508699392956526E-2</v>
      </c>
      <c r="Y15" s="1">
        <f>_xlfn.T.TEST(U8:U13,Y8:Y13,2,3)</f>
        <v>0.48679971899834307</v>
      </c>
    </row>
    <row r="16" spans="1:25" x14ac:dyDescent="0.5">
      <c r="A16" s="1" t="s">
        <v>65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T16" s="1">
        <f>_xlfn.T.TEST(R8:R13,T8:T13,2,3)</f>
        <v>2.0945813484193936E-4</v>
      </c>
      <c r="X16" s="1">
        <f>_xlfn.T.TEST(V8:V13,X8:X13,2,3)</f>
        <v>9.4940888679457302E-5</v>
      </c>
    </row>
    <row r="17" spans="1:25" x14ac:dyDescent="0.5">
      <c r="A17" s="1" t="s">
        <v>127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U17" s="1">
        <f>_xlfn.T.TEST(T8:T13,U8:U13,2,3)</f>
        <v>3.2748653370765304E-4</v>
      </c>
      <c r="Y17" s="1">
        <f>_xlfn.T.TEST(X8:X13,Y8:Y13,2,3)</f>
        <v>2.1951272816595938E-4</v>
      </c>
    </row>
    <row r="21" spans="1:25" x14ac:dyDescent="0.5">
      <c r="B21" s="16" t="s">
        <v>171</v>
      </c>
      <c r="C21" s="16" t="s">
        <v>152</v>
      </c>
    </row>
    <row r="22" spans="1:25" x14ac:dyDescent="0.5">
      <c r="B22" s="1" t="s">
        <v>96</v>
      </c>
      <c r="D22" s="1" t="s">
        <v>96</v>
      </c>
      <c r="F22" s="1" t="s">
        <v>96</v>
      </c>
      <c r="H22" s="1" t="s">
        <v>96</v>
      </c>
      <c r="J22" s="1" t="s">
        <v>97</v>
      </c>
      <c r="L22" s="1" t="s">
        <v>97</v>
      </c>
      <c r="N22" s="1" t="s">
        <v>97</v>
      </c>
      <c r="P22" s="1" t="s">
        <v>97</v>
      </c>
      <c r="R22" s="1" t="s">
        <v>96</v>
      </c>
      <c r="S22" s="1" t="s">
        <v>96</v>
      </c>
      <c r="T22" s="1" t="s">
        <v>96</v>
      </c>
      <c r="U22" s="1" t="s">
        <v>96</v>
      </c>
      <c r="V22" s="1" t="s">
        <v>97</v>
      </c>
      <c r="W22" s="1" t="s">
        <v>97</v>
      </c>
      <c r="X22" s="1" t="s">
        <v>97</v>
      </c>
      <c r="Y22" s="1" t="s">
        <v>97</v>
      </c>
    </row>
    <row r="23" spans="1:25" x14ac:dyDescent="0.5">
      <c r="B23" s="1" t="s">
        <v>63</v>
      </c>
      <c r="D23" s="1" t="s">
        <v>63</v>
      </c>
      <c r="F23" s="1" t="s">
        <v>100</v>
      </c>
      <c r="H23" s="1" t="s">
        <v>100</v>
      </c>
      <c r="J23" s="1" t="s">
        <v>63</v>
      </c>
      <c r="L23" s="1" t="s">
        <v>63</v>
      </c>
      <c r="N23" s="1" t="s">
        <v>100</v>
      </c>
      <c r="P23" s="1" t="s">
        <v>100</v>
      </c>
      <c r="R23" s="1" t="s">
        <v>63</v>
      </c>
      <c r="S23" s="1" t="s">
        <v>63</v>
      </c>
      <c r="T23" s="1" t="s">
        <v>100</v>
      </c>
      <c r="U23" s="1" t="s">
        <v>100</v>
      </c>
      <c r="V23" s="1" t="s">
        <v>63</v>
      </c>
      <c r="W23" s="1" t="s">
        <v>63</v>
      </c>
      <c r="X23" s="1" t="s">
        <v>100</v>
      </c>
      <c r="Y23" s="1" t="s">
        <v>100</v>
      </c>
    </row>
    <row r="24" spans="1:25" x14ac:dyDescent="0.5">
      <c r="B24" s="1" t="s">
        <v>98</v>
      </c>
      <c r="D24" s="1" t="s">
        <v>99</v>
      </c>
      <c r="F24" s="1" t="s">
        <v>98</v>
      </c>
      <c r="H24" s="1" t="s">
        <v>99</v>
      </c>
      <c r="J24" s="1" t="s">
        <v>98</v>
      </c>
      <c r="L24" s="1" t="s">
        <v>99</v>
      </c>
      <c r="N24" s="1" t="s">
        <v>98</v>
      </c>
      <c r="P24" s="1" t="s">
        <v>99</v>
      </c>
      <c r="R24" s="1" t="s">
        <v>98</v>
      </c>
      <c r="S24" s="1" t="s">
        <v>99</v>
      </c>
      <c r="T24" s="1" t="s">
        <v>98</v>
      </c>
      <c r="U24" s="1" t="s">
        <v>99</v>
      </c>
      <c r="V24" s="1" t="s">
        <v>98</v>
      </c>
      <c r="W24" s="1" t="s">
        <v>99</v>
      </c>
      <c r="X24" s="1" t="s">
        <v>98</v>
      </c>
      <c r="Y24" s="1" t="s">
        <v>99</v>
      </c>
    </row>
    <row r="25" spans="1:25" x14ac:dyDescent="0.5">
      <c r="B25" s="1" t="s">
        <v>150</v>
      </c>
      <c r="C25" s="1" t="s">
        <v>137</v>
      </c>
      <c r="D25" s="1" t="s">
        <v>150</v>
      </c>
      <c r="E25" s="1" t="s">
        <v>137</v>
      </c>
      <c r="F25" s="1" t="s">
        <v>150</v>
      </c>
      <c r="G25" s="1" t="s">
        <v>137</v>
      </c>
      <c r="H25" s="1" t="s">
        <v>150</v>
      </c>
      <c r="I25" s="1" t="s">
        <v>137</v>
      </c>
      <c r="J25" s="1" t="s">
        <v>150</v>
      </c>
      <c r="K25" s="1" t="s">
        <v>137</v>
      </c>
      <c r="L25" s="1" t="s">
        <v>150</v>
      </c>
      <c r="M25" s="1" t="s">
        <v>137</v>
      </c>
      <c r="N25" s="1" t="s">
        <v>150</v>
      </c>
      <c r="O25" s="1" t="s">
        <v>137</v>
      </c>
      <c r="P25" s="1" t="s">
        <v>150</v>
      </c>
      <c r="Q25" s="1" t="s">
        <v>137</v>
      </c>
      <c r="R25" s="1" t="s">
        <v>132</v>
      </c>
      <c r="S25" s="1" t="s">
        <v>132</v>
      </c>
      <c r="T25" s="1" t="s">
        <v>132</v>
      </c>
      <c r="U25" s="1" t="s">
        <v>132</v>
      </c>
      <c r="V25" s="1" t="s">
        <v>132</v>
      </c>
      <c r="W25" s="1" t="s">
        <v>132</v>
      </c>
      <c r="X25" s="1" t="s">
        <v>132</v>
      </c>
      <c r="Y25" s="1" t="s">
        <v>132</v>
      </c>
    </row>
    <row r="26" spans="1:25" x14ac:dyDescent="0.5">
      <c r="A26" s="1">
        <v>1</v>
      </c>
      <c r="B26" s="11">
        <v>21.5</v>
      </c>
      <c r="C26" s="11">
        <v>17.3</v>
      </c>
      <c r="D26" s="11">
        <v>21.9</v>
      </c>
      <c r="E26" s="11">
        <v>17.600000000000001</v>
      </c>
      <c r="F26" s="11">
        <v>21.7</v>
      </c>
      <c r="G26" s="11">
        <v>17</v>
      </c>
      <c r="H26" s="11">
        <v>22.8</v>
      </c>
      <c r="I26" s="11">
        <v>18.8</v>
      </c>
      <c r="J26" s="11">
        <v>22</v>
      </c>
      <c r="K26" s="11">
        <v>17.8</v>
      </c>
      <c r="L26" s="11">
        <v>23.3</v>
      </c>
      <c r="M26" s="11">
        <v>19.100000000000001</v>
      </c>
      <c r="N26" s="11">
        <v>19.8</v>
      </c>
      <c r="O26" s="11">
        <v>17.899999999999999</v>
      </c>
      <c r="P26" s="11">
        <v>22.8</v>
      </c>
      <c r="Q26" s="11">
        <v>19.399999999999999</v>
      </c>
      <c r="R26" s="2">
        <v>1.32</v>
      </c>
      <c r="S26" s="2">
        <v>1.22</v>
      </c>
      <c r="T26" s="2">
        <v>4.3600000000000003</v>
      </c>
      <c r="U26" s="2">
        <v>1.56</v>
      </c>
      <c r="V26" s="2">
        <v>1.42</v>
      </c>
      <c r="W26" s="2">
        <v>1.33</v>
      </c>
      <c r="X26" s="2">
        <v>6.95</v>
      </c>
      <c r="Y26" s="2">
        <v>2.36</v>
      </c>
    </row>
    <row r="27" spans="1:25" x14ac:dyDescent="0.5">
      <c r="A27" s="1">
        <v>2</v>
      </c>
      <c r="B27" s="11">
        <v>23.3</v>
      </c>
      <c r="C27" s="11">
        <v>18.399999999999999</v>
      </c>
      <c r="D27" s="11">
        <v>22.5</v>
      </c>
      <c r="E27" s="11">
        <v>18.3</v>
      </c>
      <c r="F27" s="11">
        <v>20.9</v>
      </c>
      <c r="G27" s="11">
        <v>16.3</v>
      </c>
      <c r="H27" s="11">
        <v>22.4</v>
      </c>
      <c r="I27" s="11">
        <v>17.600000000000001</v>
      </c>
      <c r="J27" s="11">
        <v>23.6</v>
      </c>
      <c r="K27" s="11">
        <v>18.399999999999999</v>
      </c>
      <c r="L27" s="11">
        <v>21.7</v>
      </c>
      <c r="M27" s="11">
        <v>17.600000000000001</v>
      </c>
      <c r="N27" s="11">
        <v>20.8</v>
      </c>
      <c r="O27" s="11">
        <v>19.3</v>
      </c>
      <c r="P27" s="11">
        <v>22.4</v>
      </c>
      <c r="Q27" s="11">
        <v>17.899999999999999</v>
      </c>
      <c r="R27" s="2">
        <v>0.86</v>
      </c>
      <c r="S27" s="2">
        <v>1.45</v>
      </c>
      <c r="T27" s="2">
        <v>6.85</v>
      </c>
      <c r="U27" s="2">
        <v>0.88</v>
      </c>
      <c r="V27" s="2">
        <v>0.69</v>
      </c>
      <c r="W27" s="2">
        <v>1.42</v>
      </c>
      <c r="X27" s="2">
        <v>8.64</v>
      </c>
      <c r="Y27" s="2">
        <v>1.123</v>
      </c>
    </row>
    <row r="28" spans="1:25" x14ac:dyDescent="0.5">
      <c r="A28" s="1">
        <v>3</v>
      </c>
      <c r="B28" s="11">
        <v>23</v>
      </c>
      <c r="C28" s="11">
        <v>18.2</v>
      </c>
      <c r="D28" s="11">
        <v>23.7</v>
      </c>
      <c r="E28" s="11">
        <v>18.8</v>
      </c>
      <c r="F28" s="11">
        <v>20.3</v>
      </c>
      <c r="G28" s="11">
        <v>15.7</v>
      </c>
      <c r="H28" s="11">
        <v>24.4</v>
      </c>
      <c r="I28" s="11">
        <v>20.2</v>
      </c>
      <c r="J28" s="11">
        <v>22.3</v>
      </c>
      <c r="K28" s="11">
        <v>18</v>
      </c>
      <c r="L28" s="11">
        <v>22.6</v>
      </c>
      <c r="M28" s="11">
        <v>17.899999999999999</v>
      </c>
      <c r="N28" s="11">
        <v>20.3</v>
      </c>
      <c r="O28" s="11">
        <v>18.899999999999999</v>
      </c>
      <c r="P28" s="11">
        <v>22.4</v>
      </c>
      <c r="Q28" s="11">
        <v>17.600000000000001</v>
      </c>
      <c r="R28" s="2">
        <v>0.91</v>
      </c>
      <c r="S28" s="2">
        <v>0.87</v>
      </c>
      <c r="T28" s="2">
        <v>7.46</v>
      </c>
      <c r="U28" s="2">
        <v>1.35</v>
      </c>
      <c r="V28" s="2">
        <v>1.35</v>
      </c>
      <c r="W28" s="2">
        <v>0.98</v>
      </c>
      <c r="X28" s="2">
        <v>9.34</v>
      </c>
      <c r="Y28" s="2">
        <v>0.95</v>
      </c>
    </row>
    <row r="29" spans="1:25" x14ac:dyDescent="0.5">
      <c r="A29" s="1">
        <v>4</v>
      </c>
      <c r="B29" s="11">
        <v>22.9</v>
      </c>
      <c r="C29" s="11">
        <v>18.600000000000001</v>
      </c>
      <c r="D29" s="11">
        <v>22.8</v>
      </c>
      <c r="E29" s="11">
        <v>18</v>
      </c>
      <c r="F29" s="11">
        <v>18.7</v>
      </c>
      <c r="G29" s="11">
        <v>14.1</v>
      </c>
      <c r="H29" s="11">
        <v>23.6</v>
      </c>
      <c r="I29" s="11">
        <v>18.8</v>
      </c>
      <c r="J29" s="11">
        <v>22.6</v>
      </c>
      <c r="K29" s="11">
        <v>17.600000000000001</v>
      </c>
      <c r="L29" s="11">
        <v>23.1</v>
      </c>
      <c r="M29" s="11">
        <v>18.100000000000001</v>
      </c>
      <c r="N29" s="11">
        <v>19.899999999999999</v>
      </c>
      <c r="O29" s="11">
        <v>18.3</v>
      </c>
      <c r="P29" s="11">
        <v>21.9</v>
      </c>
      <c r="Q29" s="11">
        <v>17.3</v>
      </c>
      <c r="R29" s="2">
        <v>1.25</v>
      </c>
      <c r="S29" s="2">
        <v>0.92</v>
      </c>
      <c r="T29" s="2">
        <v>6.34</v>
      </c>
      <c r="U29" s="2">
        <v>0.87</v>
      </c>
      <c r="V29" s="2">
        <v>0.78</v>
      </c>
      <c r="W29" s="2">
        <v>0.77</v>
      </c>
      <c r="X29" s="2">
        <v>8.4499999999999993</v>
      </c>
      <c r="Y29" s="2">
        <v>1.02</v>
      </c>
    </row>
    <row r="30" spans="1:25" x14ac:dyDescent="0.5">
      <c r="A30" s="1">
        <v>5</v>
      </c>
      <c r="B30" s="11">
        <v>23.4</v>
      </c>
      <c r="C30" s="11">
        <v>18.3</v>
      </c>
      <c r="D30" s="11">
        <v>23.5</v>
      </c>
      <c r="E30" s="11">
        <v>18.5</v>
      </c>
      <c r="F30" s="11">
        <v>19.2</v>
      </c>
      <c r="G30" s="11">
        <v>14.5</v>
      </c>
      <c r="H30" s="11">
        <v>23.1</v>
      </c>
      <c r="I30" s="11">
        <v>18</v>
      </c>
      <c r="J30" s="11">
        <v>22.7</v>
      </c>
      <c r="K30" s="11">
        <v>18.399999999999999</v>
      </c>
      <c r="L30" s="11">
        <v>21.8</v>
      </c>
      <c r="M30" s="11">
        <v>17.2</v>
      </c>
      <c r="N30" s="11">
        <v>20.3</v>
      </c>
      <c r="O30" s="11">
        <v>18.899999999999999</v>
      </c>
      <c r="P30" s="11">
        <v>22</v>
      </c>
      <c r="Q30" s="11">
        <v>17.2</v>
      </c>
      <c r="R30" s="2">
        <v>0.76</v>
      </c>
      <c r="S30" s="2">
        <v>0.77</v>
      </c>
      <c r="T30" s="2">
        <v>8.06</v>
      </c>
      <c r="U30" s="2">
        <v>0.75</v>
      </c>
      <c r="V30" s="2">
        <v>1.25</v>
      </c>
      <c r="W30" s="2">
        <v>1.05</v>
      </c>
      <c r="X30" s="2">
        <v>9.33</v>
      </c>
      <c r="Y30" s="2">
        <v>0.89</v>
      </c>
    </row>
    <row r="31" spans="1:25" x14ac:dyDescent="0.5">
      <c r="A31" s="1">
        <v>6</v>
      </c>
      <c r="B31" s="11">
        <v>23.5</v>
      </c>
      <c r="C31" s="11">
        <v>18.899999999999999</v>
      </c>
      <c r="D31" s="11">
        <v>21.8</v>
      </c>
      <c r="E31" s="11">
        <v>17.100000000000001</v>
      </c>
      <c r="F31" s="11">
        <v>19.8</v>
      </c>
      <c r="G31" s="11">
        <v>15.2</v>
      </c>
      <c r="H31" s="11">
        <v>22.6</v>
      </c>
      <c r="I31" s="11">
        <v>18.100000000000001</v>
      </c>
      <c r="J31" s="11">
        <v>22.7</v>
      </c>
      <c r="K31" s="11">
        <v>18</v>
      </c>
      <c r="L31" s="11">
        <v>22.2</v>
      </c>
      <c r="M31" s="11">
        <v>17.7</v>
      </c>
      <c r="N31" s="11">
        <v>19.8</v>
      </c>
      <c r="O31" s="11">
        <v>18.3</v>
      </c>
      <c r="P31" s="11">
        <v>23.1</v>
      </c>
      <c r="Q31" s="11">
        <v>18.399999999999999</v>
      </c>
      <c r="R31" s="2">
        <v>1.02</v>
      </c>
      <c r="S31" s="2">
        <v>0.99</v>
      </c>
      <c r="T31" s="2">
        <v>6.12</v>
      </c>
      <c r="U31" s="2">
        <v>1.1200000000000001</v>
      </c>
      <c r="V31" s="2">
        <v>0.95</v>
      </c>
      <c r="W31" s="2">
        <v>1.05</v>
      </c>
      <c r="X31" s="2">
        <v>8.4499999999999993</v>
      </c>
      <c r="Y31" s="2">
        <v>0.96</v>
      </c>
    </row>
    <row r="32" spans="1:25" x14ac:dyDescent="0.5">
      <c r="A32" s="1" t="s">
        <v>1</v>
      </c>
      <c r="B32" s="11">
        <f t="shared" ref="B32:C32" si="4">AVERAGE(B26:B31)</f>
        <v>22.933333333333334</v>
      </c>
      <c r="C32" s="11">
        <f t="shared" si="4"/>
        <v>18.283333333333331</v>
      </c>
      <c r="D32" s="11">
        <f>AVERAGE(D26:D31)</f>
        <v>22.7</v>
      </c>
      <c r="E32" s="11">
        <f t="shared" ref="E32:K32" si="5">AVERAGE(E26:E31)</f>
        <v>18.05</v>
      </c>
      <c r="F32" s="11">
        <f t="shared" si="5"/>
        <v>20.099999999999998</v>
      </c>
      <c r="G32" s="11">
        <f t="shared" si="5"/>
        <v>15.466666666666667</v>
      </c>
      <c r="H32" s="11">
        <f t="shared" si="5"/>
        <v>23.149999999999995</v>
      </c>
      <c r="I32" s="11">
        <f t="shared" si="5"/>
        <v>18.583333333333332</v>
      </c>
      <c r="J32" s="11">
        <f t="shared" si="5"/>
        <v>22.650000000000002</v>
      </c>
      <c r="K32" s="11">
        <f t="shared" si="5"/>
        <v>18.033333333333335</v>
      </c>
      <c r="L32" s="11">
        <f>AVERAGE(L26:L31)</f>
        <v>22.45</v>
      </c>
      <c r="M32" s="11">
        <f t="shared" ref="M32:Q32" si="6">AVERAGE(M26:M31)</f>
        <v>17.933333333333334</v>
      </c>
      <c r="N32" s="11">
        <f t="shared" si="6"/>
        <v>20.150000000000002</v>
      </c>
      <c r="O32" s="11">
        <f t="shared" si="6"/>
        <v>18.600000000000001</v>
      </c>
      <c r="P32" s="11">
        <f t="shared" si="6"/>
        <v>22.433333333333334</v>
      </c>
      <c r="Q32" s="11">
        <f t="shared" si="6"/>
        <v>17.966666666666669</v>
      </c>
      <c r="R32" s="10">
        <f t="shared" ref="R32:Y32" si="7">AVERAGE(R26:R31)</f>
        <v>1.0199999999999998</v>
      </c>
      <c r="S32" s="10">
        <f t="shared" si="7"/>
        <v>1.0366666666666668</v>
      </c>
      <c r="T32" s="10">
        <f t="shared" si="7"/>
        <v>6.5316666666666663</v>
      </c>
      <c r="U32" s="10">
        <f t="shared" si="7"/>
        <v>1.0883333333333334</v>
      </c>
      <c r="V32" s="10">
        <f t="shared" si="7"/>
        <v>1.0733333333333335</v>
      </c>
      <c r="W32" s="10">
        <f t="shared" si="7"/>
        <v>1.0999999999999999</v>
      </c>
      <c r="X32" s="10">
        <f t="shared" si="7"/>
        <v>8.5266666666666655</v>
      </c>
      <c r="Y32" s="10">
        <f t="shared" si="7"/>
        <v>1.2171666666666665</v>
      </c>
    </row>
    <row r="33" spans="1:25" x14ac:dyDescent="0.5">
      <c r="A33" s="1" t="s">
        <v>82</v>
      </c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V33" s="1">
        <f>_xlfn.T.TEST(R26:R31,V26:V31,2,3)</f>
        <v>0.7392197736341195</v>
      </c>
      <c r="W33" s="1">
        <f>_xlfn.T.TEST(S26:S31,W26:W31,2,3)</f>
        <v>0.66456030679603606</v>
      </c>
      <c r="X33" s="1">
        <f>_xlfn.T.TEST(T26:T31,X26:X31,2,3)</f>
        <v>1.2047277612275521E-2</v>
      </c>
      <c r="Y33" s="1">
        <f>_xlfn.T.TEST(U26:U31,Y26:Y31,2,3)</f>
        <v>0.63929615351043056</v>
      </c>
    </row>
    <row r="34" spans="1:25" x14ac:dyDescent="0.5">
      <c r="A34" s="1" t="s">
        <v>65</v>
      </c>
      <c r="T34" s="1">
        <f>_xlfn.T.TEST(R26:R31,T26:T31,2,3)</f>
        <v>1.013505225060985E-4</v>
      </c>
      <c r="X34" s="1">
        <f>_xlfn.T.TEST(V26:V31,X26:X31,2,3)</f>
        <v>7.5817447363141377E-7</v>
      </c>
    </row>
    <row r="35" spans="1:25" x14ac:dyDescent="0.5">
      <c r="A35" s="1" t="s">
        <v>127</v>
      </c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">
        <f>_xlfn.T.TEST(T26:T31,U26:U31,2,3)</f>
        <v>8.3579602926456747E-5</v>
      </c>
      <c r="Y35" s="1">
        <f>_xlfn.T.TEST(X26:X31,Y26:Y31,2,3)</f>
        <v>6.1325350197756531E-8</v>
      </c>
    </row>
    <row r="37" spans="1:25" x14ac:dyDescent="0.5"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</row>
    <row r="38" spans="1:25" x14ac:dyDescent="0.5"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</row>
    <row r="39" spans="1:25" x14ac:dyDescent="0.5"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</row>
    <row r="40" spans="1:25" x14ac:dyDescent="0.5"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</row>
    <row r="41" spans="1:25" x14ac:dyDescent="0.5"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</row>
    <row r="42" spans="1:25" x14ac:dyDescent="0.5"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</row>
    <row r="43" spans="1:25" x14ac:dyDescent="0.5"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</row>
    <row r="44" spans="1:25" x14ac:dyDescent="0.5"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</row>
    <row r="45" spans="1:25" x14ac:dyDescent="0.5"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</row>
    <row r="46" spans="1:25" x14ac:dyDescent="0.5"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</row>
    <row r="47" spans="1:25" x14ac:dyDescent="0.5"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</row>
    <row r="48" spans="1:25" x14ac:dyDescent="0.5"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</row>
    <row r="49" spans="6:20" x14ac:dyDescent="0.5"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</row>
    <row r="50" spans="6:20" x14ac:dyDescent="0.5"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</row>
    <row r="51" spans="6:20" x14ac:dyDescent="0.5"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</row>
    <row r="52" spans="6:20" x14ac:dyDescent="0.5"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</row>
    <row r="53" spans="6:20" x14ac:dyDescent="0.5"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</row>
    <row r="54" spans="6:20" x14ac:dyDescent="0.5"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</row>
    <row r="55" spans="6:20" x14ac:dyDescent="0.5"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</row>
    <row r="56" spans="6:20" x14ac:dyDescent="0.5"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</row>
    <row r="57" spans="6:20" x14ac:dyDescent="0.5"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</row>
    <row r="58" spans="6:20" x14ac:dyDescent="0.5"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</row>
    <row r="59" spans="6:20" x14ac:dyDescent="0.5"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</row>
    <row r="60" spans="6:20" x14ac:dyDescent="0.5"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</row>
    <row r="61" spans="6:20" x14ac:dyDescent="0.5"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</row>
    <row r="62" spans="6:20" x14ac:dyDescent="0.5"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8"/>
  <sheetViews>
    <sheetView zoomScale="70" zoomScaleNormal="70" workbookViewId="0">
      <selection activeCell="C31" sqref="C31"/>
    </sheetView>
  </sheetViews>
  <sheetFormatPr defaultColWidth="9.1015625" defaultRowHeight="15" x14ac:dyDescent="0.5"/>
  <cols>
    <col min="1" max="1" width="5.5234375" style="1" customWidth="1"/>
    <col min="2" max="17" width="10.20703125" style="1" customWidth="1"/>
    <col min="18" max="16384" width="9.1015625" style="1"/>
  </cols>
  <sheetData>
    <row r="2" spans="1:17" x14ac:dyDescent="0.5">
      <c r="B2" s="16" t="s">
        <v>275</v>
      </c>
      <c r="C2" s="16" t="s">
        <v>101</v>
      </c>
    </row>
    <row r="3" spans="1:17" x14ac:dyDescent="0.5">
      <c r="B3" s="1" t="s">
        <v>109</v>
      </c>
      <c r="C3" s="1" t="s">
        <v>109</v>
      </c>
      <c r="D3" s="1" t="s">
        <v>109</v>
      </c>
      <c r="E3" s="1" t="s">
        <v>109</v>
      </c>
      <c r="F3" s="1" t="s">
        <v>110</v>
      </c>
      <c r="G3" s="1" t="s">
        <v>110</v>
      </c>
      <c r="H3" s="1" t="s">
        <v>110</v>
      </c>
      <c r="I3" s="1" t="s">
        <v>110</v>
      </c>
      <c r="J3" s="1" t="s">
        <v>109</v>
      </c>
      <c r="K3" s="1" t="s">
        <v>109</v>
      </c>
      <c r="L3" s="1" t="s">
        <v>109</v>
      </c>
      <c r="M3" s="1" t="s">
        <v>109</v>
      </c>
      <c r="N3" s="1" t="s">
        <v>110</v>
      </c>
      <c r="O3" s="1" t="s">
        <v>110</v>
      </c>
      <c r="P3" s="1" t="s">
        <v>110</v>
      </c>
      <c r="Q3" s="1" t="s">
        <v>110</v>
      </c>
    </row>
    <row r="4" spans="1:17" x14ac:dyDescent="0.5">
      <c r="B4" s="1" t="s">
        <v>102</v>
      </c>
      <c r="C4" s="1" t="s">
        <v>102</v>
      </c>
      <c r="D4" s="1" t="s">
        <v>105</v>
      </c>
      <c r="E4" s="1" t="s">
        <v>105</v>
      </c>
      <c r="F4" s="1" t="s">
        <v>102</v>
      </c>
      <c r="G4" s="1" t="s">
        <v>102</v>
      </c>
      <c r="H4" s="1" t="s">
        <v>105</v>
      </c>
      <c r="I4" s="1" t="s">
        <v>105</v>
      </c>
      <c r="J4" s="1" t="s">
        <v>102</v>
      </c>
      <c r="K4" s="1" t="s">
        <v>102</v>
      </c>
      <c r="L4" s="1" t="s">
        <v>105</v>
      </c>
      <c r="M4" s="1" t="s">
        <v>105</v>
      </c>
      <c r="N4" s="1" t="s">
        <v>102</v>
      </c>
      <c r="O4" s="1" t="s">
        <v>102</v>
      </c>
      <c r="P4" s="1" t="s">
        <v>105</v>
      </c>
      <c r="Q4" s="1" t="s">
        <v>105</v>
      </c>
    </row>
    <row r="5" spans="1:17" x14ac:dyDescent="0.5">
      <c r="B5" s="1" t="s">
        <v>103</v>
      </c>
      <c r="C5" s="1" t="s">
        <v>104</v>
      </c>
      <c r="D5" s="1" t="s">
        <v>103</v>
      </c>
      <c r="E5" s="1" t="s">
        <v>104</v>
      </c>
      <c r="F5" s="1" t="s">
        <v>103</v>
      </c>
      <c r="G5" s="1" t="s">
        <v>104</v>
      </c>
      <c r="H5" s="1" t="s">
        <v>103</v>
      </c>
      <c r="I5" s="1" t="s">
        <v>104</v>
      </c>
      <c r="J5" s="1" t="s">
        <v>103</v>
      </c>
      <c r="K5" s="1" t="s">
        <v>104</v>
      </c>
      <c r="L5" s="1" t="s">
        <v>103</v>
      </c>
      <c r="M5" s="1" t="s">
        <v>104</v>
      </c>
      <c r="N5" s="1" t="s">
        <v>103</v>
      </c>
      <c r="O5" s="1" t="s">
        <v>104</v>
      </c>
      <c r="P5" s="1" t="s">
        <v>103</v>
      </c>
      <c r="Q5" s="1" t="s">
        <v>104</v>
      </c>
    </row>
    <row r="6" spans="1:17" x14ac:dyDescent="0.5">
      <c r="J6" s="1" t="s">
        <v>132</v>
      </c>
      <c r="K6" s="1" t="s">
        <v>132</v>
      </c>
      <c r="L6" s="1" t="s">
        <v>132</v>
      </c>
      <c r="M6" s="1" t="s">
        <v>132</v>
      </c>
      <c r="N6" s="1" t="s">
        <v>132</v>
      </c>
      <c r="O6" s="1" t="s">
        <v>132</v>
      </c>
      <c r="P6" s="1" t="s">
        <v>132</v>
      </c>
      <c r="Q6" s="1" t="s">
        <v>132</v>
      </c>
    </row>
    <row r="7" spans="1:17" x14ac:dyDescent="0.5">
      <c r="A7" s="1">
        <v>1</v>
      </c>
      <c r="B7" s="15">
        <v>16464</v>
      </c>
      <c r="C7" s="15">
        <v>17451</v>
      </c>
      <c r="D7" s="15">
        <v>13994</v>
      </c>
      <c r="E7" s="15">
        <v>14652</v>
      </c>
      <c r="F7" s="15">
        <v>22884</v>
      </c>
      <c r="G7" s="15">
        <v>83801</v>
      </c>
      <c r="H7" s="15">
        <v>21238</v>
      </c>
      <c r="I7" s="15">
        <v>114918</v>
      </c>
      <c r="J7" s="1">
        <v>1</v>
      </c>
      <c r="K7" s="1">
        <v>1.06</v>
      </c>
      <c r="L7" s="1">
        <v>0.85</v>
      </c>
      <c r="M7" s="1">
        <v>0.89</v>
      </c>
      <c r="N7" s="1">
        <v>1.39</v>
      </c>
      <c r="O7" s="1">
        <v>5.09</v>
      </c>
      <c r="P7" s="1">
        <v>1.29</v>
      </c>
      <c r="Q7" s="1">
        <v>6.98</v>
      </c>
    </row>
    <row r="8" spans="1:17" x14ac:dyDescent="0.5">
      <c r="A8" s="1">
        <v>2</v>
      </c>
      <c r="B8" s="15">
        <v>22226</v>
      </c>
      <c r="C8" s="15">
        <v>21567</v>
      </c>
      <c r="D8" s="15">
        <v>11854</v>
      </c>
      <c r="E8" s="15">
        <v>21073</v>
      </c>
      <c r="F8" s="15">
        <v>13500</v>
      </c>
      <c r="G8" s="15">
        <v>126443</v>
      </c>
      <c r="H8" s="15">
        <v>13335</v>
      </c>
      <c r="I8" s="15">
        <v>162170</v>
      </c>
      <c r="J8" s="1">
        <v>1.35</v>
      </c>
      <c r="K8" s="1">
        <v>1.31</v>
      </c>
      <c r="L8" s="1">
        <v>0.72</v>
      </c>
      <c r="M8" s="1">
        <v>1.28</v>
      </c>
      <c r="N8" s="1">
        <v>0.82</v>
      </c>
      <c r="O8" s="1">
        <v>7.68</v>
      </c>
      <c r="P8" s="1">
        <v>0.81</v>
      </c>
      <c r="Q8" s="1">
        <v>9.85</v>
      </c>
    </row>
    <row r="9" spans="1:17" x14ac:dyDescent="0.5">
      <c r="A9" s="1">
        <v>3</v>
      </c>
      <c r="B9" s="15">
        <v>10701</v>
      </c>
      <c r="C9" s="15">
        <v>11195</v>
      </c>
      <c r="D9" s="15">
        <v>23378</v>
      </c>
      <c r="E9" s="15">
        <v>14323</v>
      </c>
      <c r="F9" s="15">
        <v>14652</v>
      </c>
      <c r="G9" s="15">
        <v>69313</v>
      </c>
      <c r="H9" s="15">
        <v>20415</v>
      </c>
      <c r="I9" s="15">
        <v>135169</v>
      </c>
      <c r="J9" s="1">
        <v>0.65</v>
      </c>
      <c r="K9" s="1">
        <v>0.68</v>
      </c>
      <c r="L9" s="1">
        <v>1.42</v>
      </c>
      <c r="M9" s="1">
        <v>0.87</v>
      </c>
      <c r="N9" s="1">
        <v>0.89</v>
      </c>
      <c r="O9" s="1">
        <v>4.21</v>
      </c>
      <c r="P9" s="1">
        <v>1.24</v>
      </c>
      <c r="Q9" s="1">
        <v>8.2100000000000009</v>
      </c>
    </row>
    <row r="10" spans="1:17" x14ac:dyDescent="0.5">
      <c r="A10" s="1">
        <v>4</v>
      </c>
      <c r="B10" s="15">
        <v>17287</v>
      </c>
      <c r="C10" s="15">
        <v>20744</v>
      </c>
      <c r="D10" s="15">
        <v>16793</v>
      </c>
      <c r="E10" s="15">
        <v>21732</v>
      </c>
      <c r="F10" s="15">
        <v>20086</v>
      </c>
      <c r="G10" s="15">
        <v>92856</v>
      </c>
      <c r="H10" s="15">
        <v>20250</v>
      </c>
      <c r="I10" s="15">
        <v>125949</v>
      </c>
      <c r="J10" s="1">
        <v>1.05</v>
      </c>
      <c r="K10" s="1">
        <v>1.26</v>
      </c>
      <c r="L10" s="1">
        <v>1.02</v>
      </c>
      <c r="M10" s="1">
        <v>1.32</v>
      </c>
      <c r="N10" s="1">
        <v>1.22</v>
      </c>
      <c r="O10" s="1">
        <v>5.64</v>
      </c>
      <c r="P10" s="1">
        <v>1.23</v>
      </c>
      <c r="Q10" s="1">
        <v>7.65</v>
      </c>
    </row>
    <row r="11" spans="1:17" x14ac:dyDescent="0.5">
      <c r="A11" s="1">
        <v>5</v>
      </c>
      <c r="B11" s="15">
        <v>15146</v>
      </c>
      <c r="C11" s="15">
        <v>12677</v>
      </c>
      <c r="D11" s="15">
        <v>14159</v>
      </c>
      <c r="E11" s="15">
        <v>10866</v>
      </c>
      <c r="F11" s="15">
        <v>13006</v>
      </c>
      <c r="G11" s="15">
        <v>84131</v>
      </c>
      <c r="H11" s="15">
        <v>13006</v>
      </c>
      <c r="I11" s="15">
        <v>117717</v>
      </c>
      <c r="J11" s="1">
        <v>0.92</v>
      </c>
      <c r="K11" s="1">
        <v>0.77</v>
      </c>
      <c r="L11" s="1">
        <v>0.86</v>
      </c>
      <c r="M11" s="1">
        <v>0.66</v>
      </c>
      <c r="N11" s="1">
        <v>0.79</v>
      </c>
      <c r="O11" s="1">
        <v>5.1100000000000003</v>
      </c>
      <c r="P11" s="1">
        <v>0.79</v>
      </c>
      <c r="Q11" s="1">
        <v>7.15</v>
      </c>
    </row>
    <row r="12" spans="1:17" x14ac:dyDescent="0.5">
      <c r="A12" s="1" t="s">
        <v>1</v>
      </c>
      <c r="B12" s="15">
        <f>AVERAGE(B7:B11)</f>
        <v>16364.8</v>
      </c>
      <c r="C12" s="15">
        <f t="shared" ref="C12:I12" si="0">AVERAGE(C7:C11)</f>
        <v>16726.8</v>
      </c>
      <c r="D12" s="15">
        <f t="shared" si="0"/>
        <v>16035.6</v>
      </c>
      <c r="E12" s="15">
        <f t="shared" si="0"/>
        <v>16529.2</v>
      </c>
      <c r="F12" s="15">
        <f t="shared" si="0"/>
        <v>16825.599999999999</v>
      </c>
      <c r="G12" s="15">
        <f t="shared" si="0"/>
        <v>91308.800000000003</v>
      </c>
      <c r="H12" s="15">
        <f t="shared" si="0"/>
        <v>17648.8</v>
      </c>
      <c r="I12" s="15">
        <f t="shared" si="0"/>
        <v>131184.6</v>
      </c>
      <c r="J12" s="1">
        <f>AVERAGE(J7:J11)</f>
        <v>0.99399999999999999</v>
      </c>
      <c r="K12" s="1">
        <f t="shared" ref="K12:Q12" si="1">AVERAGE(K7:K11)</f>
        <v>1.016</v>
      </c>
      <c r="L12" s="1">
        <f t="shared" si="1"/>
        <v>0.97399999999999998</v>
      </c>
      <c r="M12" s="1">
        <f t="shared" si="1"/>
        <v>1.004</v>
      </c>
      <c r="N12" s="10">
        <f t="shared" si="1"/>
        <v>1.022</v>
      </c>
      <c r="O12" s="10">
        <f t="shared" si="1"/>
        <v>5.5460000000000003</v>
      </c>
      <c r="P12" s="10">
        <f t="shared" si="1"/>
        <v>1.0720000000000001</v>
      </c>
      <c r="Q12" s="10">
        <f t="shared" si="1"/>
        <v>7.9679999999999991</v>
      </c>
    </row>
    <row r="13" spans="1:17" x14ac:dyDescent="0.5">
      <c r="A13" s="1" t="s">
        <v>65</v>
      </c>
      <c r="N13" s="1">
        <v>0.86898762860727918</v>
      </c>
      <c r="O13" s="1">
        <v>1.0960502893704023E-3</v>
      </c>
      <c r="P13" s="1">
        <v>0.56848117552282718</v>
      </c>
      <c r="Q13" s="1">
        <v>9.6565158534229087E-5</v>
      </c>
    </row>
    <row r="17" spans="1:17" x14ac:dyDescent="0.5">
      <c r="B17" s="16" t="s">
        <v>276</v>
      </c>
      <c r="C17" s="16" t="s">
        <v>101</v>
      </c>
    </row>
    <row r="18" spans="1:17" x14ac:dyDescent="0.5">
      <c r="B18" s="1" t="s">
        <v>109</v>
      </c>
      <c r="C18" s="1" t="s">
        <v>109</v>
      </c>
      <c r="D18" s="1" t="s">
        <v>109</v>
      </c>
      <c r="E18" s="1" t="s">
        <v>109</v>
      </c>
      <c r="F18" s="1" t="s">
        <v>110</v>
      </c>
      <c r="G18" s="1" t="s">
        <v>110</v>
      </c>
      <c r="H18" s="1" t="s">
        <v>110</v>
      </c>
      <c r="I18" s="1" t="s">
        <v>110</v>
      </c>
      <c r="J18" s="1" t="s">
        <v>109</v>
      </c>
      <c r="K18" s="1" t="s">
        <v>109</v>
      </c>
      <c r="L18" s="1" t="s">
        <v>109</v>
      </c>
      <c r="M18" s="1" t="s">
        <v>109</v>
      </c>
      <c r="N18" s="1" t="s">
        <v>110</v>
      </c>
      <c r="O18" s="1" t="s">
        <v>110</v>
      </c>
      <c r="P18" s="1" t="s">
        <v>110</v>
      </c>
      <c r="Q18" s="1" t="s">
        <v>110</v>
      </c>
    </row>
    <row r="19" spans="1:17" x14ac:dyDescent="0.5">
      <c r="B19" s="1" t="s">
        <v>102</v>
      </c>
      <c r="C19" s="1" t="s">
        <v>102</v>
      </c>
      <c r="D19" s="1" t="s">
        <v>105</v>
      </c>
      <c r="E19" s="1" t="s">
        <v>105</v>
      </c>
      <c r="F19" s="1" t="s">
        <v>102</v>
      </c>
      <c r="G19" s="1" t="s">
        <v>102</v>
      </c>
      <c r="H19" s="1" t="s">
        <v>105</v>
      </c>
      <c r="I19" s="1" t="s">
        <v>105</v>
      </c>
      <c r="J19" s="1" t="s">
        <v>102</v>
      </c>
      <c r="K19" s="1" t="s">
        <v>102</v>
      </c>
      <c r="L19" s="1" t="s">
        <v>105</v>
      </c>
      <c r="M19" s="1" t="s">
        <v>105</v>
      </c>
      <c r="N19" s="1" t="s">
        <v>102</v>
      </c>
      <c r="O19" s="1" t="s">
        <v>102</v>
      </c>
      <c r="P19" s="1" t="s">
        <v>105</v>
      </c>
      <c r="Q19" s="1" t="s">
        <v>105</v>
      </c>
    </row>
    <row r="20" spans="1:17" x14ac:dyDescent="0.5">
      <c r="B20" s="1" t="s">
        <v>103</v>
      </c>
      <c r="C20" s="1" t="s">
        <v>108</v>
      </c>
      <c r="D20" s="1" t="s">
        <v>103</v>
      </c>
      <c r="E20" s="1" t="s">
        <v>108</v>
      </c>
      <c r="F20" s="1" t="s">
        <v>103</v>
      </c>
      <c r="G20" s="1" t="s">
        <v>108</v>
      </c>
      <c r="H20" s="1" t="s">
        <v>103</v>
      </c>
      <c r="I20" s="1" t="s">
        <v>108</v>
      </c>
      <c r="J20" s="1" t="s">
        <v>103</v>
      </c>
      <c r="K20" s="1" t="s">
        <v>108</v>
      </c>
      <c r="L20" s="1" t="s">
        <v>103</v>
      </c>
      <c r="M20" s="1" t="s">
        <v>108</v>
      </c>
      <c r="N20" s="1" t="s">
        <v>103</v>
      </c>
      <c r="O20" s="1" t="s">
        <v>108</v>
      </c>
      <c r="P20" s="1" t="s">
        <v>103</v>
      </c>
      <c r="Q20" s="1" t="s">
        <v>108</v>
      </c>
    </row>
    <row r="21" spans="1:17" x14ac:dyDescent="0.5">
      <c r="J21" s="1" t="s">
        <v>132</v>
      </c>
      <c r="K21" s="1" t="s">
        <v>132</v>
      </c>
      <c r="L21" s="1" t="s">
        <v>132</v>
      </c>
      <c r="M21" s="1" t="s">
        <v>132</v>
      </c>
      <c r="N21" s="1" t="s">
        <v>132</v>
      </c>
      <c r="O21" s="1" t="s">
        <v>132</v>
      </c>
      <c r="P21" s="1" t="s">
        <v>132</v>
      </c>
      <c r="Q21" s="1" t="s">
        <v>132</v>
      </c>
    </row>
    <row r="22" spans="1:17" x14ac:dyDescent="0.5">
      <c r="A22" s="1">
        <v>1</v>
      </c>
      <c r="B22" s="15">
        <v>9999</v>
      </c>
      <c r="C22" s="15">
        <v>24819</v>
      </c>
      <c r="D22" s="15">
        <v>14999</v>
      </c>
      <c r="E22" s="15">
        <v>23391</v>
      </c>
      <c r="F22" s="15">
        <v>24105</v>
      </c>
      <c r="G22" s="15">
        <v>135348</v>
      </c>
      <c r="H22" s="15">
        <v>21962</v>
      </c>
      <c r="I22" s="15">
        <v>175881</v>
      </c>
      <c r="J22" s="1">
        <v>0.56000000000000005</v>
      </c>
      <c r="K22" s="1">
        <v>1.39</v>
      </c>
      <c r="L22" s="1">
        <v>0.84</v>
      </c>
      <c r="M22" s="1">
        <v>1.31</v>
      </c>
      <c r="N22" s="1">
        <v>1.35</v>
      </c>
      <c r="O22" s="1">
        <v>7.58</v>
      </c>
      <c r="P22" s="1">
        <v>1.23</v>
      </c>
      <c r="Q22" s="1">
        <v>9.85</v>
      </c>
    </row>
    <row r="23" spans="1:17" x14ac:dyDescent="0.5">
      <c r="A23" s="1">
        <v>2</v>
      </c>
      <c r="B23" s="15">
        <v>22320</v>
      </c>
      <c r="C23" s="15">
        <v>9999</v>
      </c>
      <c r="D23" s="15">
        <v>13570</v>
      </c>
      <c r="E23" s="15">
        <v>15177</v>
      </c>
      <c r="F23" s="15">
        <v>14820</v>
      </c>
      <c r="G23" s="15">
        <v>77852</v>
      </c>
      <c r="H23" s="15">
        <v>15356</v>
      </c>
      <c r="I23" s="15">
        <v>146597</v>
      </c>
      <c r="J23" s="1">
        <v>1.25</v>
      </c>
      <c r="K23" s="1">
        <v>0.56000000000000005</v>
      </c>
      <c r="L23" s="1">
        <v>0.76</v>
      </c>
      <c r="M23" s="1">
        <v>0.85</v>
      </c>
      <c r="N23" s="1">
        <v>0.83</v>
      </c>
      <c r="O23" s="1">
        <v>4.3600000000000003</v>
      </c>
      <c r="P23" s="1">
        <v>0.86</v>
      </c>
      <c r="Q23" s="1">
        <v>8.2100000000000009</v>
      </c>
    </row>
    <row r="24" spans="1:17" x14ac:dyDescent="0.5">
      <c r="A24" s="1">
        <v>3</v>
      </c>
      <c r="B24" s="15">
        <v>15177</v>
      </c>
      <c r="C24" s="15">
        <v>22320</v>
      </c>
      <c r="D24" s="15">
        <v>26426</v>
      </c>
      <c r="E24" s="15">
        <v>18213</v>
      </c>
      <c r="F24" s="15">
        <v>15534</v>
      </c>
      <c r="G24" s="15">
        <v>99993</v>
      </c>
      <c r="H24" s="15">
        <v>23391</v>
      </c>
      <c r="I24" s="15">
        <v>164275</v>
      </c>
      <c r="J24" s="1">
        <v>0.85</v>
      </c>
      <c r="K24" s="1">
        <v>1.25</v>
      </c>
      <c r="L24" s="1">
        <v>1.48</v>
      </c>
      <c r="M24" s="1">
        <v>1.02</v>
      </c>
      <c r="N24" s="1">
        <v>0.87</v>
      </c>
      <c r="O24" s="1">
        <v>5.6</v>
      </c>
      <c r="P24" s="1">
        <v>1.31</v>
      </c>
      <c r="Q24" s="1">
        <v>9.1999999999999993</v>
      </c>
    </row>
    <row r="25" spans="1:17" x14ac:dyDescent="0.5">
      <c r="A25" s="1">
        <v>4</v>
      </c>
      <c r="B25" s="15">
        <v>24105</v>
      </c>
      <c r="C25" s="15">
        <v>15356</v>
      </c>
      <c r="D25" s="15">
        <v>21605</v>
      </c>
      <c r="E25" s="15">
        <v>13927</v>
      </c>
      <c r="F25" s="15">
        <v>22320</v>
      </c>
      <c r="G25" s="15">
        <v>119635</v>
      </c>
      <c r="H25" s="15">
        <v>23391</v>
      </c>
      <c r="I25" s="15">
        <v>151776</v>
      </c>
      <c r="J25" s="1">
        <v>1.35</v>
      </c>
      <c r="K25" s="1">
        <v>0.86</v>
      </c>
      <c r="L25" s="1">
        <v>1.21</v>
      </c>
      <c r="M25" s="1">
        <v>0.78</v>
      </c>
      <c r="N25" s="1">
        <v>1.25</v>
      </c>
      <c r="O25" s="1">
        <v>6.7</v>
      </c>
      <c r="P25" s="1">
        <v>1.31</v>
      </c>
      <c r="Q25" s="1">
        <v>8.5</v>
      </c>
    </row>
    <row r="26" spans="1:17" x14ac:dyDescent="0.5">
      <c r="A26" s="1">
        <v>5</v>
      </c>
      <c r="B26" s="15">
        <v>13392</v>
      </c>
      <c r="C26" s="15">
        <v>20177</v>
      </c>
      <c r="D26" s="15">
        <v>15534</v>
      </c>
      <c r="E26" s="15">
        <v>23391</v>
      </c>
      <c r="F26" s="15">
        <v>22855</v>
      </c>
      <c r="G26" s="15">
        <v>74995</v>
      </c>
      <c r="H26" s="15">
        <v>18748</v>
      </c>
      <c r="I26" s="15">
        <v>141062</v>
      </c>
      <c r="J26" s="1">
        <v>0.75</v>
      </c>
      <c r="K26" s="1">
        <v>1.1299999999999999</v>
      </c>
      <c r="L26" s="1">
        <v>0.87</v>
      </c>
      <c r="M26" s="1">
        <v>1.31</v>
      </c>
      <c r="N26" s="1">
        <v>1.28</v>
      </c>
      <c r="O26" s="1">
        <v>4.2</v>
      </c>
      <c r="P26" s="1">
        <v>1.05</v>
      </c>
      <c r="Q26" s="1">
        <v>7.9</v>
      </c>
    </row>
    <row r="27" spans="1:17" x14ac:dyDescent="0.5">
      <c r="A27" s="1" t="s">
        <v>1</v>
      </c>
      <c r="B27" s="15">
        <f>AVERAGE(B22:B26)</f>
        <v>16998.599999999999</v>
      </c>
      <c r="C27" s="15">
        <f t="shared" ref="C27:I27" si="2">AVERAGE(C22:C26)</f>
        <v>18534.2</v>
      </c>
      <c r="D27" s="15">
        <f t="shared" si="2"/>
        <v>18426.8</v>
      </c>
      <c r="E27" s="15">
        <f t="shared" si="2"/>
        <v>18819.8</v>
      </c>
      <c r="F27" s="15">
        <f t="shared" si="2"/>
        <v>19926.8</v>
      </c>
      <c r="G27" s="15">
        <f t="shared" si="2"/>
        <v>101564.6</v>
      </c>
      <c r="H27" s="15">
        <f t="shared" si="2"/>
        <v>20569.599999999999</v>
      </c>
      <c r="I27" s="15">
        <f t="shared" si="2"/>
        <v>155918.20000000001</v>
      </c>
      <c r="J27" s="1">
        <f>AVERAGE(J22:J26)</f>
        <v>0.95199999999999996</v>
      </c>
      <c r="K27" s="1">
        <f t="shared" ref="K27:Q27" si="3">AVERAGE(K22:K26)</f>
        <v>1.038</v>
      </c>
      <c r="L27" s="1">
        <f t="shared" si="3"/>
        <v>1.032</v>
      </c>
      <c r="M27" s="1">
        <f t="shared" si="3"/>
        <v>1.0539999999999998</v>
      </c>
      <c r="N27" s="10">
        <f t="shared" si="3"/>
        <v>1.1160000000000001</v>
      </c>
      <c r="O27" s="10">
        <f t="shared" si="3"/>
        <v>5.6879999999999997</v>
      </c>
      <c r="P27" s="10">
        <f t="shared" si="3"/>
        <v>1.1519999999999999</v>
      </c>
      <c r="Q27" s="10">
        <f t="shared" si="3"/>
        <v>8.7320000000000011</v>
      </c>
    </row>
    <row r="28" spans="1:17" x14ac:dyDescent="0.5">
      <c r="A28" s="1" t="s">
        <v>65</v>
      </c>
      <c r="N28" s="1">
        <v>0.40658913460698165</v>
      </c>
      <c r="O28" s="1">
        <v>1.5887899537268973E-3</v>
      </c>
      <c r="P28" s="1">
        <v>0.48210232356370519</v>
      </c>
      <c r="Q28" s="1">
        <v>7.0387060468788536E-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77"/>
  <sheetViews>
    <sheetView zoomScale="55" zoomScaleNormal="55" workbookViewId="0">
      <selection activeCell="H31" sqref="H31"/>
    </sheetView>
  </sheetViews>
  <sheetFormatPr defaultColWidth="9.1015625" defaultRowHeight="15" x14ac:dyDescent="0.5"/>
  <cols>
    <col min="1" max="1" width="4.41796875" style="1" customWidth="1"/>
    <col min="2" max="13" width="8.89453125" style="1" customWidth="1"/>
    <col min="14" max="19" width="12.1015625" style="1" customWidth="1"/>
    <col min="20" max="20" width="6.20703125" style="1" customWidth="1"/>
    <col min="21" max="21" width="4.20703125" style="1" customWidth="1"/>
    <col min="22" max="33" width="8.89453125" style="1" customWidth="1"/>
    <col min="34" max="16384" width="9.1015625" style="1"/>
  </cols>
  <sheetData>
    <row r="2" spans="1:39" s="16" customFormat="1" x14ac:dyDescent="0.5">
      <c r="B2" s="16" t="s">
        <v>277</v>
      </c>
      <c r="C2" s="16" t="s">
        <v>94</v>
      </c>
      <c r="V2" s="16" t="s">
        <v>277</v>
      </c>
      <c r="W2" s="16" t="s">
        <v>95</v>
      </c>
    </row>
    <row r="3" spans="1:39" x14ac:dyDescent="0.5">
      <c r="B3" s="1" t="s">
        <v>63</v>
      </c>
      <c r="D3" s="1" t="s">
        <v>63</v>
      </c>
      <c r="F3" s="1" t="s">
        <v>63</v>
      </c>
      <c r="H3" s="1" t="s">
        <v>64</v>
      </c>
      <c r="J3" s="1" t="s">
        <v>64</v>
      </c>
      <c r="L3" s="1" t="s">
        <v>64</v>
      </c>
      <c r="N3" s="1" t="s">
        <v>63</v>
      </c>
      <c r="O3" s="1" t="s">
        <v>63</v>
      </c>
      <c r="P3" s="1" t="s">
        <v>63</v>
      </c>
      <c r="Q3" s="1" t="s">
        <v>64</v>
      </c>
      <c r="R3" s="1" t="s">
        <v>64</v>
      </c>
      <c r="S3" s="1" t="s">
        <v>64</v>
      </c>
      <c r="V3" s="1" t="s">
        <v>63</v>
      </c>
      <c r="X3" s="1" t="s">
        <v>63</v>
      </c>
      <c r="Z3" s="1" t="s">
        <v>63</v>
      </c>
      <c r="AB3" s="1" t="s">
        <v>64</v>
      </c>
      <c r="AD3" s="1" t="s">
        <v>64</v>
      </c>
      <c r="AF3" s="1" t="s">
        <v>64</v>
      </c>
      <c r="AH3" s="1" t="s">
        <v>63</v>
      </c>
      <c r="AI3" s="1" t="s">
        <v>63</v>
      </c>
      <c r="AJ3" s="1" t="s">
        <v>63</v>
      </c>
      <c r="AK3" s="1" t="s">
        <v>64</v>
      </c>
      <c r="AL3" s="1" t="s">
        <v>64</v>
      </c>
      <c r="AM3" s="1" t="s">
        <v>64</v>
      </c>
    </row>
    <row r="4" spans="1:39" x14ac:dyDescent="0.5">
      <c r="B4" s="1" t="s">
        <v>113</v>
      </c>
      <c r="D4" s="1" t="s">
        <v>107</v>
      </c>
      <c r="F4" s="1" t="s">
        <v>114</v>
      </c>
      <c r="H4" s="1" t="s">
        <v>113</v>
      </c>
      <c r="J4" s="1" t="s">
        <v>107</v>
      </c>
      <c r="L4" s="1" t="s">
        <v>114</v>
      </c>
      <c r="N4" s="1" t="s">
        <v>113</v>
      </c>
      <c r="O4" s="1" t="s">
        <v>107</v>
      </c>
      <c r="P4" s="1" t="s">
        <v>114</v>
      </c>
      <c r="Q4" s="1" t="s">
        <v>113</v>
      </c>
      <c r="R4" s="1" t="s">
        <v>107</v>
      </c>
      <c r="S4" s="1" t="s">
        <v>114</v>
      </c>
      <c r="V4" s="1" t="s">
        <v>113</v>
      </c>
      <c r="X4" s="1" t="s">
        <v>107</v>
      </c>
      <c r="Z4" s="1" t="s">
        <v>114</v>
      </c>
      <c r="AB4" s="1" t="s">
        <v>113</v>
      </c>
      <c r="AD4" s="1" t="s">
        <v>107</v>
      </c>
      <c r="AF4" s="1" t="s">
        <v>114</v>
      </c>
      <c r="AH4" s="1" t="s">
        <v>113</v>
      </c>
      <c r="AI4" s="1" t="s">
        <v>107</v>
      </c>
      <c r="AJ4" s="1" t="s">
        <v>114</v>
      </c>
      <c r="AK4" s="1" t="s">
        <v>113</v>
      </c>
      <c r="AL4" s="1" t="s">
        <v>107</v>
      </c>
      <c r="AM4" s="1" t="s">
        <v>114</v>
      </c>
    </row>
    <row r="5" spans="1:39" x14ac:dyDescent="0.5">
      <c r="B5" s="1" t="s">
        <v>134</v>
      </c>
      <c r="C5" s="12" t="s">
        <v>133</v>
      </c>
      <c r="D5" s="1" t="s">
        <v>134</v>
      </c>
      <c r="E5" s="12" t="s">
        <v>133</v>
      </c>
      <c r="F5" s="1" t="s">
        <v>134</v>
      </c>
      <c r="G5" s="12" t="s">
        <v>133</v>
      </c>
      <c r="H5" s="1" t="s">
        <v>134</v>
      </c>
      <c r="I5" s="12" t="s">
        <v>133</v>
      </c>
      <c r="J5" s="1" t="s">
        <v>134</v>
      </c>
      <c r="K5" s="12" t="s">
        <v>133</v>
      </c>
      <c r="L5" s="1" t="s">
        <v>134</v>
      </c>
      <c r="M5" s="12" t="s">
        <v>133</v>
      </c>
      <c r="N5" s="1" t="s">
        <v>132</v>
      </c>
      <c r="O5" s="1" t="s">
        <v>132</v>
      </c>
      <c r="P5" s="1" t="s">
        <v>132</v>
      </c>
      <c r="Q5" s="1" t="s">
        <v>132</v>
      </c>
      <c r="R5" s="1" t="s">
        <v>132</v>
      </c>
      <c r="S5" s="1" t="s">
        <v>132</v>
      </c>
      <c r="V5" s="1" t="s">
        <v>135</v>
      </c>
      <c r="W5" s="12" t="s">
        <v>133</v>
      </c>
      <c r="X5" s="1" t="s">
        <v>135</v>
      </c>
      <c r="Y5" s="12" t="s">
        <v>133</v>
      </c>
      <c r="Z5" s="1" t="s">
        <v>135</v>
      </c>
      <c r="AA5" s="12" t="s">
        <v>133</v>
      </c>
      <c r="AB5" s="1" t="s">
        <v>135</v>
      </c>
      <c r="AC5" s="12" t="s">
        <v>133</v>
      </c>
      <c r="AD5" s="1" t="s">
        <v>135</v>
      </c>
      <c r="AE5" s="12" t="s">
        <v>133</v>
      </c>
      <c r="AF5" s="1" t="s">
        <v>135</v>
      </c>
      <c r="AG5" s="12" t="s">
        <v>133</v>
      </c>
      <c r="AH5" s="1" t="s">
        <v>132</v>
      </c>
      <c r="AI5" s="1" t="s">
        <v>132</v>
      </c>
      <c r="AJ5" s="1" t="s">
        <v>132</v>
      </c>
      <c r="AK5" s="1" t="s">
        <v>132</v>
      </c>
      <c r="AL5" s="1" t="s">
        <v>132</v>
      </c>
      <c r="AM5" s="1" t="s">
        <v>132</v>
      </c>
    </row>
    <row r="6" spans="1:39" x14ac:dyDescent="0.5">
      <c r="A6" s="1">
        <v>1</v>
      </c>
      <c r="B6" s="15">
        <v>634</v>
      </c>
      <c r="C6" s="15">
        <v>2014</v>
      </c>
      <c r="D6" s="15">
        <v>442</v>
      </c>
      <c r="E6" s="15">
        <v>1986</v>
      </c>
      <c r="F6" s="15">
        <v>626</v>
      </c>
      <c r="G6" s="15">
        <v>2210</v>
      </c>
      <c r="H6" s="15">
        <v>1864</v>
      </c>
      <c r="I6" s="15">
        <v>2036</v>
      </c>
      <c r="J6" s="15">
        <v>1003</v>
      </c>
      <c r="K6" s="15">
        <v>2043</v>
      </c>
      <c r="L6" s="15">
        <v>437</v>
      </c>
      <c r="M6" s="15">
        <v>1986</v>
      </c>
      <c r="N6" s="1">
        <v>1.5</v>
      </c>
      <c r="O6" s="1">
        <v>1.06</v>
      </c>
      <c r="P6" s="1">
        <v>1.35</v>
      </c>
      <c r="Q6" s="1">
        <v>4.3600000000000003</v>
      </c>
      <c r="R6" s="1">
        <v>2.34</v>
      </c>
      <c r="S6" s="1">
        <v>0.89</v>
      </c>
      <c r="U6" s="1">
        <v>1</v>
      </c>
      <c r="V6" s="15">
        <v>323</v>
      </c>
      <c r="W6" s="15">
        <v>2014</v>
      </c>
      <c r="X6" s="15">
        <v>297</v>
      </c>
      <c r="Y6" s="15">
        <v>1986</v>
      </c>
      <c r="Z6" s="15">
        <v>294</v>
      </c>
      <c r="AA6" s="15">
        <v>2210</v>
      </c>
      <c r="AB6" s="15">
        <v>1558</v>
      </c>
      <c r="AC6" s="15">
        <v>2036</v>
      </c>
      <c r="AD6" s="15">
        <v>492</v>
      </c>
      <c r="AE6" s="15">
        <v>2043</v>
      </c>
      <c r="AF6" s="15">
        <v>290</v>
      </c>
      <c r="AG6" s="15">
        <v>1986</v>
      </c>
      <c r="AH6" s="1">
        <v>1.34</v>
      </c>
      <c r="AI6" s="1">
        <v>1.25</v>
      </c>
      <c r="AJ6" s="1">
        <v>1.1100000000000001</v>
      </c>
      <c r="AK6" s="1">
        <v>6.38</v>
      </c>
      <c r="AL6" s="1">
        <v>2.0099999999999998</v>
      </c>
      <c r="AM6" s="1">
        <v>0.92</v>
      </c>
    </row>
    <row r="7" spans="1:39" x14ac:dyDescent="0.5">
      <c r="A7" s="1">
        <v>2</v>
      </c>
      <c r="B7" s="15">
        <v>401</v>
      </c>
      <c r="C7" s="15">
        <v>2123</v>
      </c>
      <c r="D7" s="15">
        <v>689</v>
      </c>
      <c r="E7" s="15">
        <v>2106</v>
      </c>
      <c r="F7" s="15">
        <v>613</v>
      </c>
      <c r="G7" s="15">
        <v>2056</v>
      </c>
      <c r="H7" s="15">
        <v>2137</v>
      </c>
      <c r="I7" s="15">
        <v>1988</v>
      </c>
      <c r="J7" s="15">
        <v>600</v>
      </c>
      <c r="K7" s="15">
        <v>2104</v>
      </c>
      <c r="L7" s="15">
        <v>992</v>
      </c>
      <c r="M7" s="15">
        <v>2003</v>
      </c>
      <c r="N7" s="1">
        <v>0.9</v>
      </c>
      <c r="O7" s="1">
        <v>1.56</v>
      </c>
      <c r="P7" s="1">
        <v>1.42</v>
      </c>
      <c r="Q7" s="1">
        <v>5.12</v>
      </c>
      <c r="R7" s="1">
        <v>1.3580000000000001</v>
      </c>
      <c r="S7" s="1">
        <v>2.36</v>
      </c>
      <c r="U7" s="1">
        <v>2</v>
      </c>
      <c r="V7" s="15">
        <v>219</v>
      </c>
      <c r="W7" s="15">
        <v>2123</v>
      </c>
      <c r="X7" s="15">
        <v>358</v>
      </c>
      <c r="Y7" s="15">
        <v>2106</v>
      </c>
      <c r="Z7" s="15">
        <v>328</v>
      </c>
      <c r="AA7" s="15">
        <v>2056</v>
      </c>
      <c r="AB7" s="15">
        <v>1822</v>
      </c>
      <c r="AC7" s="15">
        <v>1988</v>
      </c>
      <c r="AD7" s="15">
        <v>770</v>
      </c>
      <c r="AE7" s="15">
        <v>2104</v>
      </c>
      <c r="AF7" s="15">
        <v>615</v>
      </c>
      <c r="AG7" s="15">
        <v>2003</v>
      </c>
      <c r="AH7" s="1">
        <v>0.86</v>
      </c>
      <c r="AI7" s="1">
        <v>1.42</v>
      </c>
      <c r="AJ7" s="1">
        <v>1.33</v>
      </c>
      <c r="AK7" s="1">
        <v>7.64</v>
      </c>
      <c r="AL7" s="1">
        <v>3.05</v>
      </c>
      <c r="AM7" s="1">
        <v>2.56</v>
      </c>
    </row>
    <row r="8" spans="1:39" x14ac:dyDescent="0.5">
      <c r="A8" s="1">
        <v>3</v>
      </c>
      <c r="B8" s="15">
        <v>325</v>
      </c>
      <c r="C8" s="15">
        <v>1986</v>
      </c>
      <c r="D8" s="15">
        <v>355</v>
      </c>
      <c r="E8" s="15">
        <v>1968</v>
      </c>
      <c r="F8" s="15">
        <v>357</v>
      </c>
      <c r="G8" s="15">
        <v>1982</v>
      </c>
      <c r="H8" s="15">
        <v>1272</v>
      </c>
      <c r="I8" s="15">
        <v>1955</v>
      </c>
      <c r="J8" s="15">
        <v>1055</v>
      </c>
      <c r="K8" s="15">
        <v>1987</v>
      </c>
      <c r="L8" s="15">
        <v>613</v>
      </c>
      <c r="M8" s="15">
        <v>2014</v>
      </c>
      <c r="N8" s="1">
        <v>0.78</v>
      </c>
      <c r="O8" s="1">
        <v>0.86</v>
      </c>
      <c r="P8" s="1">
        <v>0.86</v>
      </c>
      <c r="Q8" s="1">
        <v>3.1</v>
      </c>
      <c r="R8" s="1">
        <v>2.5299999999999998</v>
      </c>
      <c r="S8" s="1">
        <v>1.45</v>
      </c>
      <c r="U8" s="1">
        <v>3</v>
      </c>
      <c r="V8" s="15">
        <v>209</v>
      </c>
      <c r="W8" s="15">
        <v>1986</v>
      </c>
      <c r="X8" s="15">
        <v>203</v>
      </c>
      <c r="Y8" s="15">
        <v>1968</v>
      </c>
      <c r="Z8" s="15">
        <v>242</v>
      </c>
      <c r="AA8" s="15">
        <v>1982</v>
      </c>
      <c r="AB8" s="15">
        <v>1982</v>
      </c>
      <c r="AC8" s="15">
        <v>1955</v>
      </c>
      <c r="AD8" s="15">
        <v>250</v>
      </c>
      <c r="AE8" s="15">
        <v>1987</v>
      </c>
      <c r="AF8" s="15">
        <v>357</v>
      </c>
      <c r="AG8" s="15">
        <v>2014</v>
      </c>
      <c r="AH8" s="1">
        <v>0.88</v>
      </c>
      <c r="AI8" s="1">
        <v>0.86</v>
      </c>
      <c r="AJ8" s="1">
        <v>1.02</v>
      </c>
      <c r="AK8" s="1">
        <v>8.4499999999999993</v>
      </c>
      <c r="AL8" s="1">
        <v>0.89</v>
      </c>
      <c r="AM8" s="1">
        <v>1.35</v>
      </c>
    </row>
    <row r="9" spans="1:39" x14ac:dyDescent="0.5">
      <c r="A9" s="1">
        <v>4</v>
      </c>
      <c r="B9" s="15">
        <v>361</v>
      </c>
      <c r="C9" s="15">
        <v>1956</v>
      </c>
      <c r="D9" s="15">
        <v>317</v>
      </c>
      <c r="E9" s="15">
        <v>2041</v>
      </c>
      <c r="F9" s="15">
        <v>309</v>
      </c>
      <c r="G9" s="15">
        <v>1965</v>
      </c>
      <c r="H9" s="15">
        <v>1752</v>
      </c>
      <c r="I9" s="15">
        <v>1964</v>
      </c>
      <c r="J9" s="15">
        <v>471</v>
      </c>
      <c r="K9" s="15">
        <v>1968</v>
      </c>
      <c r="L9" s="15">
        <v>1044</v>
      </c>
      <c r="M9" s="15">
        <v>2135</v>
      </c>
      <c r="N9" s="1">
        <v>0.88</v>
      </c>
      <c r="O9" s="1">
        <v>0.74</v>
      </c>
      <c r="P9" s="1">
        <v>0.75</v>
      </c>
      <c r="Q9" s="1">
        <v>4.25</v>
      </c>
      <c r="R9" s="1">
        <v>0.86</v>
      </c>
      <c r="S9" s="1">
        <v>2.33</v>
      </c>
      <c r="U9" s="1">
        <v>4</v>
      </c>
      <c r="V9" s="15">
        <v>284</v>
      </c>
      <c r="W9" s="15">
        <v>1956</v>
      </c>
      <c r="X9" s="15">
        <v>183</v>
      </c>
      <c r="Y9" s="15">
        <v>2041</v>
      </c>
      <c r="Z9" s="15">
        <v>176</v>
      </c>
      <c r="AA9" s="15">
        <v>1965</v>
      </c>
      <c r="AB9" s="15">
        <v>1675</v>
      </c>
      <c r="AC9" s="15">
        <v>1964</v>
      </c>
      <c r="AD9" s="15">
        <v>387</v>
      </c>
      <c r="AE9" s="15">
        <v>1968</v>
      </c>
      <c r="AF9" s="15">
        <v>676</v>
      </c>
      <c r="AG9" s="15">
        <v>2135</v>
      </c>
      <c r="AH9" s="1">
        <v>1.21</v>
      </c>
      <c r="AI9" s="1">
        <v>0.75</v>
      </c>
      <c r="AJ9" s="1">
        <v>0.75</v>
      </c>
      <c r="AK9" s="1">
        <v>7.11</v>
      </c>
      <c r="AL9" s="1">
        <v>1.64</v>
      </c>
      <c r="AM9" s="1">
        <v>2.64</v>
      </c>
    </row>
    <row r="10" spans="1:39" x14ac:dyDescent="0.5">
      <c r="A10" s="1">
        <v>5</v>
      </c>
      <c r="B10" s="15">
        <v>420</v>
      </c>
      <c r="C10" s="15">
        <v>1906</v>
      </c>
      <c r="D10" s="15">
        <v>461</v>
      </c>
      <c r="E10" s="15">
        <v>2156</v>
      </c>
      <c r="F10" s="15">
        <v>411</v>
      </c>
      <c r="G10" s="15">
        <v>1850</v>
      </c>
      <c r="H10" s="15">
        <v>1693</v>
      </c>
      <c r="I10" s="15">
        <v>2036</v>
      </c>
      <c r="J10" s="15">
        <v>694</v>
      </c>
      <c r="K10" s="15">
        <v>2004</v>
      </c>
      <c r="L10" s="15">
        <v>865</v>
      </c>
      <c r="M10" s="15">
        <v>1945</v>
      </c>
      <c r="N10" s="1">
        <v>1.05</v>
      </c>
      <c r="O10" s="1">
        <v>1.02</v>
      </c>
      <c r="P10" s="1">
        <v>1.06</v>
      </c>
      <c r="Q10" s="1">
        <v>3.96</v>
      </c>
      <c r="R10" s="1">
        <v>1.65</v>
      </c>
      <c r="S10" s="1">
        <v>2.12</v>
      </c>
      <c r="U10" s="1">
        <v>5</v>
      </c>
      <c r="V10" s="15">
        <v>198</v>
      </c>
      <c r="W10" s="15">
        <v>1906</v>
      </c>
      <c r="X10" s="15">
        <v>217</v>
      </c>
      <c r="Y10" s="15">
        <v>2156</v>
      </c>
      <c r="Z10" s="15">
        <v>186</v>
      </c>
      <c r="AA10" s="15">
        <v>1850</v>
      </c>
      <c r="AB10" s="15">
        <v>1739</v>
      </c>
      <c r="AC10" s="15">
        <v>2036</v>
      </c>
      <c r="AD10" s="15">
        <v>492</v>
      </c>
      <c r="AE10" s="15">
        <v>2004</v>
      </c>
      <c r="AF10" s="15">
        <v>464</v>
      </c>
      <c r="AG10" s="15">
        <v>1945</v>
      </c>
      <c r="AH10" s="1">
        <v>0.87</v>
      </c>
      <c r="AI10" s="1">
        <v>0.84</v>
      </c>
      <c r="AJ10" s="1">
        <v>0.84</v>
      </c>
      <c r="AK10" s="1">
        <v>7.12</v>
      </c>
      <c r="AL10" s="1">
        <v>2.0499999999999998</v>
      </c>
      <c r="AM10" s="1">
        <v>1.99</v>
      </c>
    </row>
    <row r="11" spans="1:39" x14ac:dyDescent="0.5">
      <c r="A11" s="1" t="s">
        <v>1</v>
      </c>
      <c r="B11" s="15">
        <f>AVERAGE(B6:B10)</f>
        <v>428.2</v>
      </c>
      <c r="C11" s="15">
        <f t="shared" ref="C11:G11" si="0">AVERAGE(C6:C10)</f>
        <v>1997</v>
      </c>
      <c r="D11" s="15">
        <f t="shared" si="0"/>
        <v>452.8</v>
      </c>
      <c r="E11" s="15">
        <f t="shared" si="0"/>
        <v>2051.4</v>
      </c>
      <c r="F11" s="15">
        <f t="shared" si="0"/>
        <v>463.2</v>
      </c>
      <c r="G11" s="15">
        <f t="shared" si="0"/>
        <v>2012.6</v>
      </c>
      <c r="H11" s="15">
        <f>AVERAGE(H6:H10)</f>
        <v>1743.6</v>
      </c>
      <c r="I11" s="15">
        <f t="shared" ref="I11:M11" si="1">AVERAGE(I6:I10)</f>
        <v>1995.8</v>
      </c>
      <c r="J11" s="15">
        <f t="shared" si="1"/>
        <v>764.6</v>
      </c>
      <c r="K11" s="15">
        <f t="shared" si="1"/>
        <v>2021.2</v>
      </c>
      <c r="L11" s="15">
        <f t="shared" si="1"/>
        <v>790.2</v>
      </c>
      <c r="M11" s="15">
        <f t="shared" si="1"/>
        <v>2016.6</v>
      </c>
      <c r="N11" s="1">
        <f>AVERAGE(N6:N10)</f>
        <v>1.0219999999999998</v>
      </c>
      <c r="O11" s="10">
        <f t="shared" ref="O11:S11" si="2">AVERAGE(O6:O10)</f>
        <v>1.048</v>
      </c>
      <c r="P11" s="10">
        <f t="shared" si="2"/>
        <v>1.0879999999999999</v>
      </c>
      <c r="Q11" s="10">
        <f t="shared" si="2"/>
        <v>4.1579999999999995</v>
      </c>
      <c r="R11" s="10">
        <f t="shared" si="2"/>
        <v>1.7475999999999998</v>
      </c>
      <c r="S11" s="10">
        <f t="shared" si="2"/>
        <v>1.83</v>
      </c>
      <c r="U11" s="1" t="s">
        <v>1</v>
      </c>
      <c r="V11" s="15">
        <f>AVERAGE(V6:V10)</f>
        <v>246.6</v>
      </c>
      <c r="W11" s="15">
        <f t="shared" ref="W11:AA11" si="3">AVERAGE(W6:W10)</f>
        <v>1997</v>
      </c>
      <c r="X11" s="15">
        <f t="shared" si="3"/>
        <v>251.6</v>
      </c>
      <c r="Y11" s="15">
        <f t="shared" si="3"/>
        <v>2051.4</v>
      </c>
      <c r="Z11" s="15">
        <f t="shared" si="3"/>
        <v>245.2</v>
      </c>
      <c r="AA11" s="15">
        <f t="shared" si="3"/>
        <v>2012.6</v>
      </c>
      <c r="AB11" s="15">
        <f>AVERAGE(AB6:AB10)</f>
        <v>1755.2</v>
      </c>
      <c r="AC11" s="15">
        <f t="shared" ref="AC11:AG11" si="4">AVERAGE(AC6:AC10)</f>
        <v>1995.8</v>
      </c>
      <c r="AD11" s="15">
        <f t="shared" si="4"/>
        <v>478.2</v>
      </c>
      <c r="AE11" s="15">
        <f t="shared" si="4"/>
        <v>2021.2</v>
      </c>
      <c r="AF11" s="15">
        <f t="shared" si="4"/>
        <v>480.4</v>
      </c>
      <c r="AG11" s="15">
        <f t="shared" si="4"/>
        <v>2016.6</v>
      </c>
      <c r="AH11" s="10">
        <f>AVERAGE(AH6:AH10)</f>
        <v>1.032</v>
      </c>
      <c r="AI11" s="10">
        <f t="shared" ref="AI11:AM11" si="5">AVERAGE(AI6:AI10)</f>
        <v>1.0239999999999998</v>
      </c>
      <c r="AJ11" s="10">
        <f t="shared" si="5"/>
        <v>1.0100000000000002</v>
      </c>
      <c r="AK11" s="10">
        <f t="shared" si="5"/>
        <v>7.339999999999999</v>
      </c>
      <c r="AL11" s="10">
        <f t="shared" si="5"/>
        <v>1.9279999999999997</v>
      </c>
      <c r="AM11" s="10">
        <f t="shared" si="5"/>
        <v>1.8920000000000001</v>
      </c>
    </row>
    <row r="12" spans="1:39" x14ac:dyDescent="0.5">
      <c r="A12" s="1" t="s">
        <v>65</v>
      </c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Q12" s="1">
        <f>_xlfn.T.TEST(N6:N10,Q6:Q10,2,3)</f>
        <v>2.407400903598835E-4</v>
      </c>
      <c r="R12" s="1">
        <f>_xlfn.T.TEST(O6:O10,R6:R10,2,3)</f>
        <v>8.8534832773404085E-2</v>
      </c>
      <c r="S12" s="1">
        <f>_xlfn.T.TEST(P6:P10,S6:S10,2,3)</f>
        <v>5.974147960183062E-2</v>
      </c>
      <c r="U12" s="1" t="s">
        <v>65</v>
      </c>
      <c r="AK12" s="1">
        <f>_xlfn.T.TEST(AH6:AH10,AK6:AK10,2,3)</f>
        <v>1.7834936142712234E-5</v>
      </c>
      <c r="AL12" s="1">
        <f>_xlfn.T.TEST(AI6:AI10,AL6:AL10,2,3)</f>
        <v>5.8893250726573095E-2</v>
      </c>
      <c r="AM12" s="1">
        <f>_xlfn.T.TEST(AJ6:AJ10,AM6:AM10,2,3)</f>
        <v>5.6302537910150524E-2</v>
      </c>
    </row>
    <row r="13" spans="1:39" x14ac:dyDescent="0.5">
      <c r="A13" s="1" t="s">
        <v>111</v>
      </c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O13" s="1">
        <v>0.89414275512877572</v>
      </c>
      <c r="P13" s="1">
        <v>0.72750734536688788</v>
      </c>
      <c r="R13" s="1">
        <v>6.1241047107537497E-4</v>
      </c>
      <c r="S13" s="1">
        <v>6.8225574243058434E-4</v>
      </c>
      <c r="U13" s="1" t="s">
        <v>111</v>
      </c>
      <c r="AI13" s="1">
        <v>0.96275235998656117</v>
      </c>
      <c r="AJ13" s="1">
        <v>0.88232310875859143</v>
      </c>
      <c r="AL13" s="1">
        <v>3.2807257272673859E-6</v>
      </c>
      <c r="AM13" s="1">
        <v>2.7472813575439467E-6</v>
      </c>
    </row>
    <row r="14" spans="1:39" x14ac:dyDescent="0.5">
      <c r="A14" s="1" t="s">
        <v>112</v>
      </c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P14" s="1">
        <v>0.84039604639117194</v>
      </c>
      <c r="S14" s="1">
        <v>0.88069604999163797</v>
      </c>
      <c r="U14" s="1" t="s">
        <v>112</v>
      </c>
      <c r="AJ14" s="1">
        <v>0.93507486759328295</v>
      </c>
      <c r="AM14" s="1">
        <v>0.96779020159801288</v>
      </c>
    </row>
    <row r="15" spans="1:39" x14ac:dyDescent="0.5"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</row>
    <row r="17" spans="1:39" x14ac:dyDescent="0.5"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</row>
    <row r="18" spans="1:39" x14ac:dyDescent="0.5"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</row>
    <row r="19" spans="1:39" x14ac:dyDescent="0.5"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</row>
    <row r="20" spans="1:39" x14ac:dyDescent="0.5"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</row>
    <row r="21" spans="1:39" s="16" customFormat="1" x14ac:dyDescent="0.5">
      <c r="B21" s="19" t="s">
        <v>278</v>
      </c>
      <c r="C21" s="19" t="s">
        <v>33</v>
      </c>
      <c r="D21" s="19"/>
      <c r="E21" s="19"/>
      <c r="F21" s="19"/>
      <c r="G21" s="19"/>
      <c r="H21" s="19"/>
      <c r="I21" s="19"/>
      <c r="J21" s="19"/>
      <c r="K21" s="19"/>
      <c r="L21" s="19"/>
      <c r="M21" s="19"/>
      <c r="V21" s="16" t="s">
        <v>278</v>
      </c>
      <c r="W21" s="16" t="s">
        <v>34</v>
      </c>
    </row>
    <row r="22" spans="1:39" x14ac:dyDescent="0.5">
      <c r="B22" s="15" t="s">
        <v>63</v>
      </c>
      <c r="C22" s="15"/>
      <c r="D22" s="15" t="s">
        <v>63</v>
      </c>
      <c r="E22" s="15"/>
      <c r="F22" s="15" t="s">
        <v>63</v>
      </c>
      <c r="G22" s="15"/>
      <c r="H22" s="15" t="s">
        <v>64</v>
      </c>
      <c r="I22" s="15"/>
      <c r="J22" s="15" t="s">
        <v>64</v>
      </c>
      <c r="K22" s="15"/>
      <c r="L22" s="15" t="s">
        <v>64</v>
      </c>
      <c r="M22" s="15"/>
      <c r="N22" s="1" t="s">
        <v>63</v>
      </c>
      <c r="O22" s="1" t="s">
        <v>63</v>
      </c>
      <c r="P22" s="1" t="s">
        <v>63</v>
      </c>
      <c r="Q22" s="1" t="s">
        <v>64</v>
      </c>
      <c r="R22" s="1" t="s">
        <v>64</v>
      </c>
      <c r="S22" s="1" t="s">
        <v>64</v>
      </c>
      <c r="V22" s="1" t="s">
        <v>63</v>
      </c>
      <c r="X22" s="1" t="s">
        <v>63</v>
      </c>
      <c r="Z22" s="1" t="s">
        <v>63</v>
      </c>
      <c r="AB22" s="1" t="s">
        <v>64</v>
      </c>
      <c r="AD22" s="1" t="s">
        <v>64</v>
      </c>
      <c r="AF22" s="1" t="s">
        <v>64</v>
      </c>
      <c r="AH22" s="1" t="s">
        <v>63</v>
      </c>
      <c r="AI22" s="1" t="s">
        <v>63</v>
      </c>
      <c r="AJ22" s="1" t="s">
        <v>63</v>
      </c>
      <c r="AK22" s="1" t="s">
        <v>64</v>
      </c>
      <c r="AL22" s="1" t="s">
        <v>64</v>
      </c>
      <c r="AM22" s="1" t="s">
        <v>64</v>
      </c>
    </row>
    <row r="23" spans="1:39" x14ac:dyDescent="0.5">
      <c r="B23" s="15" t="s">
        <v>113</v>
      </c>
      <c r="C23" s="15"/>
      <c r="D23" s="15" t="s">
        <v>107</v>
      </c>
      <c r="E23" s="15"/>
      <c r="F23" s="15" t="s">
        <v>114</v>
      </c>
      <c r="G23" s="15"/>
      <c r="H23" s="15" t="s">
        <v>113</v>
      </c>
      <c r="I23" s="15"/>
      <c r="J23" s="15" t="s">
        <v>107</v>
      </c>
      <c r="K23" s="15"/>
      <c r="L23" s="15" t="s">
        <v>114</v>
      </c>
      <c r="M23" s="15"/>
      <c r="N23" s="1" t="s">
        <v>113</v>
      </c>
      <c r="O23" s="1" t="s">
        <v>107</v>
      </c>
      <c r="P23" s="1" t="s">
        <v>114</v>
      </c>
      <c r="Q23" s="1" t="s">
        <v>113</v>
      </c>
      <c r="R23" s="1" t="s">
        <v>107</v>
      </c>
      <c r="S23" s="1" t="s">
        <v>114</v>
      </c>
      <c r="V23" s="1" t="s">
        <v>113</v>
      </c>
      <c r="X23" s="1" t="s">
        <v>107</v>
      </c>
      <c r="Z23" s="1" t="s">
        <v>114</v>
      </c>
      <c r="AB23" s="1" t="s">
        <v>113</v>
      </c>
      <c r="AD23" s="1" t="s">
        <v>107</v>
      </c>
      <c r="AF23" s="1" t="s">
        <v>114</v>
      </c>
      <c r="AH23" s="1" t="s">
        <v>113</v>
      </c>
      <c r="AI23" s="1" t="s">
        <v>107</v>
      </c>
      <c r="AJ23" s="1" t="s">
        <v>114</v>
      </c>
      <c r="AK23" s="1" t="s">
        <v>113</v>
      </c>
      <c r="AL23" s="1" t="s">
        <v>107</v>
      </c>
      <c r="AM23" s="1" t="s">
        <v>114</v>
      </c>
    </row>
    <row r="24" spans="1:39" x14ac:dyDescent="0.5">
      <c r="B24" s="15" t="s">
        <v>148</v>
      </c>
      <c r="C24" s="15" t="s">
        <v>137</v>
      </c>
      <c r="D24" s="15" t="s">
        <v>148</v>
      </c>
      <c r="E24" s="15" t="s">
        <v>137</v>
      </c>
      <c r="F24" s="15" t="s">
        <v>148</v>
      </c>
      <c r="G24" s="15" t="s">
        <v>137</v>
      </c>
      <c r="H24" s="15" t="s">
        <v>148</v>
      </c>
      <c r="I24" s="15" t="s">
        <v>137</v>
      </c>
      <c r="J24" s="15" t="s">
        <v>148</v>
      </c>
      <c r="K24" s="15" t="s">
        <v>137</v>
      </c>
      <c r="L24" s="15" t="s">
        <v>148</v>
      </c>
      <c r="M24" s="15" t="s">
        <v>137</v>
      </c>
      <c r="N24" s="1" t="s">
        <v>132</v>
      </c>
      <c r="O24" s="1" t="s">
        <v>132</v>
      </c>
      <c r="P24" s="1" t="s">
        <v>132</v>
      </c>
      <c r="Q24" s="1" t="s">
        <v>132</v>
      </c>
      <c r="R24" s="1" t="s">
        <v>132</v>
      </c>
      <c r="S24" s="1" t="s">
        <v>132</v>
      </c>
      <c r="V24" s="1" t="s">
        <v>150</v>
      </c>
      <c r="W24" s="1" t="s">
        <v>137</v>
      </c>
      <c r="X24" s="1" t="s">
        <v>150</v>
      </c>
      <c r="Y24" s="1" t="s">
        <v>137</v>
      </c>
      <c r="Z24" s="1" t="s">
        <v>150</v>
      </c>
      <c r="AA24" s="1" t="s">
        <v>137</v>
      </c>
      <c r="AB24" s="1" t="s">
        <v>150</v>
      </c>
      <c r="AC24" s="1" t="s">
        <v>137</v>
      </c>
      <c r="AD24" s="1" t="s">
        <v>150</v>
      </c>
      <c r="AE24" s="1" t="s">
        <v>137</v>
      </c>
      <c r="AF24" s="1" t="s">
        <v>150</v>
      </c>
      <c r="AG24" s="1" t="s">
        <v>137</v>
      </c>
      <c r="AH24" s="1" t="s">
        <v>132</v>
      </c>
      <c r="AI24" s="1" t="s">
        <v>132</v>
      </c>
      <c r="AJ24" s="1" t="s">
        <v>132</v>
      </c>
      <c r="AK24" s="1" t="s">
        <v>132</v>
      </c>
      <c r="AL24" s="1" t="s">
        <v>132</v>
      </c>
      <c r="AM24" s="1" t="s">
        <v>132</v>
      </c>
    </row>
    <row r="25" spans="1:39" x14ac:dyDescent="0.5">
      <c r="A25" s="1">
        <v>1</v>
      </c>
      <c r="B25" s="11">
        <v>21.1</v>
      </c>
      <c r="C25" s="11">
        <v>15.4</v>
      </c>
      <c r="D25" s="11">
        <v>22.7</v>
      </c>
      <c r="E25" s="11">
        <v>16.600000000000001</v>
      </c>
      <c r="F25" s="11">
        <v>23</v>
      </c>
      <c r="G25" s="11">
        <v>16.899999999999999</v>
      </c>
      <c r="H25" s="11">
        <v>19.899999999999999</v>
      </c>
      <c r="I25" s="11">
        <v>16.2</v>
      </c>
      <c r="J25" s="11">
        <v>21.5</v>
      </c>
      <c r="K25" s="11">
        <v>15.4</v>
      </c>
      <c r="L25" s="11">
        <v>21.8</v>
      </c>
      <c r="M25" s="11">
        <v>16.7</v>
      </c>
      <c r="N25" s="1">
        <v>1.35</v>
      </c>
      <c r="O25" s="1">
        <v>1.23</v>
      </c>
      <c r="P25" s="1">
        <v>1.02</v>
      </c>
      <c r="Q25" s="1">
        <v>5.64</v>
      </c>
      <c r="R25" s="1">
        <v>1.34</v>
      </c>
      <c r="S25" s="1">
        <v>2.06</v>
      </c>
      <c r="U25" s="1">
        <v>1</v>
      </c>
      <c r="V25" s="11">
        <v>20.2</v>
      </c>
      <c r="W25" s="11">
        <v>15.4</v>
      </c>
      <c r="X25" s="11">
        <v>21.1</v>
      </c>
      <c r="Y25" s="11">
        <v>16.600000000000001</v>
      </c>
      <c r="Z25" s="11">
        <v>22.1</v>
      </c>
      <c r="AA25" s="11">
        <v>16.899999999999999</v>
      </c>
      <c r="AB25" s="11">
        <v>18.7</v>
      </c>
      <c r="AC25" s="11">
        <v>16.2</v>
      </c>
      <c r="AD25" s="11">
        <v>19.3</v>
      </c>
      <c r="AE25" s="11">
        <v>15.4</v>
      </c>
      <c r="AF25" s="11">
        <v>20.6</v>
      </c>
      <c r="AG25" s="11">
        <v>16.7</v>
      </c>
      <c r="AH25" s="1">
        <v>1.1100000000000001</v>
      </c>
      <c r="AI25" s="1">
        <v>1.36</v>
      </c>
      <c r="AJ25" s="1">
        <v>0.86</v>
      </c>
      <c r="AK25" s="1">
        <v>5.63</v>
      </c>
      <c r="AL25" s="1">
        <v>2.0499999999999998</v>
      </c>
      <c r="AM25" s="1">
        <v>2.0299999999999998</v>
      </c>
    </row>
    <row r="26" spans="1:39" x14ac:dyDescent="0.5">
      <c r="A26" s="1">
        <v>2</v>
      </c>
      <c r="B26" s="11">
        <v>22</v>
      </c>
      <c r="C26" s="11">
        <v>15.6</v>
      </c>
      <c r="D26" s="11">
        <v>22</v>
      </c>
      <c r="E26" s="11">
        <v>15.8</v>
      </c>
      <c r="F26" s="11">
        <v>21.9</v>
      </c>
      <c r="G26" s="11">
        <v>15.3</v>
      </c>
      <c r="H26" s="11">
        <v>20.2</v>
      </c>
      <c r="I26" s="11">
        <v>16.100000000000001</v>
      </c>
      <c r="J26" s="11">
        <v>24</v>
      </c>
      <c r="K26" s="11">
        <v>17.8</v>
      </c>
      <c r="L26" s="11">
        <v>20.9</v>
      </c>
      <c r="M26" s="11">
        <v>16</v>
      </c>
      <c r="N26" s="1">
        <v>0.86</v>
      </c>
      <c r="O26" s="1">
        <v>1.53</v>
      </c>
      <c r="P26" s="1">
        <v>0.75</v>
      </c>
      <c r="Q26" s="1">
        <v>4.21</v>
      </c>
      <c r="R26" s="1">
        <v>1.89</v>
      </c>
      <c r="S26" s="1">
        <v>2.3199999999999998</v>
      </c>
      <c r="U26" s="1">
        <v>2</v>
      </c>
      <c r="V26" s="11">
        <v>20.100000000000001</v>
      </c>
      <c r="W26" s="11">
        <v>15.6</v>
      </c>
      <c r="X26" s="11">
        <v>20.8</v>
      </c>
      <c r="Y26" s="11">
        <v>15.8</v>
      </c>
      <c r="Z26" s="11">
        <v>20.399999999999999</v>
      </c>
      <c r="AA26" s="11">
        <v>15.3</v>
      </c>
      <c r="AB26" s="11">
        <v>18</v>
      </c>
      <c r="AC26" s="11">
        <v>16.100000000000001</v>
      </c>
      <c r="AD26" s="11">
        <v>22.2</v>
      </c>
      <c r="AE26" s="11">
        <v>17.8</v>
      </c>
      <c r="AF26" s="11">
        <v>20.3</v>
      </c>
      <c r="AG26" s="11">
        <v>16</v>
      </c>
      <c r="AH26" s="1">
        <v>1.35</v>
      </c>
      <c r="AI26" s="1">
        <v>1.02</v>
      </c>
      <c r="AJ26" s="1">
        <v>0.94</v>
      </c>
      <c r="AK26" s="1">
        <v>8.64</v>
      </c>
      <c r="AL26" s="1">
        <v>1.52</v>
      </c>
      <c r="AM26" s="1">
        <v>1.54</v>
      </c>
    </row>
    <row r="27" spans="1:39" x14ac:dyDescent="0.5">
      <c r="A27" s="1">
        <v>3</v>
      </c>
      <c r="B27" s="11">
        <v>24.2</v>
      </c>
      <c r="C27" s="11">
        <v>17.8</v>
      </c>
      <c r="D27" s="11">
        <v>22.4</v>
      </c>
      <c r="E27" s="11">
        <v>16.3</v>
      </c>
      <c r="F27" s="11">
        <v>23</v>
      </c>
      <c r="G27" s="11">
        <v>16.7</v>
      </c>
      <c r="H27" s="11">
        <v>21.1</v>
      </c>
      <c r="I27" s="11">
        <v>17.100000000000001</v>
      </c>
      <c r="J27" s="11">
        <v>22</v>
      </c>
      <c r="K27" s="11">
        <v>15.8</v>
      </c>
      <c r="L27" s="11">
        <v>22.1</v>
      </c>
      <c r="M27" s="11">
        <v>16</v>
      </c>
      <c r="N27" s="1">
        <v>0.88</v>
      </c>
      <c r="O27" s="1">
        <v>1.02</v>
      </c>
      <c r="P27" s="1">
        <v>0.86</v>
      </c>
      <c r="Q27" s="1">
        <v>4.6500000000000004</v>
      </c>
      <c r="R27" s="1">
        <v>1.54</v>
      </c>
      <c r="S27" s="1">
        <v>0.86</v>
      </c>
      <c r="U27" s="1">
        <v>3</v>
      </c>
      <c r="V27" s="11">
        <v>23.2</v>
      </c>
      <c r="W27" s="11">
        <v>17.8</v>
      </c>
      <c r="X27" s="11">
        <v>21.4</v>
      </c>
      <c r="Y27" s="11">
        <v>16.3</v>
      </c>
      <c r="Z27" s="11">
        <v>21.3</v>
      </c>
      <c r="AA27" s="11">
        <v>16.7</v>
      </c>
      <c r="AB27" s="11">
        <v>19.7</v>
      </c>
      <c r="AC27" s="11">
        <v>17.100000000000001</v>
      </c>
      <c r="AD27" s="11">
        <v>20.8</v>
      </c>
      <c r="AE27" s="11">
        <v>15.8</v>
      </c>
      <c r="AF27" s="11">
        <v>21.2</v>
      </c>
      <c r="AG27" s="11">
        <v>16</v>
      </c>
      <c r="AH27" s="1">
        <v>0.75</v>
      </c>
      <c r="AI27" s="1">
        <v>0.86</v>
      </c>
      <c r="AJ27" s="1">
        <v>1.25</v>
      </c>
      <c r="AK27" s="1">
        <v>5.36</v>
      </c>
      <c r="AL27" s="1">
        <v>0.99</v>
      </c>
      <c r="AM27" s="1">
        <v>0.86</v>
      </c>
    </row>
    <row r="28" spans="1:39" x14ac:dyDescent="0.5">
      <c r="A28" s="1">
        <v>4</v>
      </c>
      <c r="B28" s="11">
        <v>23.4</v>
      </c>
      <c r="C28" s="11">
        <v>17.3</v>
      </c>
      <c r="D28" s="11">
        <v>22.2</v>
      </c>
      <c r="E28" s="11">
        <v>16.100000000000001</v>
      </c>
      <c r="F28" s="11">
        <v>22.3</v>
      </c>
      <c r="G28" s="11">
        <v>16.5</v>
      </c>
      <c r="H28" s="11">
        <v>19.399999999999999</v>
      </c>
      <c r="I28" s="11">
        <v>15.8</v>
      </c>
      <c r="J28" s="11">
        <v>24.1</v>
      </c>
      <c r="K28" s="11">
        <v>18</v>
      </c>
      <c r="L28" s="11">
        <v>22.4</v>
      </c>
      <c r="M28" s="11">
        <v>16.600000000000001</v>
      </c>
      <c r="N28" s="1">
        <v>1.06</v>
      </c>
      <c r="O28" s="1">
        <v>0.86</v>
      </c>
      <c r="P28" s="1">
        <v>1.25</v>
      </c>
      <c r="Q28" s="1">
        <v>5.98</v>
      </c>
      <c r="R28" s="1">
        <v>1.1200000000000001</v>
      </c>
      <c r="S28" s="1">
        <v>1.22</v>
      </c>
      <c r="U28" s="1">
        <v>4</v>
      </c>
      <c r="V28" s="11">
        <v>22.5</v>
      </c>
      <c r="W28" s="11">
        <v>17.3</v>
      </c>
      <c r="X28" s="11">
        <v>21</v>
      </c>
      <c r="Y28" s="11">
        <v>16.100000000000001</v>
      </c>
      <c r="Z28" s="11">
        <v>21</v>
      </c>
      <c r="AA28" s="11">
        <v>16.5</v>
      </c>
      <c r="AB28" s="11">
        <v>18</v>
      </c>
      <c r="AC28" s="11">
        <v>15.8</v>
      </c>
      <c r="AD28" s="11">
        <v>22.8</v>
      </c>
      <c r="AE28" s="11">
        <v>18</v>
      </c>
      <c r="AF28" s="11">
        <v>21.4</v>
      </c>
      <c r="AG28" s="11">
        <v>16.600000000000001</v>
      </c>
      <c r="AH28" s="1">
        <v>0.88</v>
      </c>
      <c r="AI28" s="1">
        <v>1.05</v>
      </c>
      <c r="AJ28" s="1">
        <v>1.35</v>
      </c>
      <c r="AK28" s="1">
        <v>7.15</v>
      </c>
      <c r="AL28" s="1">
        <v>1.06</v>
      </c>
      <c r="AM28" s="1">
        <v>1.1499999999999999</v>
      </c>
    </row>
    <row r="29" spans="1:39" x14ac:dyDescent="0.5">
      <c r="A29" s="1">
        <v>5</v>
      </c>
      <c r="B29" s="11">
        <v>22</v>
      </c>
      <c r="C29" s="11">
        <v>15.7</v>
      </c>
      <c r="D29" s="11">
        <v>23.4</v>
      </c>
      <c r="E29" s="11">
        <v>17.3</v>
      </c>
      <c r="F29" s="11">
        <v>21.2</v>
      </c>
      <c r="G29" s="11">
        <v>15.3</v>
      </c>
      <c r="H29" s="11">
        <v>20</v>
      </c>
      <c r="I29" s="11">
        <v>16.2</v>
      </c>
      <c r="J29" s="11">
        <v>22.5</v>
      </c>
      <c r="K29" s="11">
        <v>16.3</v>
      </c>
      <c r="L29" s="11">
        <v>21.5</v>
      </c>
      <c r="M29" s="11">
        <v>16.3</v>
      </c>
      <c r="N29" s="1">
        <v>0.95</v>
      </c>
      <c r="O29" s="1">
        <v>0.75</v>
      </c>
      <c r="P29" s="1">
        <v>1.1299999999999999</v>
      </c>
      <c r="Q29" s="1">
        <v>5.12</v>
      </c>
      <c r="R29" s="1">
        <v>1.21</v>
      </c>
      <c r="S29" s="1">
        <v>1.86</v>
      </c>
      <c r="U29" s="1">
        <v>5</v>
      </c>
      <c r="V29" s="11">
        <v>20.6</v>
      </c>
      <c r="W29" s="11">
        <v>15.7</v>
      </c>
      <c r="X29" s="11">
        <v>22.5</v>
      </c>
      <c r="Y29" s="11">
        <v>17.3</v>
      </c>
      <c r="Z29" s="11">
        <v>20.7</v>
      </c>
      <c r="AA29" s="11">
        <v>15.3</v>
      </c>
      <c r="AB29" s="11">
        <v>18.3</v>
      </c>
      <c r="AC29" s="11">
        <v>16.2</v>
      </c>
      <c r="AD29" s="11">
        <v>20.9</v>
      </c>
      <c r="AE29" s="11">
        <v>16.3</v>
      </c>
      <c r="AF29" s="11">
        <v>21</v>
      </c>
      <c r="AG29" s="11">
        <v>16.3</v>
      </c>
      <c r="AH29" s="1">
        <v>1.1000000000000001</v>
      </c>
      <c r="AI29" s="1">
        <v>0.86</v>
      </c>
      <c r="AJ29" s="1">
        <v>0.75</v>
      </c>
      <c r="AK29" s="1">
        <v>6.98</v>
      </c>
      <c r="AL29" s="1">
        <v>1.32</v>
      </c>
      <c r="AM29" s="1">
        <v>1.18</v>
      </c>
    </row>
    <row r="30" spans="1:39" x14ac:dyDescent="0.5">
      <c r="A30" s="1" t="s">
        <v>1</v>
      </c>
      <c r="B30" s="11">
        <f>AVERAGE(B25:B29)</f>
        <v>22.54</v>
      </c>
      <c r="C30" s="11">
        <f t="shared" ref="C30:G30" si="6">AVERAGE(C25:C29)</f>
        <v>16.36</v>
      </c>
      <c r="D30" s="11">
        <f t="shared" ref="D30:E30" si="7">AVERAGE(D25:D29)</f>
        <v>22.54</v>
      </c>
      <c r="E30" s="11">
        <f t="shared" si="7"/>
        <v>16.420000000000002</v>
      </c>
      <c r="F30" s="11">
        <f t="shared" si="6"/>
        <v>22.28</v>
      </c>
      <c r="G30" s="11">
        <f t="shared" si="6"/>
        <v>16.14</v>
      </c>
      <c r="H30" s="11">
        <f>AVERAGE(H25:H29)</f>
        <v>20.119999999999997</v>
      </c>
      <c r="I30" s="11">
        <f t="shared" ref="I30:M30" si="8">AVERAGE(I25:I29)</f>
        <v>16.28</v>
      </c>
      <c r="J30" s="11">
        <f t="shared" si="8"/>
        <v>22.82</v>
      </c>
      <c r="K30" s="11">
        <f t="shared" si="8"/>
        <v>16.66</v>
      </c>
      <c r="L30" s="11">
        <f t="shared" si="8"/>
        <v>21.740000000000002</v>
      </c>
      <c r="M30" s="11">
        <f t="shared" si="8"/>
        <v>16.32</v>
      </c>
      <c r="N30" s="10">
        <f>AVERAGE(N25:N29)</f>
        <v>1.02</v>
      </c>
      <c r="O30" s="10">
        <f t="shared" ref="O30:S30" si="9">AVERAGE(O25:O29)</f>
        <v>1.0779999999999998</v>
      </c>
      <c r="P30" s="10">
        <f t="shared" si="9"/>
        <v>1.002</v>
      </c>
      <c r="Q30" s="10">
        <f>AVERAGE(Q25:Q29)</f>
        <v>5.12</v>
      </c>
      <c r="R30" s="10">
        <f t="shared" si="9"/>
        <v>1.42</v>
      </c>
      <c r="S30" s="10">
        <f t="shared" si="9"/>
        <v>1.6640000000000001</v>
      </c>
      <c r="U30" s="1" t="s">
        <v>1</v>
      </c>
      <c r="V30" s="11">
        <f>AVERAGE(V25:V29)</f>
        <v>21.32</v>
      </c>
      <c r="W30" s="11">
        <f t="shared" ref="W30:AA30" si="10">AVERAGE(W25:W29)</f>
        <v>16.36</v>
      </c>
      <c r="X30" s="11">
        <f t="shared" si="10"/>
        <v>21.360000000000003</v>
      </c>
      <c r="Y30" s="11">
        <f t="shared" si="10"/>
        <v>16.420000000000002</v>
      </c>
      <c r="Z30" s="11">
        <f t="shared" si="10"/>
        <v>21.1</v>
      </c>
      <c r="AA30" s="11">
        <f t="shared" si="10"/>
        <v>16.14</v>
      </c>
      <c r="AB30" s="11">
        <f>AVERAGE(AB25:AB29)</f>
        <v>18.54</v>
      </c>
      <c r="AC30" s="11">
        <f t="shared" ref="AC30:AG30" si="11">AVERAGE(AC25:AC29)</f>
        <v>16.28</v>
      </c>
      <c r="AD30" s="11">
        <f t="shared" si="11"/>
        <v>21.2</v>
      </c>
      <c r="AE30" s="11">
        <f t="shared" si="11"/>
        <v>16.66</v>
      </c>
      <c r="AF30" s="11">
        <f t="shared" si="11"/>
        <v>20.9</v>
      </c>
      <c r="AG30" s="11">
        <f t="shared" si="11"/>
        <v>16.32</v>
      </c>
      <c r="AH30" s="10">
        <f>AVERAGE(AH25:AH29)</f>
        <v>1.0379999999999998</v>
      </c>
      <c r="AI30" s="10">
        <f t="shared" ref="AI30:AM30" si="12">AVERAGE(AI25:AI29)</f>
        <v>1.03</v>
      </c>
      <c r="AJ30" s="10">
        <f t="shared" si="12"/>
        <v>1.03</v>
      </c>
      <c r="AK30" s="10">
        <f t="shared" si="12"/>
        <v>6.7520000000000007</v>
      </c>
      <c r="AL30" s="10">
        <f t="shared" si="12"/>
        <v>1.3879999999999999</v>
      </c>
      <c r="AM30" s="10">
        <f t="shared" si="12"/>
        <v>1.3519999999999999</v>
      </c>
    </row>
    <row r="31" spans="1:39" x14ac:dyDescent="0.5">
      <c r="A31" s="1" t="s">
        <v>65</v>
      </c>
      <c r="Q31" s="1">
        <f>_xlfn.T.TEST(N25:N29,Q25:Q29,2,3)</f>
        <v>1.0455310012983156E-4</v>
      </c>
      <c r="R31" s="1">
        <f>_xlfn.T.TEST(O25:O29,R25:R29,2,3)</f>
        <v>0.11779280117278897</v>
      </c>
      <c r="S31" s="1">
        <f>_xlfn.T.TEST(P25:P29,S25:S29,2,3)</f>
        <v>6.9588123221778778E-2</v>
      </c>
      <c r="U31" s="1" t="s">
        <v>65</v>
      </c>
      <c r="AK31" s="1">
        <f>_xlfn.T.TEST(AH25:AH29,AK25:AK29,2,3)</f>
        <v>5.0445083721147661E-4</v>
      </c>
      <c r="AL31" s="1">
        <f>_xlfn.T.TEST(AI25:AI29,AL25:AL29,2,3)</f>
        <v>0.14340749957274726</v>
      </c>
      <c r="AM31" s="1">
        <f>_xlfn.T.TEST(AJ25:AJ29,AM25:AM29,2,3)</f>
        <v>0.21117434101467925</v>
      </c>
    </row>
    <row r="32" spans="1:39" x14ac:dyDescent="0.5">
      <c r="A32" s="1" t="s">
        <v>111</v>
      </c>
      <c r="O32" s="1">
        <v>0.73624094041141408</v>
      </c>
      <c r="P32" s="1">
        <v>0.89077894346904307</v>
      </c>
      <c r="R32" s="1">
        <v>7.9708976825857577E-5</v>
      </c>
      <c r="S32" s="1">
        <v>4.3171780357245623E-5</v>
      </c>
      <c r="U32" s="1" t="s">
        <v>111</v>
      </c>
      <c r="AI32" s="1">
        <v>0.95524995666728341</v>
      </c>
      <c r="AJ32" s="1">
        <v>0.96011624935146389</v>
      </c>
      <c r="AL32" s="1">
        <v>4.081848047703231E-4</v>
      </c>
      <c r="AM32" s="1">
        <v>3.7012967839770186E-4</v>
      </c>
    </row>
    <row r="33" spans="1:39" x14ac:dyDescent="0.5">
      <c r="A33" s="1" t="s">
        <v>112</v>
      </c>
      <c r="P33" s="1">
        <v>0.66027591613897263</v>
      </c>
      <c r="S33" s="1">
        <v>0.35104779927655744</v>
      </c>
      <c r="U33" s="1" t="s">
        <v>112</v>
      </c>
      <c r="AJ33" s="1">
        <v>1</v>
      </c>
      <c r="AM33" s="1">
        <v>0.89978559371102473</v>
      </c>
    </row>
    <row r="37" spans="1:39" s="11" customFormat="1" x14ac:dyDescent="0.5"/>
    <row r="38" spans="1:39" s="11" customFormat="1" x14ac:dyDescent="0.5"/>
    <row r="39" spans="1:39" s="11" customFormat="1" x14ac:dyDescent="0.5"/>
    <row r="40" spans="1:39" s="11" customFormat="1" x14ac:dyDescent="0.5"/>
    <row r="41" spans="1:39" s="11" customFormat="1" x14ac:dyDescent="0.5"/>
    <row r="42" spans="1:39" s="11" customFormat="1" x14ac:dyDescent="0.5"/>
    <row r="43" spans="1:39" s="11" customFormat="1" x14ac:dyDescent="0.5"/>
    <row r="44" spans="1:39" s="11" customFormat="1" x14ac:dyDescent="0.5"/>
    <row r="45" spans="1:39" s="11" customFormat="1" x14ac:dyDescent="0.5"/>
    <row r="46" spans="1:39" s="11" customFormat="1" x14ac:dyDescent="0.5"/>
    <row r="47" spans="1:39" s="11" customFormat="1" x14ac:dyDescent="0.5"/>
    <row r="48" spans="1:39" s="11" customFormat="1" x14ac:dyDescent="0.5"/>
    <row r="49" s="11" customFormat="1" x14ac:dyDescent="0.5"/>
    <row r="50" s="11" customFormat="1" x14ac:dyDescent="0.5"/>
    <row r="51" s="11" customFormat="1" x14ac:dyDescent="0.5"/>
    <row r="52" s="11" customFormat="1" x14ac:dyDescent="0.5"/>
    <row r="53" s="11" customFormat="1" x14ac:dyDescent="0.5"/>
    <row r="54" s="11" customFormat="1" x14ac:dyDescent="0.5"/>
    <row r="55" s="11" customFormat="1" x14ac:dyDescent="0.5"/>
    <row r="56" s="11" customFormat="1" x14ac:dyDescent="0.5"/>
    <row r="57" s="11" customFormat="1" x14ac:dyDescent="0.5"/>
    <row r="58" s="11" customFormat="1" x14ac:dyDescent="0.5"/>
    <row r="59" s="11" customFormat="1" x14ac:dyDescent="0.5"/>
    <row r="60" s="11" customFormat="1" x14ac:dyDescent="0.5"/>
    <row r="61" s="11" customFormat="1" x14ac:dyDescent="0.5"/>
    <row r="62" s="11" customFormat="1" x14ac:dyDescent="0.5"/>
    <row r="63" s="11" customFormat="1" x14ac:dyDescent="0.5"/>
    <row r="64" s="11" customFormat="1" x14ac:dyDescent="0.5"/>
    <row r="65" s="11" customFormat="1" x14ac:dyDescent="0.5"/>
    <row r="66" s="11" customFormat="1" x14ac:dyDescent="0.5"/>
    <row r="67" s="11" customFormat="1" x14ac:dyDescent="0.5"/>
    <row r="68" s="11" customFormat="1" x14ac:dyDescent="0.5"/>
    <row r="69" s="11" customFormat="1" x14ac:dyDescent="0.5"/>
    <row r="70" s="11" customFormat="1" x14ac:dyDescent="0.5"/>
    <row r="71" s="11" customFormat="1" x14ac:dyDescent="0.5"/>
    <row r="72" s="11" customFormat="1" x14ac:dyDescent="0.5"/>
    <row r="73" s="11" customFormat="1" x14ac:dyDescent="0.5"/>
    <row r="74" s="11" customFormat="1" x14ac:dyDescent="0.5"/>
    <row r="75" s="11" customFormat="1" x14ac:dyDescent="0.5"/>
    <row r="76" s="11" customFormat="1" x14ac:dyDescent="0.5"/>
    <row r="77" s="11" customFormat="1" x14ac:dyDescent="0.5"/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7"/>
  <sheetViews>
    <sheetView tabSelected="1" zoomScale="70" zoomScaleNormal="70" workbookViewId="0">
      <selection activeCell="T27" sqref="T27"/>
    </sheetView>
  </sheetViews>
  <sheetFormatPr defaultColWidth="9.1015625" defaultRowHeight="15" x14ac:dyDescent="0.5"/>
  <cols>
    <col min="1" max="1" width="4.1015625" style="1" customWidth="1"/>
    <col min="2" max="2" width="6.41796875" style="1" customWidth="1"/>
    <col min="3" max="3" width="3.89453125" style="1" customWidth="1"/>
    <col min="4" max="4" width="6" style="1" customWidth="1"/>
    <col min="5" max="5" width="7.5234375" style="1" customWidth="1"/>
    <col min="6" max="6" width="4" style="1" customWidth="1"/>
    <col min="7" max="7" width="4.89453125" style="1" customWidth="1"/>
    <col min="8" max="8" width="4.20703125" style="1" customWidth="1"/>
    <col min="9" max="9" width="5.1015625" style="1" customWidth="1"/>
    <col min="10" max="10" width="8.41796875" style="1" customWidth="1"/>
    <col min="11" max="11" width="4.89453125" style="1" customWidth="1"/>
    <col min="12" max="12" width="9.1015625" style="1"/>
    <col min="13" max="13" width="5" style="1" customWidth="1"/>
    <col min="14" max="15" width="9.1015625" style="1"/>
    <col min="16" max="16" width="4.5234375" style="1" customWidth="1"/>
    <col min="17" max="17" width="9.1015625" style="1"/>
    <col min="18" max="18" width="5" style="1" customWidth="1"/>
    <col min="19" max="20" width="9.1015625" style="1"/>
    <col min="21" max="21" width="3.89453125" style="1" customWidth="1"/>
    <col min="22" max="22" width="9.1015625" style="1"/>
    <col min="23" max="23" width="4.68359375" style="1" customWidth="1"/>
    <col min="24" max="25" width="9.1015625" style="1"/>
    <col min="26" max="26" width="4.41796875" style="1" customWidth="1"/>
    <col min="27" max="27" width="9.1015625" style="1"/>
    <col min="28" max="28" width="3.5234375" style="1" customWidth="1"/>
    <col min="29" max="29" width="9.1015625" style="1"/>
    <col min="30" max="30" width="9.3125" style="1" customWidth="1"/>
    <col min="31" max="31" width="4.1015625" style="1" customWidth="1"/>
    <col min="32" max="32" width="9.1015625" style="1"/>
    <col min="33" max="33" width="4.41796875" style="1" customWidth="1"/>
    <col min="34" max="35" width="9.1015625" style="1"/>
    <col min="36" max="36" width="3.68359375" style="1" customWidth="1"/>
    <col min="37" max="37" width="9.1015625" style="1"/>
    <col min="38" max="38" width="4.1015625" style="1" customWidth="1"/>
    <col min="39" max="40" width="9.1015625" style="1"/>
    <col min="41" max="41" width="4" style="1" customWidth="1"/>
    <col min="42" max="42" width="9.1015625" style="1"/>
    <col min="43" max="43" width="3.68359375" style="1" customWidth="1"/>
    <col min="44" max="45" width="9.1015625" style="1"/>
    <col min="46" max="46" width="4.20703125" style="1" customWidth="1"/>
    <col min="47" max="47" width="9.1015625" style="1"/>
    <col min="48" max="48" width="4.1015625" style="1" customWidth="1"/>
    <col min="49" max="16384" width="9.1015625" style="1"/>
  </cols>
  <sheetData>
    <row r="1" spans="1:49" s="7" customFormat="1" x14ac:dyDescent="0.5"/>
    <row r="2" spans="1:49" s="18" customFormat="1" x14ac:dyDescent="0.5">
      <c r="A2" s="18" t="s">
        <v>118</v>
      </c>
      <c r="F2" s="18" t="s">
        <v>119</v>
      </c>
      <c r="K2" s="18" t="s">
        <v>120</v>
      </c>
      <c r="P2" s="18" t="s">
        <v>13</v>
      </c>
      <c r="U2" s="18" t="s">
        <v>121</v>
      </c>
      <c r="Z2" s="18" t="s">
        <v>122</v>
      </c>
      <c r="AE2" s="18" t="s">
        <v>123</v>
      </c>
      <c r="AJ2" s="18" t="s">
        <v>124</v>
      </c>
      <c r="AP2" s="18" t="s">
        <v>125</v>
      </c>
      <c r="AU2" s="18" t="s">
        <v>126</v>
      </c>
    </row>
    <row r="3" spans="1:49" s="7" customFormat="1" x14ac:dyDescent="0.5">
      <c r="B3" s="7" t="s">
        <v>3</v>
      </c>
      <c r="D3" s="7" t="s">
        <v>4</v>
      </c>
      <c r="G3" s="7" t="s">
        <v>3</v>
      </c>
      <c r="I3" s="7" t="s">
        <v>4</v>
      </c>
      <c r="L3" s="7" t="s">
        <v>3</v>
      </c>
      <c r="N3" s="7" t="s">
        <v>4</v>
      </c>
      <c r="Q3" s="7" t="s">
        <v>3</v>
      </c>
      <c r="S3" s="7" t="s">
        <v>4</v>
      </c>
      <c r="V3" s="7" t="s">
        <v>3</v>
      </c>
      <c r="X3" s="7" t="s">
        <v>4</v>
      </c>
      <c r="AA3" s="7" t="s">
        <v>3</v>
      </c>
      <c r="AC3" s="7" t="s">
        <v>4</v>
      </c>
      <c r="AF3" s="7" t="s">
        <v>3</v>
      </c>
      <c r="AH3" s="7" t="s">
        <v>4</v>
      </c>
      <c r="AK3" s="7" t="s">
        <v>3</v>
      </c>
      <c r="AM3" s="7" t="s">
        <v>4</v>
      </c>
      <c r="AP3" s="7" t="s">
        <v>3</v>
      </c>
      <c r="AR3" s="7" t="s">
        <v>4</v>
      </c>
      <c r="AU3" s="7" t="s">
        <v>3</v>
      </c>
      <c r="AW3" s="7" t="s">
        <v>4</v>
      </c>
    </row>
    <row r="4" spans="1:49" s="7" customFormat="1" x14ac:dyDescent="0.5">
      <c r="A4" s="7">
        <v>1</v>
      </c>
      <c r="B4" s="7">
        <v>32</v>
      </c>
      <c r="C4" s="7">
        <v>1</v>
      </c>
      <c r="D4" s="7">
        <v>28</v>
      </c>
      <c r="F4" s="7">
        <v>1</v>
      </c>
      <c r="G4" s="7" t="s">
        <v>115</v>
      </c>
      <c r="H4" s="7">
        <v>1</v>
      </c>
      <c r="K4" s="7">
        <v>1</v>
      </c>
      <c r="L4" s="7">
        <v>24</v>
      </c>
      <c r="M4" s="7">
        <v>1</v>
      </c>
      <c r="N4" s="7">
        <v>27.6</v>
      </c>
      <c r="P4" s="7">
        <v>1</v>
      </c>
      <c r="Q4" s="7">
        <v>120</v>
      </c>
      <c r="R4" s="7">
        <v>1</v>
      </c>
      <c r="S4" s="7">
        <v>152</v>
      </c>
      <c r="U4" s="7">
        <v>1</v>
      </c>
      <c r="V4" s="7">
        <v>71</v>
      </c>
      <c r="W4" s="7">
        <v>1</v>
      </c>
      <c r="X4" s="7">
        <v>90</v>
      </c>
      <c r="Z4" s="7">
        <v>1</v>
      </c>
      <c r="AA4" s="7">
        <v>5.65</v>
      </c>
      <c r="AB4" s="7">
        <v>1</v>
      </c>
      <c r="AC4" s="7">
        <v>3.52</v>
      </c>
      <c r="AE4" s="7">
        <v>1</v>
      </c>
      <c r="AF4" s="7">
        <v>1.36</v>
      </c>
      <c r="AG4" s="7">
        <v>1</v>
      </c>
      <c r="AH4" s="7">
        <v>1.35</v>
      </c>
      <c r="AJ4" s="7">
        <v>1</v>
      </c>
      <c r="AK4" s="7">
        <v>4.6500000000000004</v>
      </c>
      <c r="AL4" s="7">
        <v>1</v>
      </c>
      <c r="AM4" s="7">
        <v>4.6500000000000004</v>
      </c>
      <c r="AO4" s="7">
        <v>1</v>
      </c>
      <c r="AP4" s="7">
        <v>14.2</v>
      </c>
      <c r="AQ4" s="7">
        <v>1</v>
      </c>
      <c r="AR4" s="7">
        <v>770</v>
      </c>
      <c r="AT4" s="7">
        <v>1</v>
      </c>
      <c r="AU4" s="7">
        <v>86.9</v>
      </c>
      <c r="AV4" s="7">
        <v>1</v>
      </c>
      <c r="AW4" s="7">
        <v>48.1</v>
      </c>
    </row>
    <row r="5" spans="1:49" s="7" customFormat="1" x14ac:dyDescent="0.5">
      <c r="A5" s="7">
        <v>2</v>
      </c>
      <c r="B5" s="7">
        <v>36</v>
      </c>
      <c r="C5" s="7">
        <v>2</v>
      </c>
      <c r="D5" s="7">
        <v>38</v>
      </c>
      <c r="F5" s="7">
        <v>2</v>
      </c>
      <c r="G5" s="7" t="s">
        <v>115</v>
      </c>
      <c r="H5" s="7">
        <v>2</v>
      </c>
      <c r="K5" s="7">
        <v>2</v>
      </c>
      <c r="L5" s="7">
        <v>23.65</v>
      </c>
      <c r="M5" s="7">
        <v>2</v>
      </c>
      <c r="N5" s="7">
        <v>20.3</v>
      </c>
      <c r="P5" s="7">
        <v>2</v>
      </c>
      <c r="Q5" s="7">
        <v>129</v>
      </c>
      <c r="R5" s="7">
        <v>2</v>
      </c>
      <c r="S5" s="7">
        <v>163</v>
      </c>
      <c r="U5" s="7">
        <v>2</v>
      </c>
      <c r="V5" s="7">
        <v>76</v>
      </c>
      <c r="W5" s="7">
        <v>2</v>
      </c>
      <c r="X5" s="7">
        <v>87</v>
      </c>
      <c r="Z5" s="7">
        <v>2</v>
      </c>
      <c r="AA5" s="7">
        <v>6.98</v>
      </c>
      <c r="AB5" s="7">
        <v>2</v>
      </c>
      <c r="AC5" s="7">
        <v>3.25</v>
      </c>
      <c r="AE5" s="7">
        <v>2</v>
      </c>
      <c r="AF5" s="7">
        <v>1.75</v>
      </c>
      <c r="AG5" s="7">
        <v>2</v>
      </c>
      <c r="AH5" s="7">
        <v>1.65</v>
      </c>
      <c r="AJ5" s="7">
        <v>2</v>
      </c>
      <c r="AK5" s="7">
        <v>4.8499999999999996</v>
      </c>
      <c r="AL5" s="7">
        <v>2</v>
      </c>
      <c r="AM5" s="7">
        <v>5.32</v>
      </c>
      <c r="AO5" s="7">
        <v>2</v>
      </c>
      <c r="AP5" s="7">
        <v>27.1</v>
      </c>
      <c r="AQ5" s="7">
        <v>2</v>
      </c>
      <c r="AR5" s="7">
        <v>985</v>
      </c>
      <c r="AT5" s="7">
        <v>2</v>
      </c>
      <c r="AU5" s="7">
        <v>93.1</v>
      </c>
      <c r="AV5" s="7">
        <v>2</v>
      </c>
      <c r="AW5" s="7">
        <v>47.2</v>
      </c>
    </row>
    <row r="6" spans="1:49" s="7" customFormat="1" x14ac:dyDescent="0.5">
      <c r="A6" s="7">
        <v>3</v>
      </c>
      <c r="B6" s="7">
        <v>42</v>
      </c>
      <c r="C6" s="7">
        <v>3</v>
      </c>
      <c r="D6" s="7">
        <v>39</v>
      </c>
      <c r="F6" s="7">
        <v>3</v>
      </c>
      <c r="G6" s="7" t="s">
        <v>115</v>
      </c>
      <c r="H6" s="7">
        <v>3</v>
      </c>
      <c r="I6" s="7" t="s">
        <v>115</v>
      </c>
      <c r="K6" s="7">
        <v>3</v>
      </c>
      <c r="L6" s="7">
        <v>22.1</v>
      </c>
      <c r="M6" s="7">
        <v>3</v>
      </c>
      <c r="N6" s="7">
        <v>19.3</v>
      </c>
      <c r="P6" s="7">
        <v>3</v>
      </c>
      <c r="Q6" s="7">
        <v>97</v>
      </c>
      <c r="R6" s="7">
        <v>3</v>
      </c>
      <c r="S6" s="7">
        <v>150</v>
      </c>
      <c r="U6" s="7">
        <v>3</v>
      </c>
      <c r="V6" s="7">
        <v>80</v>
      </c>
      <c r="W6" s="7">
        <v>3</v>
      </c>
      <c r="X6" s="7">
        <v>93</v>
      </c>
      <c r="Z6" s="7">
        <v>3</v>
      </c>
      <c r="AA6" s="7">
        <v>7.04</v>
      </c>
      <c r="AB6" s="7">
        <v>3</v>
      </c>
      <c r="AC6" s="7">
        <v>6.5</v>
      </c>
      <c r="AE6" s="7">
        <v>3</v>
      </c>
      <c r="AF6" s="7">
        <v>1.25</v>
      </c>
      <c r="AG6" s="7">
        <v>3</v>
      </c>
      <c r="AH6" s="7">
        <v>1.24</v>
      </c>
      <c r="AJ6" s="7">
        <v>3</v>
      </c>
      <c r="AK6" s="7">
        <v>3.84</v>
      </c>
      <c r="AL6" s="7">
        <v>3</v>
      </c>
      <c r="AM6" s="7">
        <v>5.12</v>
      </c>
      <c r="AO6" s="7">
        <v>3</v>
      </c>
      <c r="AP6" s="7">
        <v>29.6</v>
      </c>
      <c r="AQ6" s="7">
        <v>3</v>
      </c>
      <c r="AR6" s="7">
        <v>451</v>
      </c>
      <c r="AT6" s="7">
        <v>3</v>
      </c>
      <c r="AU6" s="7">
        <v>93.1</v>
      </c>
      <c r="AV6" s="7">
        <v>3</v>
      </c>
      <c r="AW6" s="7">
        <v>47.5</v>
      </c>
    </row>
    <row r="7" spans="1:49" s="7" customFormat="1" x14ac:dyDescent="0.5">
      <c r="A7" s="7">
        <v>4</v>
      </c>
      <c r="B7" s="7">
        <v>46</v>
      </c>
      <c r="C7" s="7">
        <v>4</v>
      </c>
      <c r="D7" s="7">
        <v>54</v>
      </c>
      <c r="F7" s="7">
        <v>4</v>
      </c>
      <c r="G7" s="7" t="s">
        <v>115</v>
      </c>
      <c r="H7" s="7">
        <v>4</v>
      </c>
      <c r="K7" s="7">
        <v>4</v>
      </c>
      <c r="L7" s="7">
        <v>24.2</v>
      </c>
      <c r="M7" s="7">
        <v>4</v>
      </c>
      <c r="N7" s="7">
        <v>26.3</v>
      </c>
      <c r="P7" s="7">
        <v>4</v>
      </c>
      <c r="Q7" s="7">
        <v>115</v>
      </c>
      <c r="R7" s="7">
        <v>4</v>
      </c>
      <c r="S7" s="7">
        <v>133</v>
      </c>
      <c r="U7" s="7">
        <v>4</v>
      </c>
      <c r="V7" s="7">
        <v>85</v>
      </c>
      <c r="W7" s="7">
        <v>4</v>
      </c>
      <c r="X7" s="7">
        <v>99</v>
      </c>
      <c r="Z7" s="7">
        <v>4</v>
      </c>
      <c r="AA7" s="7">
        <v>3.05</v>
      </c>
      <c r="AB7" s="7">
        <v>4</v>
      </c>
      <c r="AC7" s="7">
        <v>7.25</v>
      </c>
      <c r="AE7" s="7">
        <v>4</v>
      </c>
      <c r="AF7" s="7">
        <v>0.98</v>
      </c>
      <c r="AG7" s="7">
        <v>4</v>
      </c>
      <c r="AH7" s="7">
        <v>1.02</v>
      </c>
      <c r="AJ7" s="7">
        <v>4</v>
      </c>
      <c r="AK7" s="7">
        <v>3.51</v>
      </c>
      <c r="AL7" s="7">
        <v>4</v>
      </c>
      <c r="AM7" s="7">
        <v>3.65</v>
      </c>
      <c r="AO7" s="7">
        <v>4</v>
      </c>
      <c r="AP7" s="7">
        <v>36.5</v>
      </c>
      <c r="AQ7" s="7">
        <v>4</v>
      </c>
      <c r="AR7" s="7">
        <v>312</v>
      </c>
      <c r="AT7" s="7">
        <v>4</v>
      </c>
      <c r="AU7" s="7">
        <v>81.2</v>
      </c>
      <c r="AV7" s="7">
        <v>4</v>
      </c>
      <c r="AW7" s="7">
        <v>45.2</v>
      </c>
    </row>
    <row r="8" spans="1:49" s="7" customFormat="1" x14ac:dyDescent="0.5">
      <c r="A8" s="7">
        <v>5</v>
      </c>
      <c r="B8" s="7">
        <v>49</v>
      </c>
      <c r="C8" s="7">
        <v>5</v>
      </c>
      <c r="D8" s="7">
        <v>35</v>
      </c>
      <c r="F8" s="7">
        <v>5</v>
      </c>
      <c r="H8" s="7">
        <v>5</v>
      </c>
      <c r="I8" s="7" t="s">
        <v>115</v>
      </c>
      <c r="K8" s="7">
        <v>5</v>
      </c>
      <c r="L8" s="7">
        <v>20.6</v>
      </c>
      <c r="M8" s="7">
        <v>5</v>
      </c>
      <c r="N8" s="7">
        <v>24.5</v>
      </c>
      <c r="P8" s="7">
        <v>5</v>
      </c>
      <c r="Q8" s="7">
        <v>125</v>
      </c>
      <c r="R8" s="7">
        <v>5</v>
      </c>
      <c r="S8" s="7">
        <v>150</v>
      </c>
      <c r="U8" s="7">
        <v>5</v>
      </c>
      <c r="V8" s="7">
        <v>69</v>
      </c>
      <c r="W8" s="7">
        <v>5</v>
      </c>
      <c r="X8" s="7">
        <v>102</v>
      </c>
      <c r="Z8" s="7">
        <v>5</v>
      </c>
      <c r="AA8" s="7">
        <v>4.95</v>
      </c>
      <c r="AB8" s="7">
        <v>5</v>
      </c>
      <c r="AC8" s="7">
        <v>7.65</v>
      </c>
      <c r="AE8" s="7">
        <v>5</v>
      </c>
      <c r="AF8" s="7">
        <v>0.86</v>
      </c>
      <c r="AG8" s="7">
        <v>5</v>
      </c>
      <c r="AH8" s="7">
        <v>1.69</v>
      </c>
      <c r="AJ8" s="7">
        <v>5</v>
      </c>
      <c r="AK8" s="7">
        <v>3.95</v>
      </c>
      <c r="AL8" s="7">
        <v>5</v>
      </c>
      <c r="AM8" s="7">
        <v>3.25</v>
      </c>
      <c r="AO8" s="7">
        <v>5</v>
      </c>
      <c r="AP8" s="7">
        <v>41.5</v>
      </c>
      <c r="AQ8" s="7">
        <v>5</v>
      </c>
      <c r="AR8" s="7">
        <v>305</v>
      </c>
      <c r="AT8" s="7">
        <v>5</v>
      </c>
      <c r="AU8" s="7">
        <v>86.5</v>
      </c>
      <c r="AV8" s="7">
        <v>5</v>
      </c>
      <c r="AW8" s="7">
        <v>50.2</v>
      </c>
    </row>
    <row r="9" spans="1:49" s="7" customFormat="1" x14ac:dyDescent="0.5">
      <c r="A9" s="7">
        <v>6</v>
      </c>
      <c r="B9" s="7">
        <v>35</v>
      </c>
      <c r="C9" s="7">
        <v>6</v>
      </c>
      <c r="D9" s="7">
        <v>28</v>
      </c>
      <c r="F9" s="7">
        <v>6</v>
      </c>
      <c r="H9" s="7">
        <v>6</v>
      </c>
      <c r="K9" s="7">
        <v>6</v>
      </c>
      <c r="L9" s="7">
        <v>28.6</v>
      </c>
      <c r="M9" s="7">
        <v>6</v>
      </c>
      <c r="N9" s="7">
        <v>25.3</v>
      </c>
      <c r="P9" s="7">
        <v>6</v>
      </c>
      <c r="Q9" s="7">
        <v>128</v>
      </c>
      <c r="R9" s="7">
        <v>6</v>
      </c>
      <c r="S9" s="7">
        <v>165</v>
      </c>
      <c r="U9" s="7">
        <v>6</v>
      </c>
      <c r="V9" s="7">
        <v>63</v>
      </c>
      <c r="W9" s="7">
        <v>6</v>
      </c>
      <c r="X9" s="7">
        <v>105</v>
      </c>
      <c r="Z9" s="7">
        <v>6</v>
      </c>
      <c r="AA9" s="7">
        <v>3.74</v>
      </c>
      <c r="AB9" s="7">
        <v>6</v>
      </c>
      <c r="AC9" s="7">
        <v>6.54</v>
      </c>
      <c r="AE9" s="7">
        <v>6</v>
      </c>
      <c r="AF9" s="7">
        <v>0.95</v>
      </c>
      <c r="AG9" s="7">
        <v>6</v>
      </c>
      <c r="AH9" s="7">
        <v>0.83</v>
      </c>
      <c r="AJ9" s="7">
        <v>6</v>
      </c>
      <c r="AK9" s="7">
        <v>5.33</v>
      </c>
      <c r="AL9" s="7">
        <v>6</v>
      </c>
      <c r="AM9" s="7">
        <v>3.95</v>
      </c>
      <c r="AO9" s="7">
        <v>6</v>
      </c>
      <c r="AP9" s="7">
        <v>14.7</v>
      </c>
      <c r="AQ9" s="7">
        <v>6</v>
      </c>
      <c r="AR9" s="7">
        <v>975</v>
      </c>
      <c r="AT9" s="7">
        <v>6</v>
      </c>
      <c r="AU9" s="7">
        <v>82.1</v>
      </c>
      <c r="AV9" s="7">
        <v>6</v>
      </c>
      <c r="AW9" s="7">
        <v>50.6</v>
      </c>
    </row>
    <row r="10" spans="1:49" s="7" customFormat="1" x14ac:dyDescent="0.5">
      <c r="A10" s="7">
        <v>7</v>
      </c>
      <c r="B10" s="7">
        <v>32</v>
      </c>
      <c r="C10" s="7">
        <v>7</v>
      </c>
      <c r="D10" s="7">
        <v>45</v>
      </c>
      <c r="F10" s="7">
        <v>7</v>
      </c>
      <c r="G10" s="7" t="s">
        <v>115</v>
      </c>
      <c r="H10" s="7">
        <v>7</v>
      </c>
      <c r="I10" s="7" t="s">
        <v>115</v>
      </c>
      <c r="K10" s="7">
        <v>7</v>
      </c>
      <c r="L10" s="7">
        <v>24.6</v>
      </c>
      <c r="M10" s="7">
        <v>7</v>
      </c>
      <c r="N10" s="7">
        <v>27.5</v>
      </c>
      <c r="P10" s="7">
        <v>7</v>
      </c>
      <c r="Q10" s="7">
        <v>127</v>
      </c>
      <c r="R10" s="7">
        <v>7</v>
      </c>
      <c r="S10" s="7">
        <v>170</v>
      </c>
      <c r="U10" s="7">
        <v>7</v>
      </c>
      <c r="V10" s="7">
        <v>72</v>
      </c>
      <c r="W10" s="7">
        <v>7</v>
      </c>
      <c r="X10" s="7">
        <v>95</v>
      </c>
      <c r="Z10" s="7">
        <v>7</v>
      </c>
      <c r="AA10" s="7">
        <v>5.65</v>
      </c>
      <c r="AB10" s="7">
        <v>7</v>
      </c>
      <c r="AC10" s="7">
        <v>3.15</v>
      </c>
      <c r="AE10" s="7">
        <v>7</v>
      </c>
      <c r="AF10" s="7">
        <v>1.1499999999999999</v>
      </c>
      <c r="AG10" s="7">
        <v>7</v>
      </c>
      <c r="AH10" s="7">
        <v>1.24</v>
      </c>
      <c r="AJ10" s="7">
        <v>7</v>
      </c>
      <c r="AK10" s="7">
        <v>4.12</v>
      </c>
      <c r="AL10" s="7">
        <v>7</v>
      </c>
      <c r="AM10" s="7">
        <v>4.1500000000000004</v>
      </c>
      <c r="AO10" s="7">
        <v>7</v>
      </c>
      <c r="AP10" s="7">
        <v>21.3</v>
      </c>
      <c r="AQ10" s="7">
        <v>7</v>
      </c>
      <c r="AR10" s="7">
        <v>865</v>
      </c>
      <c r="AT10" s="7">
        <v>7</v>
      </c>
      <c r="AU10" s="7">
        <v>91.2</v>
      </c>
      <c r="AV10" s="7">
        <v>7</v>
      </c>
      <c r="AW10" s="7">
        <v>51.7</v>
      </c>
    </row>
    <row r="11" spans="1:49" s="7" customFormat="1" x14ac:dyDescent="0.5">
      <c r="A11" s="7">
        <v>8</v>
      </c>
      <c r="B11" s="7">
        <v>48</v>
      </c>
      <c r="C11" s="7">
        <v>8</v>
      </c>
      <c r="D11" s="7">
        <v>42</v>
      </c>
      <c r="F11" s="7">
        <v>8</v>
      </c>
      <c r="H11" s="7">
        <v>8</v>
      </c>
      <c r="I11" s="7" t="s">
        <v>115</v>
      </c>
      <c r="K11" s="7">
        <v>8</v>
      </c>
      <c r="L11" s="7">
        <v>25.8</v>
      </c>
      <c r="M11" s="7">
        <v>8</v>
      </c>
      <c r="N11" s="7">
        <v>24.8</v>
      </c>
      <c r="P11" s="7">
        <v>8</v>
      </c>
      <c r="Q11" s="7">
        <v>110</v>
      </c>
      <c r="R11" s="7">
        <v>8</v>
      </c>
      <c r="S11" s="7">
        <v>168</v>
      </c>
      <c r="U11" s="7">
        <v>8</v>
      </c>
      <c r="V11" s="7">
        <v>80</v>
      </c>
      <c r="W11" s="7">
        <v>8</v>
      </c>
      <c r="X11" s="7">
        <v>100</v>
      </c>
      <c r="Z11" s="7">
        <v>8</v>
      </c>
      <c r="AA11" s="7">
        <v>7.66</v>
      </c>
      <c r="AB11" s="7">
        <v>8</v>
      </c>
      <c r="AC11" s="7">
        <v>4.25</v>
      </c>
      <c r="AE11" s="7">
        <v>8</v>
      </c>
      <c r="AF11" s="7">
        <v>0.84</v>
      </c>
      <c r="AG11" s="7">
        <v>8</v>
      </c>
      <c r="AH11" s="7">
        <v>0.86</v>
      </c>
      <c r="AJ11" s="7">
        <v>8</v>
      </c>
      <c r="AK11" s="7">
        <v>4.4000000000000004</v>
      </c>
      <c r="AL11" s="7">
        <v>8</v>
      </c>
      <c r="AM11" s="7">
        <v>5.24</v>
      </c>
      <c r="AO11" s="7">
        <v>8</v>
      </c>
      <c r="AP11" s="7">
        <v>18.600000000000001</v>
      </c>
      <c r="AQ11" s="7">
        <v>8</v>
      </c>
      <c r="AR11" s="7">
        <v>1035</v>
      </c>
      <c r="AT11" s="7">
        <v>8</v>
      </c>
      <c r="AU11" s="7">
        <v>92.6</v>
      </c>
      <c r="AV11" s="7">
        <v>8</v>
      </c>
      <c r="AW11" s="7">
        <v>54.2</v>
      </c>
    </row>
    <row r="12" spans="1:49" s="7" customFormat="1" x14ac:dyDescent="0.5">
      <c r="A12" s="7">
        <v>9</v>
      </c>
      <c r="B12" s="7">
        <v>49</v>
      </c>
      <c r="C12" s="7">
        <v>9</v>
      </c>
      <c r="D12" s="7">
        <v>35</v>
      </c>
      <c r="F12" s="7">
        <v>9</v>
      </c>
      <c r="G12" s="7" t="s">
        <v>115</v>
      </c>
      <c r="H12" s="7">
        <v>9</v>
      </c>
      <c r="I12" s="7" t="s">
        <v>115</v>
      </c>
      <c r="K12" s="7">
        <v>9</v>
      </c>
      <c r="L12" s="7">
        <v>21.5</v>
      </c>
      <c r="M12" s="7">
        <v>9</v>
      </c>
      <c r="N12" s="7">
        <v>23.5</v>
      </c>
      <c r="P12" s="7">
        <v>9</v>
      </c>
      <c r="Q12" s="7">
        <v>100</v>
      </c>
      <c r="R12" s="7">
        <v>9</v>
      </c>
      <c r="S12" s="7">
        <v>165</v>
      </c>
      <c r="U12" s="7">
        <v>9</v>
      </c>
      <c r="V12" s="7">
        <v>67</v>
      </c>
      <c r="W12" s="7">
        <v>9</v>
      </c>
      <c r="X12" s="7">
        <v>99</v>
      </c>
      <c r="Z12" s="7">
        <v>9</v>
      </c>
      <c r="AA12" s="7">
        <v>3.44</v>
      </c>
      <c r="AB12" s="7">
        <v>9</v>
      </c>
      <c r="AC12" s="7">
        <v>3.65</v>
      </c>
      <c r="AE12" s="7">
        <v>9</v>
      </c>
      <c r="AF12" s="7">
        <v>1.24</v>
      </c>
      <c r="AG12" s="7">
        <v>9</v>
      </c>
      <c r="AH12" s="7">
        <v>1.24</v>
      </c>
      <c r="AJ12" s="7">
        <v>9</v>
      </c>
      <c r="AK12" s="7">
        <v>4.0199999999999996</v>
      </c>
      <c r="AL12" s="7">
        <v>9</v>
      </c>
      <c r="AM12" s="7">
        <v>4.3499999999999996</v>
      </c>
      <c r="AO12" s="7">
        <v>9</v>
      </c>
      <c r="AP12" s="7">
        <v>17.5</v>
      </c>
      <c r="AQ12" s="7">
        <v>9</v>
      </c>
      <c r="AR12" s="7">
        <v>987</v>
      </c>
      <c r="AT12" s="7">
        <v>9</v>
      </c>
      <c r="AU12" s="7">
        <v>93.7</v>
      </c>
      <c r="AV12" s="7">
        <v>9</v>
      </c>
      <c r="AW12" s="7">
        <v>49.6</v>
      </c>
    </row>
    <row r="13" spans="1:49" s="7" customFormat="1" x14ac:dyDescent="0.5">
      <c r="A13" s="7">
        <v>10</v>
      </c>
      <c r="B13" s="7">
        <v>42</v>
      </c>
      <c r="C13" s="7">
        <v>10</v>
      </c>
      <c r="D13" s="7">
        <v>38</v>
      </c>
      <c r="F13" s="7">
        <v>10</v>
      </c>
      <c r="G13" s="7" t="s">
        <v>115</v>
      </c>
      <c r="H13" s="7">
        <v>10</v>
      </c>
      <c r="K13" s="7">
        <v>10</v>
      </c>
      <c r="L13" s="7">
        <v>23</v>
      </c>
      <c r="M13" s="7">
        <v>10</v>
      </c>
      <c r="N13" s="7">
        <v>29.4</v>
      </c>
      <c r="P13" s="7">
        <v>10</v>
      </c>
      <c r="Q13" s="7">
        <v>123</v>
      </c>
      <c r="R13" s="7">
        <v>10</v>
      </c>
      <c r="S13" s="7">
        <v>142</v>
      </c>
      <c r="U13" s="7">
        <v>10</v>
      </c>
      <c r="V13" s="7">
        <v>53</v>
      </c>
      <c r="W13" s="7">
        <v>10</v>
      </c>
      <c r="X13" s="7">
        <v>92</v>
      </c>
      <c r="Z13" s="7">
        <v>10</v>
      </c>
      <c r="AA13" s="7">
        <v>4.9800000000000004</v>
      </c>
      <c r="AB13" s="7">
        <v>10</v>
      </c>
      <c r="AC13" s="7">
        <v>4.6500000000000004</v>
      </c>
      <c r="AE13" s="7">
        <v>10</v>
      </c>
      <c r="AF13" s="7">
        <v>1.24</v>
      </c>
      <c r="AG13" s="7">
        <v>10</v>
      </c>
      <c r="AH13" s="7">
        <v>0.81</v>
      </c>
      <c r="AJ13" s="7">
        <v>10</v>
      </c>
      <c r="AK13" s="7">
        <v>3.84</v>
      </c>
      <c r="AL13" s="7">
        <v>10</v>
      </c>
      <c r="AM13" s="7">
        <v>4.05</v>
      </c>
      <c r="AO13" s="7">
        <v>10</v>
      </c>
      <c r="AP13" s="7">
        <v>39.5</v>
      </c>
      <c r="AQ13" s="7">
        <v>10</v>
      </c>
      <c r="AR13" s="7">
        <v>852</v>
      </c>
      <c r="AT13" s="7">
        <v>10</v>
      </c>
      <c r="AU13" s="7">
        <v>90.6</v>
      </c>
      <c r="AV13" s="7">
        <v>10</v>
      </c>
      <c r="AW13" s="7">
        <v>50.3</v>
      </c>
    </row>
    <row r="14" spans="1:49" s="7" customFormat="1" x14ac:dyDescent="0.5">
      <c r="A14" s="7">
        <v>11</v>
      </c>
      <c r="B14" s="7">
        <v>53</v>
      </c>
      <c r="C14" s="7">
        <v>11</v>
      </c>
      <c r="D14" s="7">
        <v>46</v>
      </c>
      <c r="F14" s="7">
        <v>11</v>
      </c>
      <c r="H14" s="7">
        <v>11</v>
      </c>
      <c r="K14" s="7">
        <v>11</v>
      </c>
      <c r="L14" s="7">
        <v>16.8</v>
      </c>
      <c r="M14" s="7">
        <v>11</v>
      </c>
      <c r="N14" s="7">
        <v>21.2</v>
      </c>
      <c r="P14" s="7">
        <v>11</v>
      </c>
      <c r="Q14" s="7">
        <v>109</v>
      </c>
      <c r="R14" s="7">
        <v>11</v>
      </c>
      <c r="S14" s="7">
        <v>138</v>
      </c>
      <c r="U14" s="7">
        <v>11</v>
      </c>
      <c r="V14" s="7">
        <v>76</v>
      </c>
      <c r="W14" s="7">
        <v>11</v>
      </c>
      <c r="X14" s="7">
        <v>92</v>
      </c>
      <c r="Z14" s="7">
        <v>11</v>
      </c>
      <c r="AA14" s="7">
        <v>7.54</v>
      </c>
      <c r="AB14" s="7">
        <v>11</v>
      </c>
      <c r="AC14" s="7">
        <v>7.25</v>
      </c>
      <c r="AE14" s="7">
        <v>11</v>
      </c>
      <c r="AF14" s="7">
        <v>1.25</v>
      </c>
      <c r="AG14" s="7">
        <v>11</v>
      </c>
      <c r="AH14" s="7">
        <v>1.1100000000000001</v>
      </c>
      <c r="AJ14" s="7">
        <v>11</v>
      </c>
      <c r="AK14" s="7">
        <v>3.65</v>
      </c>
      <c r="AL14" s="7">
        <v>11</v>
      </c>
      <c r="AM14" s="7">
        <v>4.1500000000000004</v>
      </c>
      <c r="AO14" s="7">
        <v>11</v>
      </c>
      <c r="AP14" s="7">
        <v>34.200000000000003</v>
      </c>
      <c r="AQ14" s="7">
        <v>11</v>
      </c>
      <c r="AR14" s="7">
        <v>1124</v>
      </c>
      <c r="AT14" s="7">
        <v>11</v>
      </c>
      <c r="AU14" s="7">
        <v>88.6</v>
      </c>
      <c r="AV14" s="7">
        <v>11</v>
      </c>
      <c r="AW14" s="7">
        <v>50.8</v>
      </c>
    </row>
    <row r="15" spans="1:49" s="7" customFormat="1" x14ac:dyDescent="0.5">
      <c r="A15" s="7">
        <v>12</v>
      </c>
      <c r="B15" s="7">
        <v>28</v>
      </c>
      <c r="C15" s="7">
        <v>12</v>
      </c>
      <c r="D15" s="7">
        <v>48</v>
      </c>
      <c r="F15" s="7">
        <v>12</v>
      </c>
      <c r="G15" s="7" t="s">
        <v>115</v>
      </c>
      <c r="H15" s="7">
        <v>12</v>
      </c>
      <c r="I15" s="7" t="s">
        <v>115</v>
      </c>
      <c r="K15" s="7">
        <v>12</v>
      </c>
      <c r="L15" s="7">
        <v>23.6</v>
      </c>
      <c r="M15" s="7">
        <v>12</v>
      </c>
      <c r="N15" s="7">
        <v>20.100000000000001</v>
      </c>
      <c r="P15" s="7">
        <v>12</v>
      </c>
      <c r="Q15" s="7">
        <v>126</v>
      </c>
      <c r="R15" s="7">
        <v>12</v>
      </c>
      <c r="S15" s="7">
        <v>139</v>
      </c>
      <c r="U15" s="7">
        <v>12</v>
      </c>
      <c r="V15" s="7">
        <v>80</v>
      </c>
      <c r="W15" s="7">
        <v>12</v>
      </c>
      <c r="X15" s="7">
        <v>90</v>
      </c>
      <c r="Z15" s="7">
        <v>12</v>
      </c>
      <c r="AA15" s="7">
        <v>4.6900000000000004</v>
      </c>
      <c r="AB15" s="7">
        <v>12</v>
      </c>
      <c r="AC15" s="7">
        <v>6.74</v>
      </c>
      <c r="AE15" s="7">
        <v>12</v>
      </c>
      <c r="AF15" s="7">
        <v>1.36</v>
      </c>
      <c r="AG15" s="7">
        <v>12</v>
      </c>
      <c r="AH15" s="7">
        <v>1.23</v>
      </c>
      <c r="AJ15" s="7">
        <v>12</v>
      </c>
      <c r="AK15" s="7">
        <v>3.34</v>
      </c>
      <c r="AL15" s="7">
        <v>12</v>
      </c>
      <c r="AM15" s="7">
        <v>3.14</v>
      </c>
      <c r="AO15" s="7">
        <v>12</v>
      </c>
      <c r="AP15" s="7">
        <v>38.5</v>
      </c>
      <c r="AQ15" s="7">
        <v>12</v>
      </c>
      <c r="AR15" s="7">
        <v>978</v>
      </c>
      <c r="AT15" s="7">
        <v>12</v>
      </c>
      <c r="AU15" s="7">
        <v>93.6</v>
      </c>
      <c r="AV15" s="7">
        <v>12</v>
      </c>
      <c r="AW15" s="7">
        <v>50.7</v>
      </c>
    </row>
    <row r="16" spans="1:49" s="7" customFormat="1" x14ac:dyDescent="0.5">
      <c r="A16" s="7">
        <v>13</v>
      </c>
      <c r="B16" s="7">
        <v>53</v>
      </c>
      <c r="C16" s="7">
        <v>13</v>
      </c>
      <c r="D16" s="7">
        <v>54</v>
      </c>
      <c r="F16" s="7">
        <v>13</v>
      </c>
      <c r="H16" s="7">
        <v>13</v>
      </c>
      <c r="K16" s="7">
        <v>13</v>
      </c>
      <c r="L16" s="7">
        <v>21.5</v>
      </c>
      <c r="M16" s="7">
        <v>13</v>
      </c>
      <c r="N16" s="7">
        <v>20.2</v>
      </c>
      <c r="P16" s="7">
        <v>13</v>
      </c>
      <c r="Q16" s="7">
        <v>129</v>
      </c>
      <c r="R16" s="7">
        <v>13</v>
      </c>
      <c r="S16" s="7">
        <v>145</v>
      </c>
      <c r="U16" s="7">
        <v>13</v>
      </c>
      <c r="V16" s="7">
        <v>87</v>
      </c>
      <c r="W16" s="7">
        <v>13</v>
      </c>
      <c r="X16" s="7">
        <v>88</v>
      </c>
      <c r="Z16" s="7">
        <v>13</v>
      </c>
      <c r="AA16" s="7">
        <v>5.25</v>
      </c>
      <c r="AB16" s="7">
        <v>13</v>
      </c>
      <c r="AC16" s="7">
        <v>3.11</v>
      </c>
      <c r="AE16" s="7">
        <v>13</v>
      </c>
      <c r="AF16" s="7">
        <v>0.86</v>
      </c>
      <c r="AG16" s="7">
        <v>13</v>
      </c>
      <c r="AH16" s="7">
        <v>1.62</v>
      </c>
      <c r="AJ16" s="7">
        <v>13</v>
      </c>
      <c r="AK16" s="7">
        <v>3.15</v>
      </c>
      <c r="AL16" s="7">
        <v>13</v>
      </c>
      <c r="AM16" s="7">
        <v>4.75</v>
      </c>
      <c r="AO16" s="7">
        <v>13</v>
      </c>
      <c r="AP16" s="7">
        <v>32.299999999999997</v>
      </c>
      <c r="AQ16" s="7">
        <v>13</v>
      </c>
      <c r="AR16" s="7">
        <v>274</v>
      </c>
      <c r="AT16" s="7">
        <v>13</v>
      </c>
      <c r="AU16" s="7">
        <v>91.1</v>
      </c>
      <c r="AV16" s="7">
        <v>13</v>
      </c>
      <c r="AW16" s="7">
        <v>54.3</v>
      </c>
    </row>
    <row r="17" spans="1:49" s="7" customFormat="1" x14ac:dyDescent="0.5">
      <c r="A17" s="7">
        <v>14</v>
      </c>
      <c r="B17" s="7">
        <v>35</v>
      </c>
      <c r="C17" s="7">
        <v>14</v>
      </c>
      <c r="D17" s="7">
        <v>51</v>
      </c>
      <c r="F17" s="7">
        <v>14</v>
      </c>
      <c r="H17" s="7">
        <v>14</v>
      </c>
      <c r="I17" s="7" t="s">
        <v>115</v>
      </c>
      <c r="K17" s="7">
        <v>14</v>
      </c>
      <c r="L17" s="7">
        <v>25</v>
      </c>
      <c r="M17" s="7">
        <v>14</v>
      </c>
      <c r="N17" s="7">
        <v>22.3</v>
      </c>
      <c r="P17" s="7">
        <v>14</v>
      </c>
      <c r="Q17" s="7">
        <v>126</v>
      </c>
      <c r="R17" s="7">
        <v>14</v>
      </c>
      <c r="S17" s="7">
        <v>162</v>
      </c>
      <c r="U17" s="7">
        <v>14</v>
      </c>
      <c r="V17" s="7">
        <v>81</v>
      </c>
      <c r="W17" s="7">
        <v>14</v>
      </c>
      <c r="X17" s="7">
        <v>88</v>
      </c>
      <c r="Z17" s="7">
        <v>14</v>
      </c>
      <c r="AA17" s="7">
        <v>5.64</v>
      </c>
      <c r="AB17" s="7">
        <v>14</v>
      </c>
      <c r="AC17" s="7">
        <v>3.45</v>
      </c>
      <c r="AE17" s="7">
        <v>14</v>
      </c>
      <c r="AF17" s="7">
        <v>0.95</v>
      </c>
      <c r="AG17" s="7">
        <v>14</v>
      </c>
      <c r="AH17" s="7">
        <v>1.23</v>
      </c>
      <c r="AJ17" s="7">
        <v>14</v>
      </c>
      <c r="AK17" s="7">
        <v>4.9800000000000004</v>
      </c>
      <c r="AL17" s="7">
        <v>14</v>
      </c>
      <c r="AM17" s="7">
        <v>4.3</v>
      </c>
      <c r="AO17" s="7">
        <v>14</v>
      </c>
      <c r="AP17" s="7">
        <v>38.6</v>
      </c>
      <c r="AQ17" s="7">
        <v>14</v>
      </c>
      <c r="AR17" s="7">
        <v>521</v>
      </c>
      <c r="AT17" s="7">
        <v>14</v>
      </c>
      <c r="AU17" s="7">
        <v>89.6</v>
      </c>
      <c r="AV17" s="7">
        <v>14</v>
      </c>
      <c r="AW17" s="7">
        <v>49.6</v>
      </c>
    </row>
    <row r="18" spans="1:49" s="7" customFormat="1" x14ac:dyDescent="0.5">
      <c r="A18" s="7">
        <v>15</v>
      </c>
      <c r="B18" s="7">
        <v>22</v>
      </c>
      <c r="C18" s="7">
        <v>15</v>
      </c>
      <c r="D18" s="7">
        <v>42</v>
      </c>
      <c r="F18" s="7">
        <v>15</v>
      </c>
      <c r="H18" s="7">
        <v>15</v>
      </c>
      <c r="K18" s="7">
        <v>15</v>
      </c>
      <c r="L18" s="7">
        <v>24</v>
      </c>
      <c r="M18" s="7">
        <v>15</v>
      </c>
      <c r="N18" s="7">
        <v>24.5</v>
      </c>
      <c r="P18" s="7">
        <v>15</v>
      </c>
      <c r="Q18" s="7">
        <v>129</v>
      </c>
      <c r="R18" s="7">
        <v>15</v>
      </c>
      <c r="S18" s="7">
        <v>135</v>
      </c>
      <c r="U18" s="7">
        <v>15</v>
      </c>
      <c r="V18" s="7">
        <v>84</v>
      </c>
      <c r="W18" s="7">
        <v>15</v>
      </c>
      <c r="X18" s="7">
        <v>95</v>
      </c>
      <c r="Z18" s="7">
        <v>15</v>
      </c>
      <c r="AA18" s="7">
        <v>5.47</v>
      </c>
      <c r="AB18" s="7">
        <v>15</v>
      </c>
      <c r="AC18" s="7">
        <v>5.64</v>
      </c>
      <c r="AE18" s="7">
        <v>15</v>
      </c>
      <c r="AF18" s="7">
        <v>1.25</v>
      </c>
      <c r="AG18" s="7">
        <v>15</v>
      </c>
      <c r="AH18" s="7">
        <v>1.01</v>
      </c>
      <c r="AJ18" s="7">
        <v>15</v>
      </c>
      <c r="AK18" s="7">
        <v>4.8899999999999997</v>
      </c>
      <c r="AL18" s="7">
        <v>15</v>
      </c>
      <c r="AM18" s="7">
        <v>5.21</v>
      </c>
      <c r="AO18" s="7">
        <v>15</v>
      </c>
      <c r="AP18" s="7">
        <v>27.7</v>
      </c>
      <c r="AQ18" s="7">
        <v>15</v>
      </c>
      <c r="AR18" s="7">
        <v>458</v>
      </c>
      <c r="AT18" s="7">
        <v>15</v>
      </c>
      <c r="AU18" s="7">
        <v>90.4</v>
      </c>
      <c r="AV18" s="7">
        <v>15</v>
      </c>
      <c r="AW18" s="7">
        <v>44.6</v>
      </c>
    </row>
    <row r="19" spans="1:49" s="7" customFormat="1" x14ac:dyDescent="0.5">
      <c r="A19" s="7">
        <v>16</v>
      </c>
      <c r="B19" s="7">
        <v>38</v>
      </c>
      <c r="C19" s="7">
        <v>16</v>
      </c>
      <c r="D19" s="7">
        <v>45</v>
      </c>
      <c r="F19" s="7">
        <v>16</v>
      </c>
      <c r="H19" s="7">
        <v>16</v>
      </c>
      <c r="I19" s="7" t="s">
        <v>115</v>
      </c>
      <c r="K19" s="7">
        <v>16</v>
      </c>
      <c r="L19" s="7">
        <v>18.600000000000001</v>
      </c>
      <c r="M19" s="7">
        <v>16</v>
      </c>
      <c r="N19" s="7">
        <v>21.2</v>
      </c>
      <c r="P19" s="7">
        <v>16</v>
      </c>
      <c r="Q19" s="7">
        <v>120</v>
      </c>
      <c r="R19" s="7">
        <v>16</v>
      </c>
      <c r="S19" s="7">
        <v>131</v>
      </c>
      <c r="U19" s="7">
        <v>16</v>
      </c>
      <c r="V19" s="7">
        <v>80</v>
      </c>
      <c r="W19" s="7">
        <v>16</v>
      </c>
      <c r="X19" s="7">
        <v>88</v>
      </c>
      <c r="Z19" s="7">
        <v>16</v>
      </c>
      <c r="AA19" s="7">
        <v>5.36</v>
      </c>
      <c r="AB19" s="7">
        <v>16</v>
      </c>
      <c r="AC19" s="7">
        <v>6.5</v>
      </c>
      <c r="AE19" s="7">
        <v>16</v>
      </c>
      <c r="AF19" s="7">
        <v>1.18</v>
      </c>
      <c r="AG19" s="7">
        <v>16</v>
      </c>
      <c r="AH19" s="7">
        <v>1.21</v>
      </c>
      <c r="AJ19" s="7">
        <v>16</v>
      </c>
      <c r="AK19" s="7">
        <v>5.3</v>
      </c>
      <c r="AL19" s="7">
        <v>16</v>
      </c>
      <c r="AM19" s="7">
        <v>3.65</v>
      </c>
      <c r="AO19" s="7">
        <v>16</v>
      </c>
      <c r="AP19" s="7">
        <v>27.9</v>
      </c>
      <c r="AQ19" s="7">
        <v>16</v>
      </c>
      <c r="AR19" s="7">
        <v>248</v>
      </c>
      <c r="AT19" s="7">
        <v>16</v>
      </c>
      <c r="AU19" s="7">
        <v>85.6</v>
      </c>
      <c r="AV19" s="7">
        <v>16</v>
      </c>
      <c r="AW19" s="7">
        <v>46.2</v>
      </c>
    </row>
    <row r="20" spans="1:49" s="7" customFormat="1" x14ac:dyDescent="0.5">
      <c r="A20" s="7">
        <v>17</v>
      </c>
      <c r="B20" s="7">
        <v>66</v>
      </c>
      <c r="C20" s="7">
        <v>17</v>
      </c>
      <c r="D20" s="7">
        <v>38</v>
      </c>
      <c r="F20" s="7">
        <v>17</v>
      </c>
      <c r="H20" s="7">
        <v>17</v>
      </c>
      <c r="K20" s="7">
        <v>17</v>
      </c>
      <c r="L20" s="7">
        <v>32</v>
      </c>
      <c r="M20" s="7">
        <v>17</v>
      </c>
      <c r="N20" s="7">
        <v>20.6</v>
      </c>
      <c r="P20" s="7">
        <v>17</v>
      </c>
      <c r="Q20" s="7">
        <v>128</v>
      </c>
      <c r="R20" s="7">
        <v>17</v>
      </c>
      <c r="S20" s="7">
        <v>142</v>
      </c>
      <c r="U20" s="7">
        <v>17</v>
      </c>
      <c r="V20" s="7">
        <v>80</v>
      </c>
      <c r="W20" s="7">
        <v>17</v>
      </c>
      <c r="X20" s="7">
        <v>82</v>
      </c>
      <c r="Z20" s="7">
        <v>17</v>
      </c>
      <c r="AA20" s="7">
        <v>5.68</v>
      </c>
      <c r="AB20" s="7">
        <v>17</v>
      </c>
      <c r="AC20" s="7">
        <v>3.05</v>
      </c>
      <c r="AE20" s="7">
        <v>17</v>
      </c>
      <c r="AF20" s="7">
        <v>1.25</v>
      </c>
      <c r="AG20" s="7">
        <v>17</v>
      </c>
      <c r="AH20" s="7">
        <v>1.1200000000000001</v>
      </c>
      <c r="AJ20" s="7">
        <v>17</v>
      </c>
      <c r="AK20" s="7">
        <v>3.24</v>
      </c>
      <c r="AL20" s="7">
        <v>17</v>
      </c>
      <c r="AM20" s="7">
        <v>3.85</v>
      </c>
      <c r="AO20" s="7">
        <v>17</v>
      </c>
      <c r="AP20" s="7">
        <v>16.100000000000001</v>
      </c>
      <c r="AQ20" s="7">
        <v>17</v>
      </c>
      <c r="AR20" s="7">
        <v>257</v>
      </c>
      <c r="AT20" s="7">
        <v>17</v>
      </c>
      <c r="AU20" s="7">
        <v>87.6</v>
      </c>
      <c r="AV20" s="7">
        <v>17</v>
      </c>
      <c r="AW20" s="7">
        <v>46.8</v>
      </c>
    </row>
    <row r="21" spans="1:49" s="7" customFormat="1" x14ac:dyDescent="0.5">
      <c r="A21" s="7">
        <v>18</v>
      </c>
      <c r="B21" s="7">
        <v>48</v>
      </c>
      <c r="C21" s="7">
        <v>18</v>
      </c>
      <c r="D21" s="7">
        <v>45</v>
      </c>
      <c r="F21" s="7">
        <v>18</v>
      </c>
      <c r="H21" s="7">
        <v>18</v>
      </c>
      <c r="I21" s="7" t="s">
        <v>115</v>
      </c>
      <c r="K21" s="7">
        <v>18</v>
      </c>
      <c r="L21" s="7">
        <v>17.5</v>
      </c>
      <c r="M21" s="7">
        <v>18</v>
      </c>
      <c r="N21" s="7">
        <v>23.5</v>
      </c>
      <c r="P21" s="7">
        <v>18</v>
      </c>
      <c r="Q21" s="7">
        <v>120</v>
      </c>
      <c r="R21" s="7">
        <v>18</v>
      </c>
      <c r="S21" s="7">
        <v>158</v>
      </c>
      <c r="U21" s="7">
        <v>18</v>
      </c>
      <c r="V21" s="7">
        <v>79</v>
      </c>
      <c r="W21" s="7">
        <v>18</v>
      </c>
      <c r="X21" s="7">
        <v>91</v>
      </c>
      <c r="Z21" s="7">
        <v>18</v>
      </c>
      <c r="AA21" s="7">
        <v>7.25</v>
      </c>
      <c r="AB21" s="7">
        <v>18</v>
      </c>
      <c r="AC21" s="7">
        <v>4.59</v>
      </c>
      <c r="AE21" s="7">
        <v>18</v>
      </c>
      <c r="AF21" s="7">
        <v>1.26</v>
      </c>
      <c r="AG21" s="7">
        <v>18</v>
      </c>
      <c r="AH21" s="7">
        <v>1.36</v>
      </c>
      <c r="AJ21" s="7">
        <v>18</v>
      </c>
      <c r="AK21" s="7">
        <v>3.11</v>
      </c>
      <c r="AL21" s="7">
        <v>18</v>
      </c>
      <c r="AM21" s="7">
        <v>3.95</v>
      </c>
      <c r="AO21" s="7">
        <v>18</v>
      </c>
      <c r="AP21" s="7">
        <v>15.8</v>
      </c>
      <c r="AQ21" s="7">
        <v>18</v>
      </c>
      <c r="AR21" s="7">
        <v>365</v>
      </c>
      <c r="AT21" s="7">
        <v>18</v>
      </c>
      <c r="AU21" s="7">
        <v>88.7</v>
      </c>
      <c r="AV21" s="7">
        <v>18</v>
      </c>
      <c r="AW21" s="7">
        <v>47.5</v>
      </c>
    </row>
    <row r="22" spans="1:49" s="7" customFormat="1" x14ac:dyDescent="0.5">
      <c r="C22" s="7">
        <v>19</v>
      </c>
      <c r="D22" s="7">
        <v>43</v>
      </c>
      <c r="H22" s="7">
        <v>19</v>
      </c>
      <c r="I22" s="7" t="s">
        <v>115</v>
      </c>
      <c r="M22" s="7">
        <v>19</v>
      </c>
      <c r="N22" s="7">
        <v>26.5</v>
      </c>
      <c r="R22" s="7">
        <v>19</v>
      </c>
      <c r="S22" s="7">
        <v>150</v>
      </c>
      <c r="W22" s="7">
        <v>19</v>
      </c>
      <c r="X22" s="7">
        <v>102</v>
      </c>
      <c r="AB22" s="7">
        <v>19</v>
      </c>
      <c r="AC22" s="7">
        <v>6.35</v>
      </c>
      <c r="AG22" s="7">
        <v>19</v>
      </c>
      <c r="AH22" s="7">
        <v>1.02</v>
      </c>
      <c r="AL22" s="7">
        <v>19</v>
      </c>
      <c r="AM22" s="7">
        <v>3.41</v>
      </c>
      <c r="AQ22" s="7">
        <v>19</v>
      </c>
      <c r="AR22" s="7">
        <v>315</v>
      </c>
      <c r="AV22" s="7">
        <v>19</v>
      </c>
      <c r="AW22" s="7">
        <v>49.6</v>
      </c>
    </row>
    <row r="23" spans="1:49" s="7" customFormat="1" x14ac:dyDescent="0.5">
      <c r="C23" s="7">
        <v>20</v>
      </c>
      <c r="D23" s="7">
        <v>26</v>
      </c>
      <c r="H23" s="7">
        <v>20</v>
      </c>
      <c r="I23" s="7" t="s">
        <v>115</v>
      </c>
      <c r="M23" s="7">
        <v>20</v>
      </c>
      <c r="N23" s="7">
        <v>20.5</v>
      </c>
      <c r="R23" s="7">
        <v>20</v>
      </c>
      <c r="S23" s="7">
        <v>150</v>
      </c>
      <c r="W23" s="7">
        <v>20</v>
      </c>
      <c r="X23" s="7">
        <v>108</v>
      </c>
      <c r="AB23" s="7">
        <v>20</v>
      </c>
      <c r="AC23" s="7">
        <v>7.68</v>
      </c>
      <c r="AG23" s="7">
        <v>20</v>
      </c>
      <c r="AH23" s="7">
        <v>0.98</v>
      </c>
      <c r="AL23" s="7">
        <v>20</v>
      </c>
      <c r="AM23" s="7">
        <v>4.21</v>
      </c>
      <c r="AQ23" s="7">
        <v>20</v>
      </c>
      <c r="AR23" s="7">
        <v>417</v>
      </c>
      <c r="AV23" s="7">
        <v>20</v>
      </c>
      <c r="AW23" s="7">
        <v>50.8</v>
      </c>
    </row>
    <row r="24" spans="1:49" s="7" customFormat="1" x14ac:dyDescent="0.5">
      <c r="C24" s="7">
        <v>21</v>
      </c>
      <c r="D24" s="7">
        <v>45</v>
      </c>
      <c r="H24" s="7">
        <v>21</v>
      </c>
      <c r="I24" s="7" t="s">
        <v>115</v>
      </c>
      <c r="M24" s="7">
        <v>21</v>
      </c>
      <c r="N24" s="7">
        <v>22.6</v>
      </c>
      <c r="R24" s="7">
        <v>21</v>
      </c>
      <c r="S24" s="7">
        <v>150</v>
      </c>
      <c r="W24" s="7">
        <v>21</v>
      </c>
      <c r="X24" s="7">
        <v>111</v>
      </c>
      <c r="AB24" s="7">
        <v>21</v>
      </c>
      <c r="AC24" s="7">
        <v>7.15</v>
      </c>
      <c r="AG24" s="7">
        <v>21</v>
      </c>
      <c r="AH24" s="7">
        <v>0.98</v>
      </c>
      <c r="AL24" s="7">
        <v>21</v>
      </c>
      <c r="AM24" s="7">
        <v>4.1500000000000004</v>
      </c>
      <c r="AQ24" s="7">
        <v>21</v>
      </c>
      <c r="AR24" s="7">
        <v>345</v>
      </c>
      <c r="AV24" s="7">
        <v>21</v>
      </c>
      <c r="AW24" s="7">
        <v>49.6</v>
      </c>
    </row>
    <row r="25" spans="1:49" s="7" customFormat="1" x14ac:dyDescent="0.5">
      <c r="C25" s="7">
        <v>22</v>
      </c>
      <c r="D25" s="7">
        <v>57</v>
      </c>
      <c r="H25" s="7">
        <v>22</v>
      </c>
      <c r="I25" s="7" t="s">
        <v>115</v>
      </c>
      <c r="M25" s="7">
        <v>22</v>
      </c>
      <c r="N25" s="7">
        <v>28.5</v>
      </c>
      <c r="R25" s="7">
        <v>22</v>
      </c>
      <c r="S25" s="7">
        <v>150</v>
      </c>
      <c r="W25" s="7">
        <v>22</v>
      </c>
      <c r="X25" s="7">
        <v>90</v>
      </c>
      <c r="AB25" s="7">
        <v>22</v>
      </c>
      <c r="AC25" s="7">
        <v>2.98</v>
      </c>
      <c r="AG25" s="7">
        <v>22</v>
      </c>
      <c r="AH25" s="7">
        <v>1.25</v>
      </c>
      <c r="AL25" s="7">
        <v>22</v>
      </c>
      <c r="AM25" s="7">
        <v>4.3600000000000003</v>
      </c>
      <c r="AQ25" s="7">
        <v>22</v>
      </c>
      <c r="AR25" s="7">
        <v>668</v>
      </c>
      <c r="AV25" s="7">
        <v>22</v>
      </c>
      <c r="AW25" s="7">
        <v>50.3</v>
      </c>
    </row>
    <row r="26" spans="1:49" s="7" customFormat="1" x14ac:dyDescent="0.5">
      <c r="C26" s="7">
        <v>23</v>
      </c>
      <c r="D26" s="7">
        <v>68</v>
      </c>
      <c r="H26" s="7">
        <v>23</v>
      </c>
      <c r="M26" s="7">
        <v>23</v>
      </c>
      <c r="N26" s="7">
        <v>28.4</v>
      </c>
      <c r="R26" s="7">
        <v>23</v>
      </c>
      <c r="S26" s="7">
        <v>140</v>
      </c>
      <c r="W26" s="7">
        <v>23</v>
      </c>
      <c r="X26" s="7">
        <v>79</v>
      </c>
      <c r="AB26" s="7">
        <v>23</v>
      </c>
      <c r="AC26" s="7">
        <v>4.66</v>
      </c>
      <c r="AG26" s="7">
        <v>23</v>
      </c>
      <c r="AH26" s="7">
        <v>1.35</v>
      </c>
      <c r="AL26" s="7">
        <v>23</v>
      </c>
      <c r="AM26" s="7">
        <v>4.38</v>
      </c>
      <c r="AQ26" s="7">
        <v>23</v>
      </c>
      <c r="AR26" s="7">
        <v>789</v>
      </c>
      <c r="AV26" s="7">
        <v>23</v>
      </c>
      <c r="AW26" s="7">
        <v>50.8</v>
      </c>
    </row>
    <row r="27" spans="1:49" s="7" customFormat="1" x14ac:dyDescent="0.5">
      <c r="C27" s="7">
        <v>24</v>
      </c>
      <c r="D27" s="7">
        <v>42</v>
      </c>
      <c r="H27" s="7">
        <v>24</v>
      </c>
      <c r="M27" s="7">
        <v>24</v>
      </c>
      <c r="N27" s="7">
        <v>27.6</v>
      </c>
      <c r="R27" s="7">
        <v>24</v>
      </c>
      <c r="S27" s="7">
        <v>135</v>
      </c>
      <c r="W27" s="7">
        <v>24</v>
      </c>
      <c r="X27" s="7">
        <v>99</v>
      </c>
      <c r="AB27" s="7">
        <v>24</v>
      </c>
      <c r="AC27" s="7">
        <v>6.54</v>
      </c>
      <c r="AG27" s="7">
        <v>24</v>
      </c>
      <c r="AH27" s="7">
        <v>1.42</v>
      </c>
      <c r="AL27" s="7">
        <v>24</v>
      </c>
      <c r="AM27" s="7">
        <v>5.69</v>
      </c>
      <c r="AQ27" s="7">
        <v>24</v>
      </c>
      <c r="AR27" s="7">
        <v>847</v>
      </c>
      <c r="AV27" s="7">
        <v>24</v>
      </c>
      <c r="AW27" s="7">
        <v>54.2</v>
      </c>
    </row>
    <row r="28" spans="1:49" s="7" customFormat="1" x14ac:dyDescent="0.5">
      <c r="C28" s="7">
        <v>25</v>
      </c>
      <c r="D28" s="7">
        <v>42</v>
      </c>
      <c r="H28" s="7">
        <v>25</v>
      </c>
      <c r="I28" s="7" t="s">
        <v>115</v>
      </c>
      <c r="M28" s="7">
        <v>25</v>
      </c>
      <c r="N28" s="7">
        <v>28.6</v>
      </c>
      <c r="R28" s="7">
        <v>25</v>
      </c>
      <c r="S28" s="7">
        <v>155</v>
      </c>
      <c r="W28" s="7">
        <v>25</v>
      </c>
      <c r="X28" s="7">
        <v>100</v>
      </c>
      <c r="AB28" s="7">
        <v>25</v>
      </c>
      <c r="AC28" s="7">
        <v>5.65</v>
      </c>
      <c r="AG28" s="7">
        <v>25</v>
      </c>
      <c r="AH28" s="7">
        <v>1.49</v>
      </c>
      <c r="AL28" s="7">
        <v>25</v>
      </c>
      <c r="AM28" s="7">
        <v>4.1500000000000004</v>
      </c>
      <c r="AQ28" s="7">
        <v>25</v>
      </c>
      <c r="AR28" s="7">
        <v>1042</v>
      </c>
      <c r="AV28" s="7">
        <v>25</v>
      </c>
      <c r="AW28" s="7">
        <v>51.2</v>
      </c>
    </row>
    <row r="29" spans="1:49" s="7" customFormat="1" x14ac:dyDescent="0.5">
      <c r="C29" s="7">
        <v>26</v>
      </c>
      <c r="D29" s="7">
        <v>38</v>
      </c>
      <c r="H29" s="7">
        <v>26</v>
      </c>
      <c r="I29" s="7" t="s">
        <v>115</v>
      </c>
      <c r="M29" s="7">
        <v>26</v>
      </c>
      <c r="N29" s="7">
        <v>28.4</v>
      </c>
      <c r="R29" s="7">
        <v>26</v>
      </c>
      <c r="S29" s="7">
        <v>158</v>
      </c>
      <c r="W29" s="7">
        <v>26</v>
      </c>
      <c r="X29" s="7">
        <v>99</v>
      </c>
      <c r="AB29" s="7">
        <v>26</v>
      </c>
      <c r="AC29" s="7">
        <v>5.36</v>
      </c>
      <c r="AG29" s="7">
        <v>26</v>
      </c>
      <c r="AH29" s="7">
        <v>0.84</v>
      </c>
      <c r="AL29" s="7">
        <v>26</v>
      </c>
      <c r="AM29" s="7">
        <v>4.0199999999999996</v>
      </c>
      <c r="AQ29" s="7">
        <v>26</v>
      </c>
      <c r="AR29" s="7">
        <v>1030</v>
      </c>
      <c r="AV29" s="7">
        <v>26</v>
      </c>
      <c r="AW29" s="7">
        <v>52.3</v>
      </c>
    </row>
    <row r="30" spans="1:49" s="7" customFormat="1" x14ac:dyDescent="0.5">
      <c r="C30" s="7">
        <v>27</v>
      </c>
      <c r="D30" s="7">
        <v>47</v>
      </c>
      <c r="H30" s="7">
        <v>27</v>
      </c>
      <c r="M30" s="7">
        <v>27</v>
      </c>
      <c r="N30" s="7">
        <v>29.5</v>
      </c>
      <c r="R30" s="7">
        <v>27</v>
      </c>
      <c r="S30" s="7">
        <v>140</v>
      </c>
      <c r="W30" s="7">
        <v>27</v>
      </c>
      <c r="X30" s="7">
        <v>105</v>
      </c>
      <c r="AB30" s="7">
        <v>27</v>
      </c>
      <c r="AC30" s="7">
        <v>6.66</v>
      </c>
      <c r="AG30" s="7">
        <v>27</v>
      </c>
      <c r="AH30" s="7">
        <v>1.48</v>
      </c>
      <c r="AL30" s="7">
        <v>27</v>
      </c>
      <c r="AM30" s="7">
        <v>4.03</v>
      </c>
      <c r="AQ30" s="7">
        <v>27</v>
      </c>
      <c r="AR30" s="7">
        <v>889</v>
      </c>
      <c r="AV30" s="7">
        <v>27</v>
      </c>
      <c r="AW30" s="7">
        <v>49.6</v>
      </c>
    </row>
    <row r="31" spans="1:49" s="7" customFormat="1" x14ac:dyDescent="0.5">
      <c r="C31" s="7">
        <v>28</v>
      </c>
      <c r="D31" s="7">
        <v>26</v>
      </c>
      <c r="H31" s="7">
        <v>28</v>
      </c>
      <c r="M31" s="7">
        <v>28</v>
      </c>
      <c r="N31" s="7">
        <v>27.5</v>
      </c>
      <c r="R31" s="7">
        <v>28</v>
      </c>
      <c r="S31" s="7">
        <v>145</v>
      </c>
      <c r="W31" s="7">
        <v>28</v>
      </c>
      <c r="X31" s="7">
        <v>90</v>
      </c>
      <c r="AB31" s="7">
        <v>28</v>
      </c>
      <c r="AC31" s="7">
        <v>5.48</v>
      </c>
      <c r="AG31" s="7">
        <v>28</v>
      </c>
      <c r="AH31" s="7">
        <v>1.51</v>
      </c>
      <c r="AL31" s="7">
        <v>28</v>
      </c>
      <c r="AM31" s="7">
        <v>4.08</v>
      </c>
      <c r="AQ31" s="7">
        <v>28</v>
      </c>
      <c r="AR31" s="7">
        <v>1026</v>
      </c>
      <c r="AV31" s="7">
        <v>28</v>
      </c>
      <c r="AW31" s="7">
        <v>47.2</v>
      </c>
    </row>
    <row r="32" spans="1:49" s="7" customFormat="1" x14ac:dyDescent="0.5">
      <c r="C32" s="7">
        <v>29</v>
      </c>
      <c r="D32" s="7">
        <v>28</v>
      </c>
      <c r="H32" s="7">
        <v>29</v>
      </c>
      <c r="M32" s="7">
        <v>29</v>
      </c>
      <c r="N32" s="7">
        <v>22.1</v>
      </c>
      <c r="R32" s="7">
        <v>29</v>
      </c>
      <c r="S32" s="7">
        <v>150</v>
      </c>
      <c r="W32" s="7">
        <v>29</v>
      </c>
      <c r="X32" s="7">
        <v>103</v>
      </c>
      <c r="AB32" s="7">
        <v>29</v>
      </c>
      <c r="AC32" s="7">
        <v>7.65</v>
      </c>
      <c r="AG32" s="7">
        <v>29</v>
      </c>
      <c r="AH32" s="7">
        <v>1.48</v>
      </c>
      <c r="AL32" s="7">
        <v>29</v>
      </c>
      <c r="AM32" s="7">
        <v>4.25</v>
      </c>
      <c r="AQ32" s="7">
        <v>29</v>
      </c>
      <c r="AR32" s="7">
        <v>305</v>
      </c>
      <c r="AV32" s="7">
        <v>29</v>
      </c>
      <c r="AW32" s="7">
        <v>44.6</v>
      </c>
    </row>
    <row r="33" spans="1:49" s="7" customFormat="1" x14ac:dyDescent="0.5">
      <c r="C33" s="7">
        <v>30</v>
      </c>
      <c r="D33" s="7">
        <v>48</v>
      </c>
      <c r="H33" s="7">
        <v>30</v>
      </c>
      <c r="I33" s="7" t="s">
        <v>115</v>
      </c>
      <c r="M33" s="7">
        <v>30</v>
      </c>
      <c r="N33" s="7">
        <v>24</v>
      </c>
      <c r="R33" s="7">
        <v>30</v>
      </c>
      <c r="S33" s="7">
        <v>155</v>
      </c>
      <c r="W33" s="7">
        <v>30</v>
      </c>
      <c r="X33" s="7">
        <v>87</v>
      </c>
      <c r="AB33" s="7">
        <v>30</v>
      </c>
      <c r="AC33" s="7">
        <v>3.25</v>
      </c>
      <c r="AG33" s="7">
        <v>30</v>
      </c>
      <c r="AH33" s="7">
        <v>1.49</v>
      </c>
      <c r="AL33" s="7">
        <v>30</v>
      </c>
      <c r="AM33" s="7">
        <v>3.15</v>
      </c>
      <c r="AQ33" s="7">
        <v>30</v>
      </c>
      <c r="AR33" s="7">
        <v>215</v>
      </c>
      <c r="AV33" s="7">
        <v>30</v>
      </c>
      <c r="AW33" s="7">
        <v>44.2</v>
      </c>
    </row>
    <row r="34" spans="1:49" s="7" customFormat="1" x14ac:dyDescent="0.5">
      <c r="C34" s="7">
        <v>31</v>
      </c>
      <c r="D34" s="7">
        <v>61</v>
      </c>
      <c r="H34" s="7">
        <v>31</v>
      </c>
      <c r="M34" s="7">
        <v>31</v>
      </c>
      <c r="N34" s="7">
        <v>21.5</v>
      </c>
      <c r="R34" s="7">
        <v>31</v>
      </c>
      <c r="S34" s="7">
        <v>155</v>
      </c>
      <c r="W34" s="7">
        <v>31</v>
      </c>
      <c r="X34" s="7">
        <v>105</v>
      </c>
      <c r="AB34" s="7">
        <v>31</v>
      </c>
      <c r="AC34" s="7">
        <v>8.65</v>
      </c>
      <c r="AG34" s="7">
        <v>31</v>
      </c>
      <c r="AH34" s="7">
        <v>1.52</v>
      </c>
      <c r="AL34" s="7">
        <v>31</v>
      </c>
      <c r="AM34" s="7">
        <v>5.68</v>
      </c>
      <c r="AQ34" s="7">
        <v>31</v>
      </c>
      <c r="AR34" s="7">
        <v>247</v>
      </c>
      <c r="AV34" s="7">
        <v>31</v>
      </c>
      <c r="AW34" s="7">
        <v>47.6</v>
      </c>
    </row>
    <row r="35" spans="1:49" s="7" customFormat="1" x14ac:dyDescent="0.5">
      <c r="A35" s="7" t="s">
        <v>116</v>
      </c>
      <c r="B35" s="7">
        <f>AVERAGE(B4:B21)</f>
        <v>41.888888888888886</v>
      </c>
      <c r="D35" s="7">
        <f>AVERAGE(D4:D34)</f>
        <v>42.645161290322584</v>
      </c>
      <c r="F35" s="7" t="s">
        <v>116</v>
      </c>
      <c r="K35" s="7" t="s">
        <v>116</v>
      </c>
      <c r="L35" s="7">
        <f>AVERAGE(L4:L21)</f>
        <v>23.169444444444448</v>
      </c>
      <c r="N35" s="7">
        <f>AVERAGE(N4:N34)</f>
        <v>24.445161290322584</v>
      </c>
      <c r="P35" s="7" t="s">
        <v>116</v>
      </c>
      <c r="Q35" s="7">
        <f>AVERAGE(Q4:Q21)</f>
        <v>120.05555555555556</v>
      </c>
      <c r="S35" s="7">
        <f>AVERAGE(S4:S34)</f>
        <v>149.70967741935485</v>
      </c>
      <c r="U35" s="7" t="s">
        <v>116</v>
      </c>
      <c r="V35" s="7">
        <f>AVERAGE(V4:V21)</f>
        <v>75.722222222222229</v>
      </c>
      <c r="X35" s="7">
        <f>AVERAGE(X4:X34)</f>
        <v>95.290322580645167</v>
      </c>
      <c r="Z35" s="7" t="s">
        <v>116</v>
      </c>
      <c r="AA35" s="7">
        <f>AVERAGE(AA4:AA21)</f>
        <v>5.5566666666666675</v>
      </c>
      <c r="AC35" s="7">
        <f>AVERAGE(AC4:AC34)</f>
        <v>5.4451612903225808</v>
      </c>
      <c r="AE35" s="7" t="s">
        <v>116</v>
      </c>
      <c r="AF35" s="7">
        <f>AVERAGE(AF4:AF21)</f>
        <v>1.1655555555555557</v>
      </c>
      <c r="AH35" s="7">
        <f>AVERAGE(AH4:AH34)</f>
        <v>1.2461290322580647</v>
      </c>
      <c r="AJ35" s="7" t="s">
        <v>116</v>
      </c>
      <c r="AK35" s="7">
        <f>AVERAGE(AK4:AK21)</f>
        <v>4.1205555555555549</v>
      </c>
      <c r="AM35" s="7">
        <f>AVERAGE(AM4:AM34)</f>
        <v>4.2674193548387098</v>
      </c>
      <c r="AO35" s="7" t="s">
        <v>116</v>
      </c>
      <c r="AP35" s="7">
        <f>AVERAGE(AP4:AP21)</f>
        <v>27.311111111111114</v>
      </c>
      <c r="AR35" s="7">
        <f>AVERAGE(AR4:AR34)</f>
        <v>641.83870967741939</v>
      </c>
      <c r="AT35" s="7" t="s">
        <v>116</v>
      </c>
      <c r="AU35" s="7">
        <f>AVERAGE(AU4:AU21)</f>
        <v>89.23333333333332</v>
      </c>
      <c r="AW35" s="7">
        <f>AVERAGE(AW4:AW34)</f>
        <v>49.261290322580635</v>
      </c>
    </row>
    <row r="36" spans="1:49" s="7" customFormat="1" x14ac:dyDescent="0.5">
      <c r="A36" s="7" t="s">
        <v>281</v>
      </c>
      <c r="B36" s="7">
        <f>_xlfn.STDEV.P(B4:B21)</f>
        <v>10.407736913196883</v>
      </c>
      <c r="D36" s="7">
        <f t="shared" ref="D36:AW36" si="0">_xlfn.STDEV.P(D4:D21)</f>
        <v>7.4297117900999785</v>
      </c>
      <c r="L36" s="7">
        <f t="shared" si="0"/>
        <v>3.5713807977404186</v>
      </c>
      <c r="N36" s="7">
        <f t="shared" si="0"/>
        <v>2.9164761842561302</v>
      </c>
      <c r="Q36" s="7">
        <f t="shared" si="0"/>
        <v>9.7209522980131382</v>
      </c>
      <c r="S36" s="7">
        <f t="shared" si="0"/>
        <v>12.570787221094177</v>
      </c>
      <c r="V36" s="7">
        <f t="shared" si="0"/>
        <v>8.3253665622038362</v>
      </c>
      <c r="X36" s="7">
        <f t="shared" si="0"/>
        <v>5.8203559349816869</v>
      </c>
      <c r="AA36" s="7">
        <f t="shared" si="0"/>
        <v>1.3154340221640397</v>
      </c>
      <c r="AC36" s="7">
        <f t="shared" si="0"/>
        <v>1.642389481784557</v>
      </c>
      <c r="AF36" s="7">
        <f t="shared" si="0"/>
        <v>0.22189142044958721</v>
      </c>
      <c r="AH36" s="7">
        <f t="shared" si="0"/>
        <v>0.25371803149593453</v>
      </c>
      <c r="AK36" s="7">
        <f t="shared" si="0"/>
        <v>0.71545224409477248</v>
      </c>
      <c r="AM36" s="7">
        <f t="shared" si="0"/>
        <v>0.64872358054152957</v>
      </c>
      <c r="AP36" s="7">
        <f t="shared" si="0"/>
        <v>9.3169432808601673</v>
      </c>
      <c r="AR36" s="7">
        <f t="shared" si="0"/>
        <v>314.30244143397618</v>
      </c>
      <c r="AU36" s="7">
        <f t="shared" si="0"/>
        <v>3.6198526673517155</v>
      </c>
      <c r="AW36" s="7">
        <f t="shared" si="0"/>
        <v>2.6817915975779147</v>
      </c>
    </row>
    <row r="37" spans="1:49" s="7" customFormat="1" x14ac:dyDescent="0.5"/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132"/>
  <sheetViews>
    <sheetView topLeftCell="A19" zoomScale="55" zoomScaleNormal="55" workbookViewId="0">
      <selection activeCell="J77" sqref="J77"/>
    </sheetView>
  </sheetViews>
  <sheetFormatPr defaultColWidth="9.1015625" defaultRowHeight="15" x14ac:dyDescent="0.5"/>
  <cols>
    <col min="1" max="9" width="8.20703125" style="1" customWidth="1"/>
    <col min="10" max="13" width="9.5234375" style="1" customWidth="1"/>
    <col min="14" max="14" width="9" style="1" customWidth="1"/>
    <col min="15" max="23" width="9.20703125" style="1" customWidth="1"/>
    <col min="24" max="37" width="8.68359375" style="1" customWidth="1"/>
    <col min="38" max="16384" width="9.1015625" style="1"/>
  </cols>
  <sheetData>
    <row r="2" spans="1:37" s="16" customFormat="1" x14ac:dyDescent="0.5">
      <c r="B2" s="16" t="s">
        <v>204</v>
      </c>
      <c r="C2" s="16" t="s">
        <v>21</v>
      </c>
      <c r="U2" s="16" t="s">
        <v>205</v>
      </c>
      <c r="V2" s="16" t="s">
        <v>22</v>
      </c>
    </row>
    <row r="3" spans="1:37" x14ac:dyDescent="0.5">
      <c r="B3" s="1" t="s">
        <v>37</v>
      </c>
      <c r="E3" s="1" t="s">
        <v>38</v>
      </c>
      <c r="H3" s="1" t="s">
        <v>39</v>
      </c>
      <c r="K3" s="1" t="s">
        <v>40</v>
      </c>
      <c r="N3" s="1" t="s">
        <v>132</v>
      </c>
      <c r="O3" s="16"/>
      <c r="P3" s="16"/>
      <c r="Q3" s="16"/>
      <c r="R3" s="16"/>
      <c r="U3" s="1" t="s">
        <v>37</v>
      </c>
      <c r="X3" s="1" t="s">
        <v>38</v>
      </c>
      <c r="AA3" s="1" t="s">
        <v>39</v>
      </c>
      <c r="AD3" s="1" t="s">
        <v>40</v>
      </c>
      <c r="AG3" s="1" t="s">
        <v>132</v>
      </c>
      <c r="AH3" s="16"/>
      <c r="AI3" s="16"/>
      <c r="AJ3" s="16"/>
      <c r="AK3" s="16"/>
    </row>
    <row r="4" spans="1:37" x14ac:dyDescent="0.5">
      <c r="B4" s="1" t="s">
        <v>130</v>
      </c>
      <c r="C4" s="1" t="s">
        <v>131</v>
      </c>
      <c r="D4" s="1" t="s">
        <v>153</v>
      </c>
      <c r="E4" s="1" t="s">
        <v>130</v>
      </c>
      <c r="F4" s="1" t="s">
        <v>131</v>
      </c>
      <c r="G4" s="1" t="s">
        <v>153</v>
      </c>
      <c r="H4" s="1" t="s">
        <v>130</v>
      </c>
      <c r="I4" s="1" t="s">
        <v>131</v>
      </c>
      <c r="J4" s="1" t="s">
        <v>153</v>
      </c>
      <c r="K4" s="1" t="s">
        <v>130</v>
      </c>
      <c r="L4" s="1" t="s">
        <v>131</v>
      </c>
      <c r="M4" s="1" t="s">
        <v>153</v>
      </c>
      <c r="N4" s="1" t="s">
        <v>37</v>
      </c>
      <c r="O4" s="1" t="s">
        <v>38</v>
      </c>
      <c r="P4" s="1" t="s">
        <v>39</v>
      </c>
      <c r="Q4" s="1" t="s">
        <v>40</v>
      </c>
      <c r="U4" s="1" t="s">
        <v>130</v>
      </c>
      <c r="V4" s="1" t="s">
        <v>131</v>
      </c>
      <c r="W4" s="1" t="s">
        <v>153</v>
      </c>
      <c r="X4" s="1" t="s">
        <v>130</v>
      </c>
      <c r="Y4" s="1" t="s">
        <v>131</v>
      </c>
      <c r="Z4" s="1" t="s">
        <v>153</v>
      </c>
      <c r="AA4" s="1" t="s">
        <v>130</v>
      </c>
      <c r="AB4" s="1" t="s">
        <v>131</v>
      </c>
      <c r="AC4" s="1" t="s">
        <v>153</v>
      </c>
      <c r="AD4" s="1" t="s">
        <v>130</v>
      </c>
      <c r="AE4" s="1" t="s">
        <v>131</v>
      </c>
      <c r="AF4" s="1" t="s">
        <v>153</v>
      </c>
      <c r="AG4" s="1" t="s">
        <v>37</v>
      </c>
      <c r="AH4" s="1" t="s">
        <v>38</v>
      </c>
      <c r="AI4" s="1" t="s">
        <v>39</v>
      </c>
      <c r="AJ4" s="1" t="s">
        <v>40</v>
      </c>
    </row>
    <row r="5" spans="1:37" x14ac:dyDescent="0.5">
      <c r="A5" s="1">
        <v>1</v>
      </c>
      <c r="B5" s="11">
        <v>23.453112497836532</v>
      </c>
      <c r="C5" s="11">
        <v>19.958000000000002</v>
      </c>
      <c r="D5" s="11">
        <v>18.238071905112637</v>
      </c>
      <c r="E5" s="11">
        <v>25.050603884829787</v>
      </c>
      <c r="F5" s="11">
        <v>20.181333333333335</v>
      </c>
      <c r="G5" s="11">
        <v>18.489610672108601</v>
      </c>
      <c r="H5" s="11">
        <v>20.768379955887934</v>
      </c>
      <c r="I5" s="11">
        <v>18.806000000000001</v>
      </c>
      <c r="J5" s="11">
        <v>18.489610672108601</v>
      </c>
      <c r="K5" s="11">
        <v>25.775633476927439</v>
      </c>
      <c r="L5" s="11">
        <v>20.638000000000002</v>
      </c>
      <c r="M5" s="11">
        <v>18.358366138830348</v>
      </c>
      <c r="N5" s="1">
        <v>1.35</v>
      </c>
      <c r="O5" s="1">
        <v>0.62</v>
      </c>
      <c r="P5" s="1">
        <v>4.6500000000000004</v>
      </c>
      <c r="Q5" s="1">
        <v>0.47</v>
      </c>
      <c r="T5" s="1">
        <v>1</v>
      </c>
      <c r="U5" s="11">
        <v>24.40003524324603</v>
      </c>
      <c r="V5" s="11">
        <v>20.126000000000001</v>
      </c>
      <c r="W5" s="11">
        <v>18.626501267717121</v>
      </c>
      <c r="X5" s="11">
        <v>26.357099048854874</v>
      </c>
      <c r="Y5" s="11">
        <v>20.646000000000001</v>
      </c>
      <c r="Z5" s="11">
        <v>18.719610672108601</v>
      </c>
      <c r="AA5" s="11">
        <v>22.615096488507476</v>
      </c>
      <c r="AB5" s="11">
        <v>19.597999999999999</v>
      </c>
      <c r="AC5" s="11">
        <v>18.51499295250013</v>
      </c>
      <c r="AD5" s="11">
        <v>23.451406731554247</v>
      </c>
      <c r="AE5" s="11">
        <v>18.926000000000002</v>
      </c>
      <c r="AF5" s="11">
        <v>18.588366138830349</v>
      </c>
      <c r="AG5" s="1">
        <v>1.65</v>
      </c>
      <c r="AH5" s="1">
        <v>0.65</v>
      </c>
      <c r="AI5" s="1">
        <v>3.65</v>
      </c>
      <c r="AJ5" s="1">
        <v>1.35</v>
      </c>
    </row>
    <row r="6" spans="1:37" x14ac:dyDescent="0.5">
      <c r="A6" s="1">
        <v>2</v>
      </c>
      <c r="B6" s="11">
        <v>24.028500151138893</v>
      </c>
      <c r="C6" s="11">
        <v>20.69</v>
      </c>
      <c r="D6" s="11">
        <v>18.370966175609983</v>
      </c>
      <c r="E6" s="11">
        <v>25.479334826441608</v>
      </c>
      <c r="F6" s="11">
        <v>20.542000000000002</v>
      </c>
      <c r="G6" s="11">
        <v>18.358366138830348</v>
      </c>
      <c r="H6" s="11">
        <v>22.697656010961499</v>
      </c>
      <c r="I6" s="11">
        <v>20.821999999999999</v>
      </c>
      <c r="J6" s="11">
        <v>18.273118852211837</v>
      </c>
      <c r="K6" s="11">
        <v>24.815512228537255</v>
      </c>
      <c r="L6" s="11">
        <v>21.038</v>
      </c>
      <c r="M6" s="11">
        <v>18.409440323424619</v>
      </c>
      <c r="N6" s="1">
        <v>1.65</v>
      </c>
      <c r="O6" s="1">
        <v>0.54</v>
      </c>
      <c r="P6" s="1">
        <v>4.25</v>
      </c>
      <c r="Q6" s="1">
        <v>1.25</v>
      </c>
      <c r="T6" s="1">
        <v>2</v>
      </c>
      <c r="U6" s="11">
        <v>24.454107571535069</v>
      </c>
      <c r="V6" s="11">
        <v>20.370666666666672</v>
      </c>
      <c r="W6" s="11">
        <v>18.600966175609983</v>
      </c>
      <c r="X6" s="11">
        <v>24.8796629728329</v>
      </c>
      <c r="Y6" s="11">
        <v>18.878</v>
      </c>
      <c r="Z6" s="11">
        <v>18.479659879387849</v>
      </c>
      <c r="AA6" s="11">
        <v>23.313719742378645</v>
      </c>
      <c r="AB6" s="11">
        <v>19.73</v>
      </c>
      <c r="AC6" s="11">
        <v>18.719610672108601</v>
      </c>
      <c r="AD6" s="11">
        <v>22.923525541903675</v>
      </c>
      <c r="AE6" s="11">
        <v>18.326000000000001</v>
      </c>
      <c r="AF6" s="11">
        <v>18.733416471633632</v>
      </c>
      <c r="AG6" s="1">
        <v>1.85</v>
      </c>
      <c r="AH6" s="1">
        <v>0.45</v>
      </c>
      <c r="AI6" s="1">
        <v>2.84</v>
      </c>
      <c r="AJ6" s="1">
        <v>1.42</v>
      </c>
    </row>
    <row r="7" spans="1:37" x14ac:dyDescent="0.5">
      <c r="A7" s="1">
        <v>3</v>
      </c>
      <c r="B7" s="11">
        <v>22.83006616433104</v>
      </c>
      <c r="C7" s="11">
        <v>19.25</v>
      </c>
      <c r="D7" s="11">
        <v>18.777591435072626</v>
      </c>
      <c r="E7" s="11">
        <v>24.226973234490369</v>
      </c>
      <c r="F7" s="11">
        <v>19.646000000000001</v>
      </c>
      <c r="G7" s="11">
        <v>18.475935735211525</v>
      </c>
      <c r="H7" s="11">
        <v>23.025009100121725</v>
      </c>
      <c r="I7" s="11">
        <v>20.725999999999999</v>
      </c>
      <c r="J7" s="11">
        <v>18.448968687611256</v>
      </c>
      <c r="K7" s="11">
        <v>24.179771699259259</v>
      </c>
      <c r="L7" s="11">
        <v>19.852</v>
      </c>
      <c r="M7" s="11">
        <v>18.226576266274808</v>
      </c>
      <c r="N7" s="1">
        <v>1.85</v>
      </c>
      <c r="O7" s="1">
        <v>0.75</v>
      </c>
      <c r="P7" s="1">
        <v>3.58</v>
      </c>
      <c r="Q7" s="1">
        <v>0.752</v>
      </c>
      <c r="T7" s="1">
        <v>3</v>
      </c>
      <c r="U7" s="11">
        <v>25.320468347082073</v>
      </c>
      <c r="V7" s="11">
        <v>19.774000000000001</v>
      </c>
      <c r="W7" s="11">
        <v>18.761430847803229</v>
      </c>
      <c r="X7" s="11">
        <v>24.52275190740885</v>
      </c>
      <c r="Y7" s="11">
        <v>19.350000000000001</v>
      </c>
      <c r="Z7" s="11">
        <v>18.551213140412884</v>
      </c>
      <c r="AA7" s="11">
        <v>21.449422142694289</v>
      </c>
      <c r="AB7" s="11">
        <v>18.458000000000002</v>
      </c>
      <c r="AC7" s="11">
        <v>18.445171503002559</v>
      </c>
      <c r="AD7" s="11">
        <v>25.975783804823521</v>
      </c>
      <c r="AE7" s="11">
        <v>20.173999999999999</v>
      </c>
      <c r="AF7" s="11">
        <v>18.819146345659515</v>
      </c>
      <c r="AG7" s="1">
        <v>0.75</v>
      </c>
      <c r="AH7" s="1">
        <v>0.84</v>
      </c>
      <c r="AI7" s="1">
        <v>3.54</v>
      </c>
      <c r="AJ7" s="1">
        <v>0.65</v>
      </c>
    </row>
    <row r="8" spans="1:37" x14ac:dyDescent="0.5">
      <c r="A8" s="1">
        <v>4</v>
      </c>
      <c r="B8" s="11">
        <v>24.516071114065479</v>
      </c>
      <c r="C8" s="11">
        <v>20.019333333333336</v>
      </c>
      <c r="D8" s="11">
        <v>18.589146345659515</v>
      </c>
      <c r="E8" s="11">
        <v>25.002560122683885</v>
      </c>
      <c r="F8" s="11">
        <v>19.646000000000001</v>
      </c>
      <c r="G8" s="11">
        <v>18.777591435072626</v>
      </c>
      <c r="H8" s="11">
        <v>22.590629515795246</v>
      </c>
      <c r="I8" s="11">
        <v>19.634</v>
      </c>
      <c r="J8" s="11">
        <v>18.370966175609983</v>
      </c>
      <c r="K8" s="11">
        <v>23.981430847803232</v>
      </c>
      <c r="L8" s="11">
        <v>19.760000000000002</v>
      </c>
      <c r="M8" s="11">
        <v>18.794465253637021</v>
      </c>
      <c r="N8" s="1">
        <v>0.86</v>
      </c>
      <c r="O8" s="1">
        <v>0.54</v>
      </c>
      <c r="P8" s="1">
        <v>2.15</v>
      </c>
      <c r="Q8" s="1">
        <v>1.2</v>
      </c>
      <c r="T8" s="1">
        <v>4</v>
      </c>
      <c r="U8" s="11">
        <v>25.100463535401925</v>
      </c>
      <c r="V8" s="11">
        <v>19.471333333333334</v>
      </c>
      <c r="W8" s="11">
        <v>19.007591435072626</v>
      </c>
      <c r="X8" s="11">
        <v>24.508499569695115</v>
      </c>
      <c r="Y8" s="11">
        <v>19.334</v>
      </c>
      <c r="Z8" s="11">
        <v>18.389462070416272</v>
      </c>
      <c r="AA8" s="11">
        <v>22.103234537416355</v>
      </c>
      <c r="AB8" s="11">
        <v>18.926000000000002</v>
      </c>
      <c r="AC8" s="11">
        <v>19.024465253637022</v>
      </c>
      <c r="AD8" s="11">
        <v>25.641077533991929</v>
      </c>
      <c r="AE8" s="11">
        <v>19.978000000000002</v>
      </c>
      <c r="AF8" s="11">
        <v>19.041538766995963</v>
      </c>
      <c r="AG8" s="1">
        <v>0.84</v>
      </c>
      <c r="AH8" s="1">
        <v>0.75</v>
      </c>
      <c r="AI8" s="1">
        <v>4.6500000000000004</v>
      </c>
      <c r="AJ8" s="1">
        <v>0.84</v>
      </c>
    </row>
    <row r="9" spans="1:37" x14ac:dyDescent="0.5">
      <c r="A9" s="1">
        <v>5</v>
      </c>
      <c r="B9" s="11">
        <v>25.415950193204839</v>
      </c>
      <c r="C9" s="11">
        <v>20.55</v>
      </c>
      <c r="D9" s="11">
        <v>18.760912693925995</v>
      </c>
      <c r="E9" s="11">
        <v>24.269941591141738</v>
      </c>
      <c r="F9" s="11">
        <v>19.334</v>
      </c>
      <c r="G9" s="11">
        <v>18.811538766995962</v>
      </c>
      <c r="H9" s="11">
        <v>23.230878010205689</v>
      </c>
      <c r="I9" s="11">
        <v>19.962</v>
      </c>
      <c r="J9" s="11">
        <v>18.811538766995962</v>
      </c>
      <c r="K9" s="11">
        <v>23.883928676331138</v>
      </c>
      <c r="L9" s="11">
        <v>19.238</v>
      </c>
      <c r="M9" s="11">
        <v>18.634000581443775</v>
      </c>
      <c r="N9" s="1">
        <v>0.75</v>
      </c>
      <c r="O9" s="1">
        <v>0.74</v>
      </c>
      <c r="P9" s="1">
        <v>2.35</v>
      </c>
      <c r="Q9" s="1">
        <v>0.8</v>
      </c>
      <c r="T9" s="1">
        <v>5</v>
      </c>
      <c r="U9" s="11">
        <v>25.734525876025113</v>
      </c>
      <c r="V9" s="11">
        <v>19.538</v>
      </c>
      <c r="W9" s="11">
        <v>19.205037499278841</v>
      </c>
      <c r="X9" s="11">
        <v>26.786164607902386</v>
      </c>
      <c r="Y9" s="11">
        <v>19.894000000000002</v>
      </c>
      <c r="Z9" s="11">
        <v>19.007591435072626</v>
      </c>
      <c r="AA9" s="11">
        <v>23.116990785928735</v>
      </c>
      <c r="AB9" s="11">
        <v>19.774000000000001</v>
      </c>
      <c r="AC9" s="11">
        <v>19.094006186890098</v>
      </c>
      <c r="AD9" s="11">
        <v>25.354340448284177</v>
      </c>
      <c r="AE9" s="11">
        <v>20.173999999999999</v>
      </c>
      <c r="AF9" s="11">
        <v>18.575875194647153</v>
      </c>
      <c r="AG9" s="1">
        <v>0.65</v>
      </c>
      <c r="AH9" s="1">
        <v>0.35</v>
      </c>
      <c r="AI9" s="1">
        <v>4.3499999999999996</v>
      </c>
      <c r="AJ9" s="1">
        <v>0.85</v>
      </c>
    </row>
    <row r="10" spans="1:37" x14ac:dyDescent="0.5">
      <c r="A10" s="1">
        <v>6</v>
      </c>
      <c r="B10" s="11">
        <v>25.035099048854875</v>
      </c>
      <c r="C10" s="11">
        <v>20.234000000000002</v>
      </c>
      <c r="D10" s="11">
        <v>18.489610672108601</v>
      </c>
      <c r="E10" s="11">
        <v>25.919488958190048</v>
      </c>
      <c r="F10" s="11">
        <v>20.974</v>
      </c>
      <c r="G10" s="11">
        <v>18.634000581443775</v>
      </c>
      <c r="H10" s="11">
        <v>22.912500012735052</v>
      </c>
      <c r="I10" s="11">
        <v>20.138000000000002</v>
      </c>
      <c r="J10" s="11">
        <v>18.900075441597622</v>
      </c>
      <c r="K10" s="11">
        <v>26.105931188332413</v>
      </c>
      <c r="L10" s="11">
        <v>21.382000000000001</v>
      </c>
      <c r="M10" s="11">
        <v>18.618893689053568</v>
      </c>
      <c r="N10" s="1">
        <v>0.65</v>
      </c>
      <c r="O10" s="1">
        <v>0.65</v>
      </c>
      <c r="P10" s="1">
        <v>3.52</v>
      </c>
      <c r="Q10" s="1">
        <v>0.75</v>
      </c>
      <c r="T10" s="1">
        <v>6</v>
      </c>
      <c r="U10" s="11">
        <v>25.002072486556415</v>
      </c>
      <c r="V10" s="11">
        <v>20.09</v>
      </c>
      <c r="W10" s="11">
        <v>18.864000581443776</v>
      </c>
      <c r="X10" s="11">
        <v>26.325040592723894</v>
      </c>
      <c r="Y10" s="11">
        <v>19.597999999999999</v>
      </c>
      <c r="Z10" s="11">
        <v>19.205037499278841</v>
      </c>
      <c r="AA10" s="11">
        <v>24.432962311330865</v>
      </c>
      <c r="AB10" s="11">
        <v>21.102</v>
      </c>
      <c r="AC10" s="11">
        <v>18.864000581443776</v>
      </c>
      <c r="AD10" s="11">
        <v>26.088680321188424</v>
      </c>
      <c r="AE10" s="11">
        <v>20.622</v>
      </c>
      <c r="AF10" s="11">
        <v>18.719610672108601</v>
      </c>
      <c r="AG10" s="1">
        <v>1.25</v>
      </c>
      <c r="AH10" s="1">
        <v>0.45</v>
      </c>
      <c r="AI10" s="1">
        <v>3.74</v>
      </c>
      <c r="AJ10" s="1">
        <v>0.77</v>
      </c>
    </row>
    <row r="11" spans="1:37" x14ac:dyDescent="0.5">
      <c r="A11" s="1">
        <v>7</v>
      </c>
      <c r="B11" s="11">
        <v>24.402125834338882</v>
      </c>
      <c r="C11" s="11">
        <v>19.190000000000001</v>
      </c>
      <c r="D11" s="11">
        <v>18.760912693925995</v>
      </c>
      <c r="E11" s="11">
        <v>25.88074210826429</v>
      </c>
      <c r="F11" s="11">
        <v>20.290666666666667</v>
      </c>
      <c r="G11" s="11">
        <v>18.900075441597622</v>
      </c>
      <c r="H11" s="11">
        <v>22.720762938075183</v>
      </c>
      <c r="I11" s="11">
        <v>19.597999999999999</v>
      </c>
      <c r="J11" s="11">
        <v>18.777591435072626</v>
      </c>
      <c r="K11" s="11">
        <v>26.067942347658747</v>
      </c>
      <c r="L11" s="11">
        <v>20.838000000000001</v>
      </c>
      <c r="M11" s="11">
        <v>18.918453970912473</v>
      </c>
      <c r="N11" s="1">
        <v>0.59</v>
      </c>
      <c r="O11" s="1">
        <v>0.5</v>
      </c>
      <c r="P11" s="1">
        <v>2.54</v>
      </c>
      <c r="Q11" s="1">
        <v>0.65</v>
      </c>
      <c r="T11" s="1">
        <v>7</v>
      </c>
      <c r="U11" s="11">
        <v>25.739828209246625</v>
      </c>
      <c r="V11" s="11">
        <v>20.182000000000002</v>
      </c>
      <c r="W11" s="11">
        <v>18.588366138830349</v>
      </c>
      <c r="X11" s="11">
        <v>25.249146927103293</v>
      </c>
      <c r="Y11" s="11">
        <v>18.986000000000001</v>
      </c>
      <c r="Z11" s="11">
        <v>18.864000581443776</v>
      </c>
      <c r="AA11" s="11">
        <v>23.275470687516119</v>
      </c>
      <c r="AB11" s="11">
        <v>20.09</v>
      </c>
      <c r="AC11" s="11">
        <v>19.205037499278841</v>
      </c>
      <c r="AD11" s="11">
        <v>26.236634722405789</v>
      </c>
      <c r="AE11" s="11">
        <v>20.426000000000002</v>
      </c>
      <c r="AF11" s="11">
        <v>18.819146345659515</v>
      </c>
      <c r="AG11" s="1">
        <v>0.66</v>
      </c>
      <c r="AH11" s="1">
        <v>0.49</v>
      </c>
      <c r="AI11" s="1">
        <v>5.24</v>
      </c>
      <c r="AJ11" s="1">
        <v>0.65</v>
      </c>
    </row>
    <row r="12" spans="1:37" x14ac:dyDescent="0.5">
      <c r="A12" s="1">
        <v>8</v>
      </c>
      <c r="B12" s="11">
        <v>23.964183844938361</v>
      </c>
      <c r="C12" s="11">
        <v>19.27</v>
      </c>
      <c r="D12" s="11">
        <v>18.589146345659515</v>
      </c>
      <c r="E12" s="11">
        <v>24.25143394124828</v>
      </c>
      <c r="F12" s="11">
        <v>18.878</v>
      </c>
      <c r="G12" s="11">
        <v>18.127040592723894</v>
      </c>
      <c r="H12" s="11">
        <v>23.045165604105808</v>
      </c>
      <c r="I12" s="11">
        <v>21.35</v>
      </c>
      <c r="J12" s="11">
        <v>18.503416471633631</v>
      </c>
      <c r="K12" s="11">
        <v>23.555331732996557</v>
      </c>
      <c r="L12" s="11">
        <v>18.77</v>
      </c>
      <c r="M12" s="11">
        <v>18.68029423371771</v>
      </c>
      <c r="N12" s="1">
        <v>0.75</v>
      </c>
      <c r="O12" s="1">
        <v>0.34</v>
      </c>
      <c r="P12" s="1">
        <v>5.65</v>
      </c>
      <c r="Q12" s="1">
        <v>0.75</v>
      </c>
      <c r="T12" s="1">
        <v>8</v>
      </c>
      <c r="U12" s="11">
        <v>25.638006186890099</v>
      </c>
      <c r="V12" s="11">
        <v>20.173999999999999</v>
      </c>
      <c r="W12" s="11">
        <v>18.678968687611256</v>
      </c>
      <c r="X12" s="11">
        <v>26.173079811818898</v>
      </c>
      <c r="Y12" s="11">
        <v>20.173999999999999</v>
      </c>
      <c r="Z12" s="11">
        <v>19.007591435072626</v>
      </c>
      <c r="AA12" s="11">
        <v>23.230755342203928</v>
      </c>
      <c r="AB12" s="11">
        <v>19.37</v>
      </c>
      <c r="AC12" s="11">
        <v>18.588366138830349</v>
      </c>
      <c r="AD12" s="11">
        <v>25.205016447861897</v>
      </c>
      <c r="AE12" s="11">
        <v>18.818000000000001</v>
      </c>
      <c r="AF12" s="11">
        <v>18.958122758808326</v>
      </c>
      <c r="AG12" s="1">
        <v>0.75</v>
      </c>
      <c r="AH12" s="1">
        <v>0.65</v>
      </c>
      <c r="AI12" s="1">
        <v>2.14</v>
      </c>
      <c r="AJ12" s="1">
        <v>0.48</v>
      </c>
    </row>
    <row r="13" spans="1:37" x14ac:dyDescent="0.5">
      <c r="A13" s="1" t="s">
        <v>1</v>
      </c>
      <c r="B13" s="11">
        <f>AVERAGE(B5:B12)</f>
        <v>24.205638606088613</v>
      </c>
      <c r="C13" s="11">
        <f t="shared" ref="C13:E13" si="0">AVERAGE(C5:C12)</f>
        <v>19.895166666666668</v>
      </c>
      <c r="D13" s="11">
        <f t="shared" si="0"/>
        <v>18.57204478338436</v>
      </c>
      <c r="E13" s="11">
        <f t="shared" si="0"/>
        <v>25.01013483341125</v>
      </c>
      <c r="F13" s="11">
        <f>AVERAGE(F5:F12)</f>
        <v>19.936500000000002</v>
      </c>
      <c r="G13" s="11">
        <f t="shared" ref="G13:I13" si="1">AVERAGE(G5:G12)</f>
        <v>18.571769920498042</v>
      </c>
      <c r="H13" s="11">
        <f t="shared" si="1"/>
        <v>22.623872643486017</v>
      </c>
      <c r="I13" s="11">
        <f t="shared" si="1"/>
        <v>20.1295</v>
      </c>
      <c r="J13" s="11">
        <f>AVERAGE(J5:J12)</f>
        <v>18.57191081285519</v>
      </c>
      <c r="K13" s="11">
        <f t="shared" ref="K13:M13" si="2">AVERAGE(K5:K12)</f>
        <v>24.795685274730754</v>
      </c>
      <c r="L13" s="11">
        <f t="shared" si="2"/>
        <v>20.189500000000002</v>
      </c>
      <c r="M13" s="11">
        <f t="shared" si="2"/>
        <v>18.580061307161792</v>
      </c>
      <c r="N13" s="1">
        <f>AVERAGE(N5:N12)</f>
        <v>1.0562499999999999</v>
      </c>
      <c r="O13" s="1">
        <f t="shared" ref="O13:Q13" si="3">AVERAGE(O5:O12)</f>
        <v>0.58499999999999996</v>
      </c>
      <c r="P13" s="1">
        <f t="shared" si="3"/>
        <v>3.5862499999999997</v>
      </c>
      <c r="Q13" s="1">
        <f t="shared" si="3"/>
        <v>0.82774999999999999</v>
      </c>
      <c r="T13" s="1" t="s">
        <v>1</v>
      </c>
      <c r="U13" s="11">
        <f>AVERAGE(U5:U12)</f>
        <v>25.173688431997917</v>
      </c>
      <c r="V13" s="11">
        <f t="shared" ref="V13:X13" si="4">AVERAGE(V5:V12)</f>
        <v>19.965750000000003</v>
      </c>
      <c r="W13" s="11">
        <f t="shared" si="4"/>
        <v>18.791607829170896</v>
      </c>
      <c r="X13" s="11">
        <f t="shared" si="4"/>
        <v>25.600180679792526</v>
      </c>
      <c r="Y13" s="11">
        <f>AVERAGE(Y5:Y12)</f>
        <v>19.607500000000002</v>
      </c>
      <c r="Z13" s="11">
        <f t="shared" ref="Z13:AB13" si="5">AVERAGE(Z5:Z12)</f>
        <v>18.778020839149185</v>
      </c>
      <c r="AA13" s="11">
        <f t="shared" si="5"/>
        <v>22.942206504747052</v>
      </c>
      <c r="AB13" s="11">
        <f t="shared" si="5"/>
        <v>19.631</v>
      </c>
      <c r="AC13" s="11">
        <f>AVERAGE(AC5:AC12)</f>
        <v>18.806956348461419</v>
      </c>
      <c r="AD13" s="11">
        <f t="shared" ref="AD13:AF13" si="6">AVERAGE(AD5:AD12)</f>
        <v>25.109558194001711</v>
      </c>
      <c r="AE13" s="11">
        <f t="shared" si="6"/>
        <v>19.680500000000002</v>
      </c>
      <c r="AF13" s="11">
        <f t="shared" si="6"/>
        <v>18.781902836792881</v>
      </c>
      <c r="AG13" s="1">
        <f>AVERAGE(AG5:AG12)</f>
        <v>1.05</v>
      </c>
      <c r="AH13" s="1">
        <f t="shared" ref="AH13" si="7">AVERAGE(AH5:AH12)</f>
        <v>0.5787500000000001</v>
      </c>
      <c r="AI13" s="1">
        <f t="shared" ref="AI13" si="8">AVERAGE(AI5:AI12)</f>
        <v>3.7687500000000007</v>
      </c>
      <c r="AJ13" s="1">
        <f t="shared" ref="AJ13" si="9">AVERAGE(AJ5:AJ12)</f>
        <v>0.87624999999999997</v>
      </c>
    </row>
    <row r="14" spans="1:37" x14ac:dyDescent="0.5">
      <c r="A14" s="1" t="s">
        <v>7</v>
      </c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P14" s="1">
        <v>3.9414834109921878E-4</v>
      </c>
      <c r="Q14" s="1">
        <v>4.3221810022858256E-2</v>
      </c>
      <c r="T14" s="1" t="s">
        <v>7</v>
      </c>
      <c r="AI14" s="1">
        <v>3.5956961129369952E-5</v>
      </c>
      <c r="AJ14" s="1">
        <v>4.8251814339462004E-2</v>
      </c>
    </row>
    <row r="15" spans="1:37" x14ac:dyDescent="0.5">
      <c r="A15" s="1" t="s">
        <v>41</v>
      </c>
      <c r="O15" s="1">
        <v>3.0234293380868228E-2</v>
      </c>
      <c r="Q15" s="1">
        <v>3.0406024880957991E-4</v>
      </c>
      <c r="T15" s="1" t="s">
        <v>41</v>
      </c>
      <c r="AH15" s="1">
        <v>2.7294121046954289E-2</v>
      </c>
      <c r="AJ15" s="1">
        <v>3.441962864452646E-5</v>
      </c>
    </row>
    <row r="20" spans="1:34" s="16" customFormat="1" x14ac:dyDescent="0.5">
      <c r="B20" s="16" t="s">
        <v>209</v>
      </c>
      <c r="I20" s="16" t="s">
        <v>208</v>
      </c>
      <c r="P20" s="16" t="s">
        <v>207</v>
      </c>
      <c r="W20" s="16" t="s">
        <v>206</v>
      </c>
      <c r="X20" s="16" t="s">
        <v>25</v>
      </c>
    </row>
    <row r="21" spans="1:34" s="16" customFormat="1" x14ac:dyDescent="0.5">
      <c r="A21" s="1"/>
      <c r="B21" s="1" t="s">
        <v>12</v>
      </c>
      <c r="C21" s="1"/>
      <c r="D21" s="1"/>
      <c r="E21" s="1"/>
      <c r="I21" s="16" t="s">
        <v>0</v>
      </c>
      <c r="P21" s="16" t="s">
        <v>23</v>
      </c>
      <c r="W21" s="1" t="s">
        <v>154</v>
      </c>
      <c r="X21" s="1"/>
      <c r="Y21" s="1"/>
      <c r="Z21" s="1"/>
      <c r="AA21" s="1" t="s">
        <v>155</v>
      </c>
      <c r="AE21" s="1" t="s">
        <v>25</v>
      </c>
    </row>
    <row r="22" spans="1:34" x14ac:dyDescent="0.5">
      <c r="B22" s="1" t="s">
        <v>37</v>
      </c>
      <c r="C22" s="1" t="s">
        <v>38</v>
      </c>
      <c r="D22" s="1" t="s">
        <v>39</v>
      </c>
      <c r="E22" s="1" t="s">
        <v>40</v>
      </c>
      <c r="I22" s="1" t="s">
        <v>37</v>
      </c>
      <c r="J22" s="1" t="s">
        <v>38</v>
      </c>
      <c r="K22" s="1" t="s">
        <v>39</v>
      </c>
      <c r="L22" s="1" t="s">
        <v>40</v>
      </c>
      <c r="P22" s="1" t="s">
        <v>37</v>
      </c>
      <c r="Q22" s="1" t="s">
        <v>38</v>
      </c>
      <c r="R22" s="1" t="s">
        <v>39</v>
      </c>
      <c r="S22" s="1" t="s">
        <v>40</v>
      </c>
      <c r="W22" s="1" t="s">
        <v>37</v>
      </c>
      <c r="X22" s="1" t="s">
        <v>38</v>
      </c>
      <c r="Y22" s="1" t="s">
        <v>39</v>
      </c>
      <c r="Z22" s="1" t="s">
        <v>40</v>
      </c>
      <c r="AA22" s="1" t="s">
        <v>37</v>
      </c>
      <c r="AB22" s="1" t="s">
        <v>38</v>
      </c>
      <c r="AC22" s="1" t="s">
        <v>39</v>
      </c>
      <c r="AD22" s="1" t="s">
        <v>40</v>
      </c>
      <c r="AE22" s="1" t="s">
        <v>37</v>
      </c>
      <c r="AF22" s="1" t="s">
        <v>38</v>
      </c>
      <c r="AG22" s="1" t="s">
        <v>39</v>
      </c>
      <c r="AH22" s="1" t="s">
        <v>40</v>
      </c>
    </row>
    <row r="23" spans="1:34" x14ac:dyDescent="0.5">
      <c r="A23" s="1">
        <v>1</v>
      </c>
      <c r="B23" s="1">
        <v>13</v>
      </c>
      <c r="C23" s="1">
        <v>18</v>
      </c>
      <c r="D23" s="1">
        <v>185</v>
      </c>
      <c r="E23" s="1">
        <v>165</v>
      </c>
      <c r="H23" s="1">
        <v>1</v>
      </c>
      <c r="I23" s="1">
        <v>16</v>
      </c>
      <c r="J23" s="1">
        <v>24</v>
      </c>
      <c r="K23" s="1">
        <v>86</v>
      </c>
      <c r="L23" s="1">
        <v>36</v>
      </c>
      <c r="O23" s="1">
        <v>1</v>
      </c>
      <c r="P23" s="1">
        <v>0.315</v>
      </c>
      <c r="Q23" s="1">
        <v>0.315</v>
      </c>
      <c r="R23" s="1">
        <v>0.32100000000000001</v>
      </c>
      <c r="S23" s="1">
        <v>0.34300000000000003</v>
      </c>
      <c r="V23" s="1">
        <v>1</v>
      </c>
      <c r="W23" s="15">
        <v>155.31</v>
      </c>
      <c r="X23" s="15">
        <v>209.625</v>
      </c>
      <c r="Y23" s="15">
        <v>194.25</v>
      </c>
      <c r="Z23" s="15">
        <v>202.72500000000002</v>
      </c>
      <c r="AA23" s="1">
        <v>33.4</v>
      </c>
      <c r="AB23" s="1">
        <v>32.5</v>
      </c>
      <c r="AC23" s="1">
        <v>25.9</v>
      </c>
      <c r="AD23" s="1">
        <v>26.5</v>
      </c>
      <c r="AE23" s="1">
        <f>W23/AA23</f>
        <v>4.6500000000000004</v>
      </c>
      <c r="AF23" s="1">
        <f t="shared" ref="AF23:AH23" si="10">X23/AB23</f>
        <v>6.45</v>
      </c>
      <c r="AG23" s="1">
        <f t="shared" si="10"/>
        <v>7.5</v>
      </c>
      <c r="AH23" s="1">
        <f t="shared" si="10"/>
        <v>7.6500000000000012</v>
      </c>
    </row>
    <row r="24" spans="1:34" x14ac:dyDescent="0.5">
      <c r="A24" s="1">
        <v>2</v>
      </c>
      <c r="B24" s="1">
        <v>45</v>
      </c>
      <c r="C24" s="1">
        <v>28</v>
      </c>
      <c r="D24" s="1">
        <v>165</v>
      </c>
      <c r="E24" s="1">
        <v>87</v>
      </c>
      <c r="H24" s="1">
        <v>2</v>
      </c>
      <c r="I24" s="1">
        <v>35</v>
      </c>
      <c r="J24" s="1">
        <v>15</v>
      </c>
      <c r="K24" s="1">
        <v>135</v>
      </c>
      <c r="L24" s="1">
        <v>34</v>
      </c>
      <c r="O24" s="1">
        <v>2</v>
      </c>
      <c r="P24" s="1">
        <v>0.371</v>
      </c>
      <c r="Q24" s="1">
        <v>0.39300000000000002</v>
      </c>
      <c r="R24" s="1">
        <v>0.31</v>
      </c>
      <c r="S24" s="1">
        <v>0.39500000000000002</v>
      </c>
      <c r="V24" s="1">
        <v>2</v>
      </c>
      <c r="W24" s="15">
        <v>232.21800000000002</v>
      </c>
      <c r="X24" s="15">
        <v>210.14000000000001</v>
      </c>
      <c r="Y24" s="15">
        <v>244.78999999999996</v>
      </c>
      <c r="Z24" s="15">
        <v>163.82999999999998</v>
      </c>
      <c r="AA24" s="1">
        <v>29.1</v>
      </c>
      <c r="AB24" s="1">
        <v>31.6</v>
      </c>
      <c r="AC24" s="1">
        <v>26.9</v>
      </c>
      <c r="AD24" s="1">
        <v>25.8</v>
      </c>
      <c r="AE24" s="1">
        <f t="shared" ref="AE24:AE30" si="11">W24/AA24</f>
        <v>7.98</v>
      </c>
      <c r="AF24" s="1">
        <f t="shared" ref="AF24:AF30" si="12">X24/AB24</f>
        <v>6.65</v>
      </c>
      <c r="AG24" s="1">
        <f t="shared" ref="AG24:AG30" si="13">Y24/AC24</f>
        <v>9.1</v>
      </c>
      <c r="AH24" s="1">
        <f t="shared" ref="AH24:AH30" si="14">Z24/AD24</f>
        <v>6.35</v>
      </c>
    </row>
    <row r="25" spans="1:34" x14ac:dyDescent="0.5">
      <c r="A25" s="1">
        <v>3</v>
      </c>
      <c r="B25" s="1">
        <v>25</v>
      </c>
      <c r="C25" s="1">
        <v>35</v>
      </c>
      <c r="D25" s="1">
        <v>286</v>
      </c>
      <c r="E25" s="1">
        <v>65</v>
      </c>
      <c r="H25" s="1">
        <v>3</v>
      </c>
      <c r="I25" s="1">
        <v>19</v>
      </c>
      <c r="J25" s="1">
        <v>26</v>
      </c>
      <c r="K25" s="1">
        <v>105</v>
      </c>
      <c r="L25" s="1">
        <v>65</v>
      </c>
      <c r="O25" s="1">
        <v>3</v>
      </c>
      <c r="P25" s="1">
        <v>0.45100000000000001</v>
      </c>
      <c r="Q25" s="1">
        <v>0.45200000000000001</v>
      </c>
      <c r="R25" s="1">
        <v>0.39700000000000002</v>
      </c>
      <c r="S25" s="1">
        <v>0.30499999999999999</v>
      </c>
      <c r="V25" s="1">
        <v>3</v>
      </c>
      <c r="W25" s="15">
        <v>242.76</v>
      </c>
      <c r="X25" s="15">
        <v>225.79199999999997</v>
      </c>
      <c r="Y25" s="15">
        <v>242.05</v>
      </c>
      <c r="Z25" s="15">
        <v>188.76</v>
      </c>
      <c r="AA25" s="1">
        <v>28.9</v>
      </c>
      <c r="AB25" s="1">
        <v>29.4</v>
      </c>
      <c r="AC25" s="1">
        <v>23.5</v>
      </c>
      <c r="AD25" s="1">
        <v>26.4</v>
      </c>
      <c r="AE25" s="1">
        <f t="shared" si="11"/>
        <v>8.4</v>
      </c>
      <c r="AF25" s="1">
        <f t="shared" si="12"/>
        <v>7.68</v>
      </c>
      <c r="AG25" s="1">
        <f t="shared" si="13"/>
        <v>10.3</v>
      </c>
      <c r="AH25" s="1">
        <f t="shared" si="14"/>
        <v>7.15</v>
      </c>
    </row>
    <row r="26" spans="1:34" x14ac:dyDescent="0.5">
      <c r="A26" s="1">
        <v>4</v>
      </c>
      <c r="B26" s="1">
        <v>36</v>
      </c>
      <c r="C26" s="1">
        <v>15</v>
      </c>
      <c r="D26" s="1">
        <v>125</v>
      </c>
      <c r="E26" s="1">
        <v>34</v>
      </c>
      <c r="H26" s="1">
        <v>4</v>
      </c>
      <c r="I26" s="1">
        <v>45</v>
      </c>
      <c r="J26" s="1">
        <v>29</v>
      </c>
      <c r="K26" s="1">
        <v>65</v>
      </c>
      <c r="L26" s="1">
        <v>40</v>
      </c>
      <c r="O26" s="1">
        <v>4</v>
      </c>
      <c r="P26" s="1">
        <v>0.39400000000000002</v>
      </c>
      <c r="Q26" s="1">
        <v>0.41499999999999998</v>
      </c>
      <c r="R26" s="1">
        <v>0.35099999999999998</v>
      </c>
      <c r="S26" s="1">
        <v>0.39500000000000002</v>
      </c>
      <c r="V26" s="1">
        <v>4</v>
      </c>
      <c r="W26" s="15">
        <v>195.3</v>
      </c>
      <c r="X26" s="15">
        <v>169.32499999999999</v>
      </c>
      <c r="Y26" s="15">
        <v>182.65400000000002</v>
      </c>
      <c r="Z26" s="15">
        <v>213.066</v>
      </c>
      <c r="AA26" s="1">
        <v>31.5</v>
      </c>
      <c r="AB26" s="1">
        <v>32.5</v>
      </c>
      <c r="AC26" s="1">
        <v>27.1</v>
      </c>
      <c r="AD26" s="1">
        <v>26.7</v>
      </c>
      <c r="AE26" s="1">
        <f t="shared" si="11"/>
        <v>6.2</v>
      </c>
      <c r="AF26" s="1">
        <f t="shared" si="12"/>
        <v>5.21</v>
      </c>
      <c r="AG26" s="1">
        <f t="shared" si="13"/>
        <v>6.74</v>
      </c>
      <c r="AH26" s="1">
        <f t="shared" si="14"/>
        <v>7.98</v>
      </c>
    </row>
    <row r="27" spans="1:34" x14ac:dyDescent="0.5">
      <c r="A27" s="1">
        <v>5</v>
      </c>
      <c r="B27" s="1">
        <v>50</v>
      </c>
      <c r="C27" s="1">
        <v>61</v>
      </c>
      <c r="D27" s="1">
        <v>164</v>
      </c>
      <c r="E27" s="1">
        <v>58</v>
      </c>
      <c r="H27" s="1">
        <v>5</v>
      </c>
      <c r="I27" s="1">
        <v>20</v>
      </c>
      <c r="J27" s="1">
        <v>34</v>
      </c>
      <c r="K27" s="1">
        <v>95</v>
      </c>
      <c r="L27" s="1">
        <v>32</v>
      </c>
      <c r="O27" s="1">
        <v>5</v>
      </c>
      <c r="P27" s="1">
        <v>0.38400000000000001</v>
      </c>
      <c r="Q27" s="1">
        <v>0.41799999999999998</v>
      </c>
      <c r="R27" s="1">
        <v>0.42099999999999999</v>
      </c>
      <c r="S27" s="1">
        <v>0.41499999999999998</v>
      </c>
      <c r="V27" s="1">
        <v>5</v>
      </c>
      <c r="W27" s="15">
        <v>173.83999999999997</v>
      </c>
      <c r="X27" s="15">
        <v>165.33600000000004</v>
      </c>
      <c r="Y27" s="15">
        <v>232.56500000000003</v>
      </c>
      <c r="Z27" s="15">
        <v>167.64</v>
      </c>
      <c r="AA27" s="1">
        <v>32.799999999999997</v>
      </c>
      <c r="AB27" s="1">
        <v>33.200000000000003</v>
      </c>
      <c r="AC27" s="1">
        <v>24.1</v>
      </c>
      <c r="AD27" s="1">
        <v>25.4</v>
      </c>
      <c r="AE27" s="1">
        <f t="shared" si="11"/>
        <v>5.3</v>
      </c>
      <c r="AF27" s="1">
        <f t="shared" si="12"/>
        <v>4.9800000000000004</v>
      </c>
      <c r="AG27" s="1">
        <f t="shared" si="13"/>
        <v>9.65</v>
      </c>
      <c r="AH27" s="1">
        <f t="shared" si="14"/>
        <v>6.6</v>
      </c>
    </row>
    <row r="28" spans="1:34" x14ac:dyDescent="0.5">
      <c r="A28" s="1">
        <v>6</v>
      </c>
      <c r="B28" s="1">
        <v>22</v>
      </c>
      <c r="C28" s="1">
        <v>42</v>
      </c>
      <c r="D28" s="1">
        <v>154</v>
      </c>
      <c r="E28" s="1">
        <v>95</v>
      </c>
      <c r="H28" s="1">
        <v>6</v>
      </c>
      <c r="I28" s="1">
        <v>14</v>
      </c>
      <c r="J28" s="1">
        <v>18</v>
      </c>
      <c r="K28" s="1">
        <v>75</v>
      </c>
      <c r="L28" s="1">
        <v>95</v>
      </c>
      <c r="O28" s="1">
        <v>6</v>
      </c>
      <c r="P28" s="1">
        <v>0.35</v>
      </c>
      <c r="Q28" s="1">
        <v>0.39600000000000002</v>
      </c>
      <c r="R28" s="1">
        <v>0.38200000000000001</v>
      </c>
      <c r="S28" s="1">
        <v>0.38900000000000001</v>
      </c>
      <c r="V28" s="1">
        <v>6</v>
      </c>
      <c r="W28" s="15">
        <v>185.9</v>
      </c>
      <c r="X28" s="15">
        <v>165.26800000000003</v>
      </c>
      <c r="Y28" s="15">
        <v>216.38099999999997</v>
      </c>
      <c r="Z28" s="15">
        <v>212.905</v>
      </c>
      <c r="AA28" s="1">
        <v>32.5</v>
      </c>
      <c r="AB28" s="1">
        <v>31.6</v>
      </c>
      <c r="AC28" s="1">
        <v>24.9</v>
      </c>
      <c r="AD28" s="1">
        <v>24.5</v>
      </c>
      <c r="AE28" s="1">
        <f t="shared" si="11"/>
        <v>5.72</v>
      </c>
      <c r="AF28" s="1">
        <f t="shared" si="12"/>
        <v>5.23</v>
      </c>
      <c r="AG28" s="1">
        <f t="shared" si="13"/>
        <v>8.69</v>
      </c>
      <c r="AH28" s="1">
        <f t="shared" si="14"/>
        <v>8.69</v>
      </c>
    </row>
    <row r="29" spans="1:34" x14ac:dyDescent="0.5">
      <c r="A29" s="1">
        <v>7</v>
      </c>
      <c r="B29" s="1">
        <v>24</v>
      </c>
      <c r="C29" s="1">
        <v>7</v>
      </c>
      <c r="D29" s="1">
        <v>135</v>
      </c>
      <c r="E29" s="1">
        <v>45</v>
      </c>
      <c r="H29" s="1">
        <v>7</v>
      </c>
      <c r="I29" s="1">
        <v>16</v>
      </c>
      <c r="J29" s="1">
        <v>12</v>
      </c>
      <c r="K29" s="1">
        <v>61</v>
      </c>
      <c r="L29" s="1">
        <v>15</v>
      </c>
      <c r="O29" s="1">
        <v>7</v>
      </c>
      <c r="P29" s="1">
        <v>0.42799999999999999</v>
      </c>
      <c r="Q29" s="1">
        <v>0.37</v>
      </c>
      <c r="R29" s="1">
        <v>0.41799999999999998</v>
      </c>
      <c r="S29" s="1">
        <v>0.42299999999999999</v>
      </c>
      <c r="V29" s="1">
        <v>7</v>
      </c>
      <c r="W29" s="15">
        <v>154.08000000000001</v>
      </c>
      <c r="X29" s="15">
        <v>239.77200000000002</v>
      </c>
      <c r="Y29" s="15">
        <v>188.928</v>
      </c>
      <c r="Z29" s="15">
        <v>209.346</v>
      </c>
      <c r="AA29" s="1">
        <v>32.1</v>
      </c>
      <c r="AB29" s="1">
        <v>31.8</v>
      </c>
      <c r="AC29" s="1">
        <v>24.6</v>
      </c>
      <c r="AD29" s="1">
        <v>24.6</v>
      </c>
      <c r="AE29" s="1">
        <f t="shared" si="11"/>
        <v>4.8</v>
      </c>
      <c r="AF29" s="1">
        <f t="shared" si="12"/>
        <v>7.54</v>
      </c>
      <c r="AG29" s="1">
        <f t="shared" si="13"/>
        <v>7.68</v>
      </c>
      <c r="AH29" s="1">
        <f t="shared" si="14"/>
        <v>8.51</v>
      </c>
    </row>
    <row r="30" spans="1:34" x14ac:dyDescent="0.5">
      <c r="A30" s="1">
        <v>8</v>
      </c>
      <c r="B30" s="1">
        <v>53</v>
      </c>
      <c r="C30" s="1">
        <v>19</v>
      </c>
      <c r="D30" s="1">
        <v>105</v>
      </c>
      <c r="E30" s="1">
        <v>36</v>
      </c>
      <c r="H30" s="1">
        <v>8</v>
      </c>
      <c r="I30" s="1">
        <v>24</v>
      </c>
      <c r="J30" s="1">
        <v>16</v>
      </c>
      <c r="K30" s="1">
        <v>53</v>
      </c>
      <c r="L30" s="1">
        <v>54</v>
      </c>
      <c r="O30" s="1">
        <v>8</v>
      </c>
      <c r="P30" s="1">
        <v>0.39300000000000002</v>
      </c>
      <c r="Q30" s="1">
        <v>0.373</v>
      </c>
      <c r="R30" s="1">
        <v>0.38700000000000001</v>
      </c>
      <c r="S30" s="1">
        <v>0.33400000000000002</v>
      </c>
      <c r="V30" s="1">
        <v>8</v>
      </c>
      <c r="W30" s="15">
        <v>266.91000000000003</v>
      </c>
      <c r="X30" s="15">
        <v>221.83199999999999</v>
      </c>
      <c r="Y30" s="15">
        <v>248.03999999999996</v>
      </c>
      <c r="Z30" s="15">
        <v>176.07999999999998</v>
      </c>
      <c r="AA30" s="1">
        <v>28.7</v>
      </c>
      <c r="AB30" s="1">
        <v>31.2</v>
      </c>
      <c r="AC30" s="1">
        <v>23.4</v>
      </c>
      <c r="AD30" s="1">
        <v>24.8</v>
      </c>
      <c r="AE30" s="1">
        <f t="shared" si="11"/>
        <v>9.3000000000000007</v>
      </c>
      <c r="AF30" s="1">
        <f t="shared" si="12"/>
        <v>7.11</v>
      </c>
      <c r="AG30" s="1">
        <f t="shared" si="13"/>
        <v>10.6</v>
      </c>
      <c r="AH30" s="1">
        <f t="shared" si="14"/>
        <v>7.0999999999999988</v>
      </c>
    </row>
    <row r="31" spans="1:34" x14ac:dyDescent="0.5">
      <c r="A31" s="1" t="s">
        <v>1</v>
      </c>
      <c r="B31" s="1">
        <f>AVERAGE(B23:B30)</f>
        <v>33.5</v>
      </c>
      <c r="C31" s="1">
        <f t="shared" ref="C31" si="15">AVERAGE(C23:C30)</f>
        <v>28.125</v>
      </c>
      <c r="D31" s="1">
        <f t="shared" ref="D31" si="16">AVERAGE(D23:D30)</f>
        <v>164.875</v>
      </c>
      <c r="E31" s="1">
        <f t="shared" ref="E31" si="17">AVERAGE(E23:E30)</f>
        <v>73.125</v>
      </c>
      <c r="H31" s="1" t="s">
        <v>1</v>
      </c>
      <c r="I31" s="1">
        <f>AVERAGE(I23:I30)</f>
        <v>23.625</v>
      </c>
      <c r="J31" s="1">
        <f t="shared" ref="J31" si="18">AVERAGE(J23:J30)</f>
        <v>21.75</v>
      </c>
      <c r="K31" s="1">
        <f t="shared" ref="K31" si="19">AVERAGE(K23:K30)</f>
        <v>84.375</v>
      </c>
      <c r="L31" s="1">
        <f t="shared" ref="L31" si="20">AVERAGE(L23:L30)</f>
        <v>46.375</v>
      </c>
      <c r="O31" s="1" t="s">
        <v>1</v>
      </c>
      <c r="P31" s="1">
        <f>AVERAGE(P23:P30)</f>
        <v>0.38575000000000004</v>
      </c>
      <c r="Q31" s="1">
        <f t="shared" ref="Q31" si="21">AVERAGE(Q23:Q30)</f>
        <v>0.39149999999999996</v>
      </c>
      <c r="R31" s="1">
        <f t="shared" ref="R31" si="22">AVERAGE(R23:R30)</f>
        <v>0.37337500000000001</v>
      </c>
      <c r="S31" s="1">
        <f t="shared" ref="S31" si="23">AVERAGE(S23:S30)</f>
        <v>0.37487500000000001</v>
      </c>
      <c r="V31" s="1" t="s">
        <v>1</v>
      </c>
      <c r="W31" s="15"/>
      <c r="AE31" s="1">
        <f>AVERAGE(AE23:AE30)</f>
        <v>6.5437499999999993</v>
      </c>
      <c r="AF31" s="1">
        <f t="shared" ref="AF31:AH31" si="24">AVERAGE(AF23:AF30)</f>
        <v>6.3562500000000002</v>
      </c>
      <c r="AG31" s="1">
        <f t="shared" si="24"/>
        <v>8.7824999999999989</v>
      </c>
      <c r="AH31" s="1">
        <f t="shared" si="24"/>
        <v>7.5037499999999993</v>
      </c>
    </row>
    <row r="32" spans="1:34" x14ac:dyDescent="0.5">
      <c r="A32" s="1" t="s">
        <v>7</v>
      </c>
      <c r="D32" s="1">
        <v>1.8645738372548165E-4</v>
      </c>
      <c r="E32" s="1">
        <v>2.2807445818829583E-2</v>
      </c>
      <c r="H32" s="1" t="s">
        <v>7</v>
      </c>
      <c r="K32" s="1">
        <v>2.0709999055366966E-4</v>
      </c>
      <c r="L32" s="1">
        <v>2.6270970477106789E-2</v>
      </c>
      <c r="O32" s="1" t="s">
        <v>7</v>
      </c>
      <c r="R32" s="1">
        <v>0.56744761057513138</v>
      </c>
      <c r="S32" s="1">
        <v>0.43630193977865828</v>
      </c>
      <c r="V32" s="1" t="s">
        <v>7</v>
      </c>
      <c r="AG32" s="1">
        <v>1.4571080696492383E-2</v>
      </c>
      <c r="AH32" s="1">
        <v>3.5150853798070335E-2</v>
      </c>
    </row>
    <row r="33" spans="1:34" x14ac:dyDescent="0.5">
      <c r="A33" s="1" t="s">
        <v>41</v>
      </c>
      <c r="C33" s="1">
        <v>0.51560155933877305</v>
      </c>
      <c r="E33" s="1">
        <v>2.5723580870531115E-3</v>
      </c>
      <c r="H33" s="1" t="s">
        <v>41</v>
      </c>
      <c r="J33" s="1">
        <v>0.69735602093032734</v>
      </c>
      <c r="L33" s="1">
        <v>1.0846574141054575E-2</v>
      </c>
      <c r="O33" s="1" t="s">
        <v>41</v>
      </c>
      <c r="Q33" s="1">
        <v>0.78639972349086174</v>
      </c>
      <c r="S33" s="1">
        <v>0.94423222839560972</v>
      </c>
      <c r="V33" s="1" t="s">
        <v>41</v>
      </c>
      <c r="AF33" s="1">
        <v>0.80347699129295513</v>
      </c>
      <c r="AH33" s="1">
        <v>4.7228703050284357E-2</v>
      </c>
    </row>
    <row r="38" spans="1:34" s="16" customFormat="1" x14ac:dyDescent="0.5">
      <c r="B38" s="16" t="s">
        <v>210</v>
      </c>
      <c r="C38" s="16" t="s">
        <v>26</v>
      </c>
      <c r="Q38" s="16" t="s">
        <v>210</v>
      </c>
      <c r="R38" s="16" t="s">
        <v>27</v>
      </c>
    </row>
    <row r="39" spans="1:34" x14ac:dyDescent="0.5">
      <c r="B39" s="1" t="s">
        <v>37</v>
      </c>
      <c r="D39" s="1" t="s">
        <v>38</v>
      </c>
      <c r="F39" s="1" t="s">
        <v>39</v>
      </c>
      <c r="H39" s="1" t="s">
        <v>40</v>
      </c>
      <c r="J39" s="1" t="s">
        <v>37</v>
      </c>
      <c r="K39" s="1" t="s">
        <v>38</v>
      </c>
      <c r="L39" s="1" t="s">
        <v>39</v>
      </c>
      <c r="M39" s="1" t="s">
        <v>40</v>
      </c>
      <c r="Q39" s="1" t="s">
        <v>37</v>
      </c>
      <c r="S39" s="1" t="s">
        <v>38</v>
      </c>
      <c r="U39" s="1" t="s">
        <v>39</v>
      </c>
      <c r="W39" s="1" t="s">
        <v>40</v>
      </c>
      <c r="Y39" s="1" t="s">
        <v>37</v>
      </c>
      <c r="Z39" s="1" t="s">
        <v>38</v>
      </c>
      <c r="AA39" s="1" t="s">
        <v>39</v>
      </c>
      <c r="AB39" s="1" t="s">
        <v>40</v>
      </c>
    </row>
    <row r="40" spans="1:34" x14ac:dyDescent="0.5">
      <c r="B40" s="1" t="s">
        <v>134</v>
      </c>
      <c r="C40" s="12" t="s">
        <v>133</v>
      </c>
      <c r="D40" s="1" t="s">
        <v>134</v>
      </c>
      <c r="E40" s="12" t="s">
        <v>133</v>
      </c>
      <c r="F40" s="1" t="s">
        <v>134</v>
      </c>
      <c r="G40" s="12" t="s">
        <v>133</v>
      </c>
      <c r="H40" s="1" t="s">
        <v>134</v>
      </c>
      <c r="I40" s="12" t="s">
        <v>133</v>
      </c>
      <c r="J40" s="1" t="s">
        <v>132</v>
      </c>
      <c r="K40" s="1" t="s">
        <v>132</v>
      </c>
      <c r="L40" s="1" t="s">
        <v>132</v>
      </c>
      <c r="M40" s="1" t="s">
        <v>132</v>
      </c>
      <c r="Q40" s="1" t="s">
        <v>135</v>
      </c>
      <c r="R40" s="12" t="s">
        <v>133</v>
      </c>
      <c r="S40" s="1" t="s">
        <v>135</v>
      </c>
      <c r="T40" s="12" t="s">
        <v>133</v>
      </c>
      <c r="U40" s="1" t="s">
        <v>135</v>
      </c>
      <c r="V40" s="12" t="s">
        <v>133</v>
      </c>
      <c r="W40" s="1" t="s">
        <v>135</v>
      </c>
      <c r="X40" s="12" t="s">
        <v>133</v>
      </c>
      <c r="Y40" s="1" t="s">
        <v>132</v>
      </c>
      <c r="Z40" s="1" t="s">
        <v>132</v>
      </c>
      <c r="AA40" s="1" t="s">
        <v>132</v>
      </c>
      <c r="AB40" s="1" t="s">
        <v>132</v>
      </c>
    </row>
    <row r="41" spans="1:34" x14ac:dyDescent="0.5">
      <c r="A41" s="1">
        <v>1</v>
      </c>
      <c r="B41" s="15">
        <v>1769</v>
      </c>
      <c r="C41" s="15">
        <v>1986</v>
      </c>
      <c r="D41" s="15">
        <v>1609</v>
      </c>
      <c r="E41" s="15">
        <v>1987</v>
      </c>
      <c r="F41" s="15">
        <v>3969</v>
      </c>
      <c r="G41" s="15">
        <v>2014</v>
      </c>
      <c r="H41" s="15">
        <v>1065</v>
      </c>
      <c r="I41" s="15">
        <v>2014</v>
      </c>
      <c r="J41" s="1">
        <v>1.65</v>
      </c>
      <c r="K41" s="1">
        <v>1.5</v>
      </c>
      <c r="L41" s="1">
        <v>3.65</v>
      </c>
      <c r="M41" s="1">
        <v>0.98</v>
      </c>
      <c r="P41" s="1">
        <v>1</v>
      </c>
      <c r="Q41" s="15">
        <v>992</v>
      </c>
      <c r="R41" s="15">
        <v>1986</v>
      </c>
      <c r="S41" s="15">
        <v>477</v>
      </c>
      <c r="T41" s="15">
        <v>1987</v>
      </c>
      <c r="U41" s="15">
        <v>2640</v>
      </c>
      <c r="V41" s="15">
        <v>2014</v>
      </c>
      <c r="W41" s="15">
        <v>812</v>
      </c>
      <c r="X41" s="15">
        <v>2014</v>
      </c>
      <c r="Y41" s="1">
        <v>1.35</v>
      </c>
      <c r="Z41" s="1">
        <v>0.65</v>
      </c>
      <c r="AA41" s="1">
        <v>3.544</v>
      </c>
      <c r="AB41" s="1">
        <v>1.0900000000000001</v>
      </c>
    </row>
    <row r="42" spans="1:34" x14ac:dyDescent="0.5">
      <c r="A42" s="1">
        <v>2</v>
      </c>
      <c r="B42" s="15">
        <v>1855</v>
      </c>
      <c r="C42" s="15">
        <v>1867</v>
      </c>
      <c r="D42" s="15">
        <v>1285</v>
      </c>
      <c r="E42" s="15">
        <v>1984</v>
      </c>
      <c r="F42" s="15">
        <v>5069</v>
      </c>
      <c r="G42" s="15">
        <v>2019</v>
      </c>
      <c r="H42" s="15">
        <v>2874</v>
      </c>
      <c r="I42" s="15">
        <v>1986</v>
      </c>
      <c r="J42" s="1">
        <v>1.84</v>
      </c>
      <c r="K42" s="1">
        <v>1.2</v>
      </c>
      <c r="L42" s="1">
        <v>4.6500000000000004</v>
      </c>
      <c r="M42" s="1">
        <v>2.68</v>
      </c>
      <c r="P42" s="1">
        <v>2</v>
      </c>
      <c r="Q42" s="15">
        <v>1139</v>
      </c>
      <c r="R42" s="15">
        <v>1867</v>
      </c>
      <c r="S42" s="15">
        <v>425</v>
      </c>
      <c r="T42" s="15">
        <v>1984</v>
      </c>
      <c r="U42" s="15">
        <v>4885</v>
      </c>
      <c r="V42" s="15">
        <v>2019</v>
      </c>
      <c r="W42" s="15">
        <v>1065</v>
      </c>
      <c r="X42" s="15">
        <v>1986</v>
      </c>
      <c r="Y42" s="1">
        <v>1.65</v>
      </c>
      <c r="Z42" s="1">
        <v>0.57999999999999996</v>
      </c>
      <c r="AA42" s="1">
        <v>6.54</v>
      </c>
      <c r="AB42" s="1">
        <v>1.45</v>
      </c>
    </row>
    <row r="43" spans="1:34" x14ac:dyDescent="0.5">
      <c r="A43" s="1">
        <v>3</v>
      </c>
      <c r="B43" s="15">
        <v>923</v>
      </c>
      <c r="C43" s="15">
        <v>1988</v>
      </c>
      <c r="D43" s="15">
        <v>916</v>
      </c>
      <c r="E43" s="15">
        <v>1974</v>
      </c>
      <c r="F43" s="15">
        <v>6239</v>
      </c>
      <c r="G43" s="15">
        <v>2045</v>
      </c>
      <c r="H43" s="15">
        <v>1373</v>
      </c>
      <c r="I43" s="15">
        <v>2035</v>
      </c>
      <c r="J43" s="1">
        <v>0.86</v>
      </c>
      <c r="K43" s="1">
        <v>0.86</v>
      </c>
      <c r="L43" s="1">
        <v>5.65</v>
      </c>
      <c r="M43" s="1">
        <v>1.25</v>
      </c>
      <c r="P43" s="1">
        <v>3</v>
      </c>
      <c r="Q43" s="15">
        <v>625</v>
      </c>
      <c r="R43" s="15">
        <v>1988</v>
      </c>
      <c r="S43" s="15">
        <v>942</v>
      </c>
      <c r="T43" s="15">
        <v>1974</v>
      </c>
      <c r="U43" s="15">
        <v>3404</v>
      </c>
      <c r="V43" s="15">
        <v>2045</v>
      </c>
      <c r="W43" s="15">
        <v>655</v>
      </c>
      <c r="X43" s="15">
        <v>2035</v>
      </c>
      <c r="Y43" s="1">
        <v>0.85</v>
      </c>
      <c r="Z43" s="1">
        <v>1.29</v>
      </c>
      <c r="AA43" s="1">
        <v>4.5</v>
      </c>
      <c r="AB43" s="1">
        <v>0.87</v>
      </c>
    </row>
    <row r="44" spans="1:34" x14ac:dyDescent="0.5">
      <c r="A44" s="1">
        <v>4</v>
      </c>
      <c r="B44" s="15">
        <v>758</v>
      </c>
      <c r="C44" s="15">
        <v>1874</v>
      </c>
      <c r="D44" s="15">
        <v>784</v>
      </c>
      <c r="E44" s="15">
        <v>1936</v>
      </c>
      <c r="F44" s="15">
        <v>3750</v>
      </c>
      <c r="G44" s="15">
        <v>1962</v>
      </c>
      <c r="H44" s="15">
        <v>1648</v>
      </c>
      <c r="I44" s="15">
        <v>2106</v>
      </c>
      <c r="J44" s="1">
        <v>0.75</v>
      </c>
      <c r="K44" s="1">
        <v>0.75</v>
      </c>
      <c r="L44" s="1">
        <v>3.54</v>
      </c>
      <c r="M44" s="1">
        <v>1.45</v>
      </c>
      <c r="P44" s="1">
        <v>4</v>
      </c>
      <c r="Q44" s="15">
        <v>450</v>
      </c>
      <c r="R44" s="15">
        <v>1874</v>
      </c>
      <c r="S44" s="15">
        <v>866</v>
      </c>
      <c r="T44" s="15">
        <v>1936</v>
      </c>
      <c r="U44" s="15">
        <v>3557</v>
      </c>
      <c r="V44" s="15">
        <v>1962</v>
      </c>
      <c r="W44" s="15">
        <v>2415</v>
      </c>
      <c r="X44" s="15">
        <v>2106</v>
      </c>
      <c r="Y44" s="1">
        <v>0.65</v>
      </c>
      <c r="Z44" s="1">
        <v>1.21</v>
      </c>
      <c r="AA44" s="1">
        <v>4.9000000000000004</v>
      </c>
      <c r="AB44" s="1">
        <v>3.1</v>
      </c>
    </row>
    <row r="45" spans="1:34" x14ac:dyDescent="0.5">
      <c r="A45" s="1">
        <v>5</v>
      </c>
      <c r="B45" s="15">
        <v>689</v>
      </c>
      <c r="C45" s="15">
        <v>1963</v>
      </c>
      <c r="D45" s="15">
        <v>692</v>
      </c>
      <c r="E45" s="15">
        <v>1974</v>
      </c>
      <c r="F45" s="15">
        <v>4903</v>
      </c>
      <c r="G45" s="15">
        <v>1953</v>
      </c>
      <c r="H45" s="15">
        <v>2731</v>
      </c>
      <c r="I45" s="15">
        <v>2065</v>
      </c>
      <c r="J45" s="1">
        <v>0.65</v>
      </c>
      <c r="K45" s="1">
        <v>0.65</v>
      </c>
      <c r="L45" s="1">
        <v>4.6500000000000004</v>
      </c>
      <c r="M45" s="1">
        <v>2.4500000000000002</v>
      </c>
      <c r="P45" s="1">
        <v>5</v>
      </c>
      <c r="Q45" s="15">
        <v>537</v>
      </c>
      <c r="R45" s="15">
        <v>1963</v>
      </c>
      <c r="S45" s="15">
        <v>949</v>
      </c>
      <c r="T45" s="15">
        <v>1974</v>
      </c>
      <c r="U45" s="15">
        <v>3938</v>
      </c>
      <c r="V45" s="15">
        <v>1953</v>
      </c>
      <c r="W45" s="15">
        <v>1008</v>
      </c>
      <c r="X45" s="15">
        <v>2065</v>
      </c>
      <c r="Y45" s="1">
        <v>0.74</v>
      </c>
      <c r="Z45" s="1">
        <v>1.3</v>
      </c>
      <c r="AA45" s="1">
        <v>5.45</v>
      </c>
      <c r="AB45" s="1">
        <v>1.32</v>
      </c>
    </row>
    <row r="46" spans="1:34" x14ac:dyDescent="0.5">
      <c r="A46" s="1">
        <v>6</v>
      </c>
      <c r="B46" s="15">
        <v>822</v>
      </c>
      <c r="C46" s="15">
        <v>1952</v>
      </c>
      <c r="D46" s="15">
        <v>847</v>
      </c>
      <c r="E46" s="15">
        <v>1869</v>
      </c>
      <c r="F46" s="15">
        <v>3853</v>
      </c>
      <c r="G46" s="15">
        <v>2016</v>
      </c>
      <c r="H46" s="15">
        <v>1415</v>
      </c>
      <c r="I46" s="15">
        <v>1986</v>
      </c>
      <c r="J46" s="1">
        <v>0.78</v>
      </c>
      <c r="K46" s="1">
        <v>0.84</v>
      </c>
      <c r="L46" s="1">
        <v>3.54</v>
      </c>
      <c r="M46" s="1">
        <v>1.32</v>
      </c>
      <c r="P46" s="1">
        <v>6</v>
      </c>
      <c r="Q46" s="15">
        <v>469</v>
      </c>
      <c r="R46" s="15">
        <v>1952</v>
      </c>
      <c r="S46" s="15">
        <v>726</v>
      </c>
      <c r="T46" s="15">
        <v>1869</v>
      </c>
      <c r="U46" s="15">
        <v>3714</v>
      </c>
      <c r="V46" s="15">
        <v>2016</v>
      </c>
      <c r="W46" s="15">
        <v>1873</v>
      </c>
      <c r="X46" s="15">
        <v>1986</v>
      </c>
      <c r="Y46" s="1">
        <v>0.65</v>
      </c>
      <c r="Z46" s="1">
        <v>1.05</v>
      </c>
      <c r="AA46" s="1">
        <v>4.9800000000000004</v>
      </c>
      <c r="AB46" s="1">
        <v>2.5499999999999998</v>
      </c>
    </row>
    <row r="47" spans="1:34" x14ac:dyDescent="0.5">
      <c r="A47" s="1">
        <v>7</v>
      </c>
      <c r="B47" s="15">
        <v>1675</v>
      </c>
      <c r="C47" s="15">
        <v>2041</v>
      </c>
      <c r="D47" s="15">
        <v>1381</v>
      </c>
      <c r="E47" s="15">
        <v>1895</v>
      </c>
      <c r="F47" s="15">
        <v>4693</v>
      </c>
      <c r="G47" s="15">
        <v>1869</v>
      </c>
      <c r="H47" s="15">
        <v>1449</v>
      </c>
      <c r="I47" s="15">
        <v>1974</v>
      </c>
      <c r="J47" s="1">
        <v>1.52</v>
      </c>
      <c r="K47" s="1">
        <v>1.35</v>
      </c>
      <c r="L47" s="1">
        <v>4.6500000000000004</v>
      </c>
      <c r="M47" s="1">
        <v>1.36</v>
      </c>
      <c r="P47" s="1">
        <v>7</v>
      </c>
      <c r="Q47" s="15">
        <v>1011</v>
      </c>
      <c r="R47" s="15">
        <v>2041</v>
      </c>
      <c r="S47" s="15">
        <v>918</v>
      </c>
      <c r="T47" s="15">
        <v>1895</v>
      </c>
      <c r="U47" s="15">
        <v>3215</v>
      </c>
      <c r="V47" s="15">
        <v>1869</v>
      </c>
      <c r="W47" s="15">
        <v>1351</v>
      </c>
      <c r="X47" s="15">
        <v>1974</v>
      </c>
      <c r="Y47" s="1">
        <v>1.34</v>
      </c>
      <c r="Z47" s="1">
        <v>1.31</v>
      </c>
      <c r="AA47" s="1">
        <v>4.6500000000000004</v>
      </c>
      <c r="AB47" s="1">
        <v>1.85</v>
      </c>
    </row>
    <row r="48" spans="1:34" x14ac:dyDescent="0.5">
      <c r="A48" s="1">
        <v>8</v>
      </c>
      <c r="B48" s="15">
        <v>552</v>
      </c>
      <c r="C48" s="15">
        <v>1795</v>
      </c>
      <c r="D48" s="15">
        <v>805</v>
      </c>
      <c r="E48" s="15">
        <v>2015</v>
      </c>
      <c r="F48" s="15">
        <v>3692</v>
      </c>
      <c r="G48" s="15">
        <v>2104</v>
      </c>
      <c r="H48" s="15">
        <v>1059</v>
      </c>
      <c r="I48" s="15">
        <v>1924</v>
      </c>
      <c r="J48" s="1">
        <v>0.56999999999999995</v>
      </c>
      <c r="K48" s="1">
        <v>0.74</v>
      </c>
      <c r="L48" s="1">
        <v>3.25</v>
      </c>
      <c r="M48" s="1">
        <v>1.02</v>
      </c>
      <c r="P48" s="1">
        <v>8</v>
      </c>
      <c r="Q48" s="15">
        <v>491</v>
      </c>
      <c r="R48" s="15">
        <v>1795</v>
      </c>
      <c r="S48" s="15">
        <v>506</v>
      </c>
      <c r="T48" s="15">
        <v>2015</v>
      </c>
      <c r="U48" s="15">
        <v>4312</v>
      </c>
      <c r="V48" s="15">
        <v>2104</v>
      </c>
      <c r="W48" s="15">
        <v>875</v>
      </c>
      <c r="X48" s="15">
        <v>1924</v>
      </c>
      <c r="Y48" s="1">
        <v>0.74</v>
      </c>
      <c r="Z48" s="1">
        <v>0.68</v>
      </c>
      <c r="AA48" s="1">
        <v>5.54</v>
      </c>
      <c r="AB48" s="1">
        <v>1.23</v>
      </c>
    </row>
    <row r="49" spans="1:32" x14ac:dyDescent="0.5">
      <c r="A49" s="1" t="s">
        <v>1</v>
      </c>
      <c r="B49" s="15">
        <f>AVERAGE(B41:B48)</f>
        <v>1130.375</v>
      </c>
      <c r="C49" s="15">
        <f t="shared" ref="C49:E49" si="25">AVERAGE(C41:C48)</f>
        <v>1933.25</v>
      </c>
      <c r="D49" s="15">
        <f t="shared" si="25"/>
        <v>1039.875</v>
      </c>
      <c r="E49" s="15">
        <f t="shared" si="25"/>
        <v>1954.25</v>
      </c>
      <c r="F49" s="15">
        <f>AVERAGE(F41:F48)</f>
        <v>4521</v>
      </c>
      <c r="G49" s="15">
        <f t="shared" ref="G49:I49" si="26">AVERAGE(G41:G48)</f>
        <v>1997.75</v>
      </c>
      <c r="H49" s="15">
        <f t="shared" si="26"/>
        <v>1701.75</v>
      </c>
      <c r="I49" s="15">
        <f t="shared" si="26"/>
        <v>2011.25</v>
      </c>
      <c r="J49" s="1">
        <f>AVERAGE(J41:J48)</f>
        <v>1.0775000000000001</v>
      </c>
      <c r="K49" s="1">
        <f t="shared" ref="K49" si="27">AVERAGE(K41:K48)</f>
        <v>0.98625000000000007</v>
      </c>
      <c r="L49" s="1">
        <f t="shared" ref="L49" si="28">AVERAGE(L41:L48)</f>
        <v>4.1974999999999998</v>
      </c>
      <c r="M49" s="1">
        <f t="shared" ref="M49" si="29">AVERAGE(M41:M48)</f>
        <v>1.56375</v>
      </c>
      <c r="P49" s="1" t="s">
        <v>1</v>
      </c>
      <c r="Q49" s="15">
        <f>AVERAGE(Q41:Q48)</f>
        <v>714.25</v>
      </c>
      <c r="R49" s="15">
        <f t="shared" ref="R49:T49" si="30">AVERAGE(R41:R48)</f>
        <v>1933.25</v>
      </c>
      <c r="S49" s="15">
        <f t="shared" si="30"/>
        <v>726.125</v>
      </c>
      <c r="T49" s="15">
        <f t="shared" si="30"/>
        <v>1954.25</v>
      </c>
      <c r="U49" s="15">
        <f>AVERAGE(U41:U48)</f>
        <v>3708.125</v>
      </c>
      <c r="V49" s="15">
        <f t="shared" ref="V49:X49" si="31">AVERAGE(V41:V48)</f>
        <v>1997.75</v>
      </c>
      <c r="W49" s="15">
        <f t="shared" si="31"/>
        <v>1256.75</v>
      </c>
      <c r="X49" s="15">
        <f t="shared" si="31"/>
        <v>2011.25</v>
      </c>
      <c r="Y49" s="1">
        <f>AVERAGE(Y41:Y48)</f>
        <v>0.99625000000000008</v>
      </c>
      <c r="Z49" s="1">
        <f t="shared" ref="Z49" si="32">AVERAGE(Z41:Z48)</f>
        <v>1.00875</v>
      </c>
      <c r="AA49" s="1">
        <f t="shared" ref="AA49" si="33">AVERAGE(AA41:AA48)</f>
        <v>5.0129999999999999</v>
      </c>
      <c r="AB49" s="1">
        <f t="shared" ref="AB49" si="34">AVERAGE(AB41:AB48)</f>
        <v>1.6824999999999999</v>
      </c>
    </row>
    <row r="50" spans="1:32" x14ac:dyDescent="0.5">
      <c r="A50" s="1" t="s">
        <v>7</v>
      </c>
      <c r="B50" s="15"/>
      <c r="C50" s="15"/>
      <c r="D50" s="15"/>
      <c r="E50" s="15"/>
      <c r="F50" s="15"/>
      <c r="G50" s="15"/>
      <c r="H50" s="15"/>
      <c r="I50" s="15"/>
      <c r="L50" s="1">
        <v>1.2679615495200816E-6</v>
      </c>
      <c r="M50" s="1">
        <v>4.5091724740738394E-2</v>
      </c>
      <c r="P50" s="1" t="s">
        <v>7</v>
      </c>
      <c r="Q50" s="15"/>
      <c r="R50" s="15"/>
      <c r="S50" s="15"/>
      <c r="T50" s="15"/>
      <c r="U50" s="15"/>
      <c r="V50" s="15"/>
      <c r="W50" s="15"/>
      <c r="X50" s="15"/>
      <c r="AA50" s="1">
        <v>4.4789984480339852E-7</v>
      </c>
      <c r="AB50" s="1">
        <v>4.792702409860583E-2</v>
      </c>
    </row>
    <row r="51" spans="1:32" x14ac:dyDescent="0.5">
      <c r="A51" s="1" t="s">
        <v>41</v>
      </c>
      <c r="K51" s="1">
        <v>0.67344721488428716</v>
      </c>
      <c r="M51" s="1">
        <v>7.245909232772439E-6</v>
      </c>
      <c r="P51" s="1" t="s">
        <v>41</v>
      </c>
      <c r="Z51" s="1">
        <v>0.94514330267126467</v>
      </c>
      <c r="AB51" s="1">
        <v>1.3861528693157277E-6</v>
      </c>
    </row>
    <row r="56" spans="1:32" s="16" customFormat="1" x14ac:dyDescent="0.5">
      <c r="B56" s="16" t="s">
        <v>211</v>
      </c>
      <c r="C56" s="16" t="s">
        <v>28</v>
      </c>
      <c r="Q56" s="16" t="s">
        <v>211</v>
      </c>
      <c r="R56" s="16" t="s">
        <v>29</v>
      </c>
    </row>
    <row r="57" spans="1:32" s="16" customFormat="1" x14ac:dyDescent="0.5">
      <c r="B57" s="1" t="s">
        <v>156</v>
      </c>
      <c r="C57" s="1"/>
      <c r="D57" s="1"/>
      <c r="E57" s="1"/>
      <c r="F57" s="1" t="s">
        <v>157</v>
      </c>
      <c r="G57" s="1"/>
      <c r="H57" s="1"/>
      <c r="I57" s="1"/>
      <c r="J57" s="1" t="s">
        <v>28</v>
      </c>
      <c r="K57" s="1"/>
      <c r="Q57" s="1" t="s">
        <v>159</v>
      </c>
      <c r="R57" s="1"/>
      <c r="S57" s="1"/>
      <c r="T57" s="1"/>
      <c r="U57" s="1" t="s">
        <v>160</v>
      </c>
      <c r="V57" s="1"/>
      <c r="W57" s="1"/>
      <c r="X57" s="1"/>
      <c r="Y57" s="1" t="s">
        <v>161</v>
      </c>
      <c r="Z57" s="1"/>
      <c r="AA57" s="1"/>
      <c r="AB57" s="1"/>
      <c r="AC57" s="1" t="s">
        <v>29</v>
      </c>
    </row>
    <row r="58" spans="1:32" x14ac:dyDescent="0.5">
      <c r="B58" s="1" t="s">
        <v>37</v>
      </c>
      <c r="C58" s="1" t="s">
        <v>38</v>
      </c>
      <c r="D58" s="1" t="s">
        <v>39</v>
      </c>
      <c r="E58" s="1" t="s">
        <v>40</v>
      </c>
      <c r="F58" s="1" t="s">
        <v>37</v>
      </c>
      <c r="G58" s="1" t="s">
        <v>38</v>
      </c>
      <c r="H58" s="1" t="s">
        <v>39</v>
      </c>
      <c r="I58" s="1" t="s">
        <v>40</v>
      </c>
      <c r="J58" s="1" t="s">
        <v>37</v>
      </c>
      <c r="K58" s="1" t="s">
        <v>38</v>
      </c>
      <c r="L58" s="1" t="s">
        <v>39</v>
      </c>
      <c r="M58" s="1" t="s">
        <v>40</v>
      </c>
      <c r="Q58" s="1" t="s">
        <v>37</v>
      </c>
      <c r="R58" s="1" t="s">
        <v>38</v>
      </c>
      <c r="S58" s="1" t="s">
        <v>39</v>
      </c>
      <c r="T58" s="1" t="s">
        <v>40</v>
      </c>
      <c r="U58" s="1" t="s">
        <v>37</v>
      </c>
      <c r="V58" s="1" t="s">
        <v>38</v>
      </c>
      <c r="W58" s="1" t="s">
        <v>39</v>
      </c>
      <c r="X58" s="1" t="s">
        <v>40</v>
      </c>
      <c r="Y58" s="1" t="s">
        <v>37</v>
      </c>
      <c r="Z58" s="1" t="s">
        <v>38</v>
      </c>
      <c r="AA58" s="1" t="s">
        <v>39</v>
      </c>
      <c r="AB58" s="1" t="s">
        <v>40</v>
      </c>
      <c r="AC58" s="1" t="s">
        <v>37</v>
      </c>
      <c r="AD58" s="1" t="s">
        <v>38</v>
      </c>
      <c r="AE58" s="1" t="s">
        <v>39</v>
      </c>
      <c r="AF58" s="1" t="s">
        <v>40</v>
      </c>
    </row>
    <row r="59" spans="1:32" x14ac:dyDescent="0.5">
      <c r="A59" s="1">
        <v>1</v>
      </c>
      <c r="B59" s="1">
        <v>477</v>
      </c>
      <c r="C59" s="1">
        <v>991</v>
      </c>
      <c r="D59" s="1">
        <v>4858</v>
      </c>
      <c r="E59" s="1">
        <v>1976</v>
      </c>
      <c r="F59" s="2">
        <v>8532</v>
      </c>
      <c r="G59" s="2">
        <v>17699</v>
      </c>
      <c r="H59" s="2">
        <v>19831</v>
      </c>
      <c r="I59" s="2">
        <v>14531</v>
      </c>
      <c r="J59" s="1">
        <f>B59/F59*100</f>
        <v>5.590717299578059</v>
      </c>
      <c r="K59" s="1">
        <f>C59/G59*100</f>
        <v>5.5991863947115661</v>
      </c>
      <c r="L59" s="1">
        <f t="shared" ref="L59:M59" si="35">D59/H59*100</f>
        <v>24.496999647017294</v>
      </c>
      <c r="M59" s="1">
        <f t="shared" si="35"/>
        <v>13.598513522813297</v>
      </c>
      <c r="P59" s="1">
        <v>1</v>
      </c>
      <c r="Q59" s="14">
        <v>61</v>
      </c>
      <c r="R59" s="14">
        <v>75</v>
      </c>
      <c r="S59" s="14">
        <v>156</v>
      </c>
      <c r="T59" s="14">
        <v>56</v>
      </c>
      <c r="U59" s="14">
        <v>674</v>
      </c>
      <c r="V59" s="14">
        <v>596</v>
      </c>
      <c r="W59" s="14">
        <v>615</v>
      </c>
      <c r="X59" s="14">
        <v>655</v>
      </c>
      <c r="Y59" s="14">
        <v>4044</v>
      </c>
      <c r="Z59" s="15">
        <v>2105</v>
      </c>
      <c r="AA59" s="15">
        <v>7332</v>
      </c>
      <c r="AB59" s="15">
        <v>14386</v>
      </c>
      <c r="AC59" s="1">
        <v>3.66</v>
      </c>
      <c r="AD59" s="1">
        <v>2.65</v>
      </c>
      <c r="AE59" s="1">
        <v>18.600000000000001</v>
      </c>
      <c r="AF59" s="1">
        <v>12.3</v>
      </c>
    </row>
    <row r="60" spans="1:32" x14ac:dyDescent="0.5">
      <c r="A60" s="1">
        <v>2</v>
      </c>
      <c r="B60" s="1">
        <v>404</v>
      </c>
      <c r="C60" s="1">
        <v>283</v>
      </c>
      <c r="D60" s="1">
        <v>2557</v>
      </c>
      <c r="E60" s="1">
        <v>1449</v>
      </c>
      <c r="F60" s="2">
        <v>9563</v>
      </c>
      <c r="G60" s="2">
        <v>6582</v>
      </c>
      <c r="H60" s="2">
        <v>15222</v>
      </c>
      <c r="I60" s="2">
        <v>9534</v>
      </c>
      <c r="J60" s="1">
        <f t="shared" ref="J60:J66" si="36">B60/F60*100</f>
        <v>4.2246157063682945</v>
      </c>
      <c r="K60" s="1">
        <f t="shared" ref="K60:K66" si="37">C60/G60*100</f>
        <v>4.2996049832877548</v>
      </c>
      <c r="L60" s="1">
        <f t="shared" ref="L60:L66" si="38">D60/H60*100</f>
        <v>16.798055446064904</v>
      </c>
      <c r="M60" s="1">
        <f t="shared" ref="M60:M66" si="39">E60/I60*100</f>
        <v>15.198237885462554</v>
      </c>
      <c r="P60" s="1">
        <v>2</v>
      </c>
      <c r="Q60" s="15">
        <v>57</v>
      </c>
      <c r="R60" s="14">
        <v>48</v>
      </c>
      <c r="S60" s="14">
        <v>186</v>
      </c>
      <c r="T60" s="14">
        <v>69</v>
      </c>
      <c r="U60" s="15">
        <v>598</v>
      </c>
      <c r="V60" s="14">
        <v>685</v>
      </c>
      <c r="W60" s="14">
        <v>856</v>
      </c>
      <c r="X60" s="14">
        <v>489</v>
      </c>
      <c r="Y60" s="14">
        <v>2664</v>
      </c>
      <c r="Z60" s="15">
        <v>6493</v>
      </c>
      <c r="AA60" s="15">
        <v>5752</v>
      </c>
      <c r="AB60" s="15">
        <v>6838</v>
      </c>
      <c r="AC60" s="1">
        <v>2.54</v>
      </c>
      <c r="AD60" s="1">
        <v>4.55</v>
      </c>
      <c r="AE60" s="1">
        <v>12.5</v>
      </c>
      <c r="AF60" s="1">
        <v>9.65</v>
      </c>
    </row>
    <row r="61" spans="1:32" x14ac:dyDescent="0.5">
      <c r="A61" s="1">
        <v>3</v>
      </c>
      <c r="B61" s="1">
        <v>361</v>
      </c>
      <c r="C61" s="1">
        <v>180</v>
      </c>
      <c r="D61" s="1">
        <v>4371</v>
      </c>
      <c r="E61" s="1">
        <v>1285</v>
      </c>
      <c r="F61" s="2">
        <v>10324</v>
      </c>
      <c r="G61" s="2">
        <v>6934</v>
      </c>
      <c r="H61" s="2">
        <v>13452</v>
      </c>
      <c r="I61" s="2">
        <v>14288</v>
      </c>
      <c r="J61" s="1">
        <f t="shared" si="36"/>
        <v>3.4967067028283609</v>
      </c>
      <c r="K61" s="1">
        <f t="shared" si="37"/>
        <v>2.5959042399769254</v>
      </c>
      <c r="L61" s="1">
        <f t="shared" si="38"/>
        <v>32.493309545049065</v>
      </c>
      <c r="M61" s="1">
        <f t="shared" si="39"/>
        <v>8.9935610302351634</v>
      </c>
      <c r="P61" s="1">
        <v>3</v>
      </c>
      <c r="Q61" s="14">
        <v>68</v>
      </c>
      <c r="R61" s="14">
        <v>56</v>
      </c>
      <c r="S61" s="14">
        <v>245</v>
      </c>
      <c r="T61" s="15">
        <v>68</v>
      </c>
      <c r="U61" s="14">
        <v>689</v>
      </c>
      <c r="V61" s="14">
        <v>599</v>
      </c>
      <c r="W61" s="14">
        <v>685</v>
      </c>
      <c r="X61" s="15">
        <v>697</v>
      </c>
      <c r="Y61" s="14">
        <v>4924</v>
      </c>
      <c r="Z61" s="15">
        <v>7337</v>
      </c>
      <c r="AA61" s="15">
        <v>6039</v>
      </c>
      <c r="AB61" s="15">
        <v>11480</v>
      </c>
      <c r="AC61" s="1">
        <v>4.8600000000000003</v>
      </c>
      <c r="AD61" s="1">
        <v>6.86</v>
      </c>
      <c r="AE61" s="1">
        <v>21.6</v>
      </c>
      <c r="AF61" s="1">
        <v>11.2</v>
      </c>
    </row>
    <row r="62" spans="1:32" x14ac:dyDescent="0.5">
      <c r="A62" s="1">
        <v>4</v>
      </c>
      <c r="B62" s="1">
        <v>1161</v>
      </c>
      <c r="C62" s="1">
        <v>552</v>
      </c>
      <c r="D62" s="1">
        <v>6955</v>
      </c>
      <c r="E62" s="1">
        <v>1850</v>
      </c>
      <c r="F62" s="2">
        <v>14561</v>
      </c>
      <c r="G62" s="2">
        <v>7915</v>
      </c>
      <c r="H62" s="2">
        <v>16522</v>
      </c>
      <c r="I62" s="2">
        <v>16524</v>
      </c>
      <c r="J62" s="1">
        <f t="shared" si="36"/>
        <v>7.9733534784698854</v>
      </c>
      <c r="K62" s="1">
        <f t="shared" si="37"/>
        <v>6.9740998104864182</v>
      </c>
      <c r="L62" s="1">
        <f t="shared" si="38"/>
        <v>42.095387967558409</v>
      </c>
      <c r="M62" s="1">
        <f t="shared" si="39"/>
        <v>11.195836359235052</v>
      </c>
      <c r="P62" s="1">
        <v>4</v>
      </c>
      <c r="Q62" s="14">
        <v>71</v>
      </c>
      <c r="R62" s="14">
        <v>65</v>
      </c>
      <c r="S62" s="14">
        <v>168</v>
      </c>
      <c r="T62" s="15">
        <v>56</v>
      </c>
      <c r="U62" s="14">
        <v>548</v>
      </c>
      <c r="V62" s="14">
        <v>698</v>
      </c>
      <c r="W62" s="14">
        <v>699</v>
      </c>
      <c r="X62" s="15">
        <v>548</v>
      </c>
      <c r="Y62" s="14">
        <v>6684</v>
      </c>
      <c r="Z62" s="15">
        <v>7516</v>
      </c>
      <c r="AA62" s="15">
        <v>10817</v>
      </c>
      <c r="AB62" s="15">
        <v>17027</v>
      </c>
      <c r="AC62" s="1">
        <v>8.66</v>
      </c>
      <c r="AD62" s="1">
        <v>7</v>
      </c>
      <c r="AE62" s="1">
        <v>26</v>
      </c>
      <c r="AF62" s="1">
        <v>17.399999999999999</v>
      </c>
    </row>
    <row r="63" spans="1:32" x14ac:dyDescent="0.5">
      <c r="A63" s="1">
        <v>5</v>
      </c>
      <c r="B63" s="1">
        <v>1404</v>
      </c>
      <c r="C63" s="1">
        <v>1212</v>
      </c>
      <c r="D63" s="1">
        <v>6527</v>
      </c>
      <c r="E63" s="1">
        <v>4094</v>
      </c>
      <c r="F63" s="2">
        <v>16238</v>
      </c>
      <c r="G63" s="2">
        <v>12631</v>
      </c>
      <c r="H63" s="2">
        <v>18649</v>
      </c>
      <c r="I63" s="2">
        <v>18954</v>
      </c>
      <c r="J63" s="1">
        <f t="shared" si="36"/>
        <v>8.6463850227860579</v>
      </c>
      <c r="K63" s="1">
        <f t="shared" si="37"/>
        <v>9.5954397909904205</v>
      </c>
      <c r="L63" s="1">
        <f t="shared" si="38"/>
        <v>34.99919566732801</v>
      </c>
      <c r="M63" s="1">
        <f t="shared" si="39"/>
        <v>21.599662340403082</v>
      </c>
      <c r="P63" s="1">
        <v>5</v>
      </c>
      <c r="Q63" s="14">
        <v>62</v>
      </c>
      <c r="R63" s="14">
        <v>59</v>
      </c>
      <c r="S63" s="15">
        <v>142</v>
      </c>
      <c r="T63" s="15">
        <v>89</v>
      </c>
      <c r="U63" s="14">
        <v>533</v>
      </c>
      <c r="V63" s="14">
        <v>605</v>
      </c>
      <c r="W63" s="15">
        <v>747</v>
      </c>
      <c r="X63" s="15">
        <v>705</v>
      </c>
      <c r="Y63" s="14">
        <v>6009</v>
      </c>
      <c r="Z63" s="15">
        <v>6357</v>
      </c>
      <c r="AA63" s="15">
        <v>11362</v>
      </c>
      <c r="AB63" s="15">
        <v>7461</v>
      </c>
      <c r="AC63" s="1">
        <v>6.99</v>
      </c>
      <c r="AD63" s="1">
        <v>6.2</v>
      </c>
      <c r="AE63" s="1">
        <v>21.6</v>
      </c>
      <c r="AF63" s="1">
        <v>9.42</v>
      </c>
    </row>
    <row r="64" spans="1:32" x14ac:dyDescent="0.5">
      <c r="A64" s="1">
        <v>6</v>
      </c>
      <c r="B64" s="1">
        <v>1170</v>
      </c>
      <c r="C64" s="1">
        <v>1112</v>
      </c>
      <c r="D64" s="1">
        <v>8043</v>
      </c>
      <c r="E64" s="1">
        <v>1145</v>
      </c>
      <c r="F64" s="2">
        <v>17895</v>
      </c>
      <c r="G64" s="2">
        <v>17520</v>
      </c>
      <c r="H64" s="2">
        <v>20311</v>
      </c>
      <c r="I64" s="2">
        <v>11233</v>
      </c>
      <c r="J64" s="1">
        <f t="shared" si="36"/>
        <v>6.5381391450125736</v>
      </c>
      <c r="K64" s="1">
        <f t="shared" si="37"/>
        <v>6.3470319634703189</v>
      </c>
      <c r="L64" s="1">
        <f t="shared" si="38"/>
        <v>39.599231943281964</v>
      </c>
      <c r="M64" s="1">
        <f t="shared" si="39"/>
        <v>10.193180806552123</v>
      </c>
      <c r="P64" s="1">
        <v>6</v>
      </c>
      <c r="Q64" s="14">
        <v>53</v>
      </c>
      <c r="R64" s="14">
        <v>84</v>
      </c>
      <c r="S64" s="15">
        <v>86</v>
      </c>
      <c r="T64" s="15">
        <v>75</v>
      </c>
      <c r="U64" s="14">
        <v>652</v>
      </c>
      <c r="V64" s="14">
        <v>732</v>
      </c>
      <c r="W64" s="15">
        <v>698</v>
      </c>
      <c r="X64" s="15">
        <v>585</v>
      </c>
      <c r="Y64" s="14">
        <v>6987</v>
      </c>
      <c r="Z64" s="15">
        <v>4453</v>
      </c>
      <c r="AA64" s="15">
        <v>12174</v>
      </c>
      <c r="AB64" s="15">
        <v>9360</v>
      </c>
      <c r="AC64" s="1">
        <v>5.68</v>
      </c>
      <c r="AD64" s="1">
        <v>5.1100000000000003</v>
      </c>
      <c r="AE64" s="1">
        <v>15</v>
      </c>
      <c r="AF64" s="1">
        <v>12</v>
      </c>
    </row>
    <row r="65" spans="1:32" x14ac:dyDescent="0.5">
      <c r="A65" s="1">
        <v>7</v>
      </c>
      <c r="B65" s="1">
        <v>228</v>
      </c>
      <c r="C65" s="1">
        <v>1457</v>
      </c>
      <c r="D65" s="1">
        <v>1210</v>
      </c>
      <c r="E65" s="1">
        <v>746</v>
      </c>
      <c r="F65" s="2">
        <v>6415</v>
      </c>
      <c r="G65" s="2">
        <v>16844</v>
      </c>
      <c r="H65" s="2">
        <v>8649</v>
      </c>
      <c r="I65" s="2">
        <v>8625</v>
      </c>
      <c r="J65" s="1">
        <f t="shared" si="36"/>
        <v>3.5541699142634449</v>
      </c>
      <c r="K65" s="1">
        <f t="shared" si="37"/>
        <v>8.6499643790073613</v>
      </c>
      <c r="L65" s="1">
        <f t="shared" si="38"/>
        <v>13.990056653948432</v>
      </c>
      <c r="M65" s="1">
        <f t="shared" si="39"/>
        <v>8.649275362318841</v>
      </c>
      <c r="P65" s="1">
        <v>7</v>
      </c>
      <c r="Q65" s="14">
        <v>59</v>
      </c>
      <c r="R65" s="15">
        <v>62</v>
      </c>
      <c r="S65" s="15">
        <v>168</v>
      </c>
      <c r="T65" s="15">
        <v>105</v>
      </c>
      <c r="U65" s="14">
        <v>632</v>
      </c>
      <c r="V65" s="15">
        <v>558</v>
      </c>
      <c r="W65" s="15">
        <v>594</v>
      </c>
      <c r="X65" s="15">
        <v>689</v>
      </c>
      <c r="Y65" s="15">
        <v>5355</v>
      </c>
      <c r="Z65" s="15">
        <v>6498</v>
      </c>
      <c r="AA65" s="15">
        <v>11031</v>
      </c>
      <c r="AB65" s="15">
        <v>7546</v>
      </c>
      <c r="AC65" s="1">
        <v>5</v>
      </c>
      <c r="AD65" s="1">
        <v>7.22</v>
      </c>
      <c r="AE65" s="1">
        <v>31.2</v>
      </c>
      <c r="AF65" s="1">
        <v>11.5</v>
      </c>
    </row>
    <row r="66" spans="1:32" x14ac:dyDescent="0.5">
      <c r="A66" s="1">
        <v>8</v>
      </c>
      <c r="B66" s="1">
        <v>642</v>
      </c>
      <c r="C66" s="1">
        <v>1391</v>
      </c>
      <c r="D66" s="1">
        <v>1932</v>
      </c>
      <c r="E66" s="1">
        <v>1255</v>
      </c>
      <c r="F66" s="2">
        <v>7511</v>
      </c>
      <c r="G66" s="2">
        <v>15551</v>
      </c>
      <c r="H66" s="2">
        <v>7985</v>
      </c>
      <c r="I66" s="2">
        <v>13458</v>
      </c>
      <c r="J66" s="1">
        <f t="shared" si="36"/>
        <v>8.5474637198775127</v>
      </c>
      <c r="K66" s="1">
        <f t="shared" si="37"/>
        <v>8.9447623947013053</v>
      </c>
      <c r="L66" s="1">
        <f t="shared" si="38"/>
        <v>24.19536631183469</v>
      </c>
      <c r="M66" s="1">
        <f t="shared" si="39"/>
        <v>9.3253083667706953</v>
      </c>
      <c r="P66" s="1">
        <v>8</v>
      </c>
      <c r="Q66" s="14">
        <v>39</v>
      </c>
      <c r="R66" s="15">
        <v>68</v>
      </c>
      <c r="S66" s="15">
        <v>186</v>
      </c>
      <c r="T66" s="15">
        <v>86</v>
      </c>
      <c r="U66" s="14">
        <v>695</v>
      </c>
      <c r="V66" s="15">
        <v>628</v>
      </c>
      <c r="W66" s="15">
        <v>785</v>
      </c>
      <c r="X66" s="15">
        <v>469</v>
      </c>
      <c r="Y66" s="15">
        <v>3564</v>
      </c>
      <c r="Z66" s="15">
        <v>4617</v>
      </c>
      <c r="AA66" s="15">
        <v>7090</v>
      </c>
      <c r="AB66" s="15">
        <v>9489</v>
      </c>
      <c r="AC66" s="1">
        <v>2</v>
      </c>
      <c r="AD66" s="1">
        <v>5</v>
      </c>
      <c r="AE66" s="1">
        <v>16.8</v>
      </c>
      <c r="AF66" s="1">
        <v>17.399999999999999</v>
      </c>
    </row>
    <row r="67" spans="1:32" x14ac:dyDescent="0.5">
      <c r="A67" s="1" t="s">
        <v>1</v>
      </c>
      <c r="B67" s="1">
        <f>AVERAGE(B59:B66)</f>
        <v>730.875</v>
      </c>
      <c r="C67" s="1">
        <f t="shared" ref="C67" si="40">AVERAGE(C59:C66)</f>
        <v>897.25</v>
      </c>
      <c r="D67" s="1">
        <f t="shared" ref="D67" si="41">AVERAGE(D59:D66)</f>
        <v>4556.625</v>
      </c>
      <c r="E67" s="1">
        <f t="shared" ref="E67" si="42">AVERAGE(E59:E66)</f>
        <v>1725</v>
      </c>
      <c r="F67" s="1">
        <f>AVERAGE(F59:F66)</f>
        <v>11379.875</v>
      </c>
      <c r="G67" s="1">
        <f t="shared" ref="G67:I67" si="43">AVERAGE(G59:G66)</f>
        <v>12709.5</v>
      </c>
      <c r="H67" s="1">
        <f t="shared" si="43"/>
        <v>15077.625</v>
      </c>
      <c r="I67" s="1">
        <f t="shared" si="43"/>
        <v>13393.375</v>
      </c>
      <c r="J67" s="1">
        <f>AVERAGE(J59:J66)</f>
        <v>6.0714438736480236</v>
      </c>
      <c r="K67" s="1">
        <f t="shared" ref="K67:M67" si="44">AVERAGE(K59:K66)</f>
        <v>6.6257492445790094</v>
      </c>
      <c r="L67" s="1">
        <f t="shared" si="44"/>
        <v>28.583450397760345</v>
      </c>
      <c r="M67" s="1">
        <f t="shared" si="44"/>
        <v>12.344196959223853</v>
      </c>
      <c r="P67" s="1" t="s">
        <v>1</v>
      </c>
      <c r="Q67" s="15">
        <f>AVERAGE(Q59:Q66)</f>
        <v>58.75</v>
      </c>
      <c r="R67" s="15">
        <f t="shared" ref="R67" si="45">AVERAGE(R59:R66)</f>
        <v>64.625</v>
      </c>
      <c r="S67" s="15">
        <f t="shared" ref="S67" si="46">AVERAGE(S59:S66)</f>
        <v>167.125</v>
      </c>
      <c r="T67" s="15">
        <f t="shared" ref="T67" si="47">AVERAGE(T59:T66)</f>
        <v>75.5</v>
      </c>
      <c r="U67" s="15">
        <f>AVERAGE(U59:U66)</f>
        <v>627.625</v>
      </c>
      <c r="V67" s="15">
        <f t="shared" ref="V67:X67" si="48">AVERAGE(V59:V66)</f>
        <v>637.625</v>
      </c>
      <c r="W67" s="15">
        <f t="shared" si="48"/>
        <v>709.875</v>
      </c>
      <c r="X67" s="15">
        <f t="shared" si="48"/>
        <v>604.625</v>
      </c>
      <c r="Y67" s="15">
        <f>AVERAGE(Y59:Y66)</f>
        <v>5028.875</v>
      </c>
      <c r="Z67" s="15">
        <f t="shared" ref="Z67:AB67" si="49">AVERAGE(Z59:Z66)</f>
        <v>5672</v>
      </c>
      <c r="AA67" s="15">
        <f t="shared" si="49"/>
        <v>8949.625</v>
      </c>
      <c r="AB67" s="15">
        <f t="shared" si="49"/>
        <v>10448.375</v>
      </c>
      <c r="AC67" s="1">
        <f>AVERAGE(AC59:AC66)</f>
        <v>4.9237500000000001</v>
      </c>
      <c r="AD67" s="1">
        <f t="shared" ref="AD67:AF67" si="50">AVERAGE(AD59:AD66)</f>
        <v>5.5737499999999995</v>
      </c>
      <c r="AE67" s="1">
        <f t="shared" si="50"/>
        <v>20.412500000000001</v>
      </c>
      <c r="AF67" s="1">
        <f t="shared" si="50"/>
        <v>12.608750000000001</v>
      </c>
    </row>
    <row r="68" spans="1:32" x14ac:dyDescent="0.5">
      <c r="A68" s="1" t="s">
        <v>7</v>
      </c>
      <c r="D68" s="1">
        <v>3.7991825178652E-4</v>
      </c>
      <c r="E68" s="1">
        <v>8.2200573926866048E-3</v>
      </c>
      <c r="H68" s="1">
        <v>3.7991825178652E-4</v>
      </c>
      <c r="I68" s="1">
        <v>8.2200573926866048E-3</v>
      </c>
      <c r="L68" s="1">
        <v>3.7991825178652E-4</v>
      </c>
      <c r="M68" s="1">
        <v>8.2200573926866048E-3</v>
      </c>
      <c r="P68" s="1" t="s">
        <v>7</v>
      </c>
      <c r="S68" s="1">
        <v>8.9159234705547835E-5</v>
      </c>
      <c r="T68" s="1">
        <v>1.811490249718002E-4</v>
      </c>
      <c r="W68" s="1">
        <v>8.9159234705547835E-5</v>
      </c>
      <c r="X68" s="1">
        <v>1.811490249718002E-4</v>
      </c>
      <c r="AA68" s="1">
        <v>8.9159234705547835E-5</v>
      </c>
      <c r="AB68" s="1">
        <v>1.811490249718002E-4</v>
      </c>
      <c r="AE68" s="1">
        <v>8.9159234705547835E-5</v>
      </c>
      <c r="AF68" s="1">
        <v>1.811490249718002E-4</v>
      </c>
    </row>
    <row r="69" spans="1:32" x14ac:dyDescent="0.5">
      <c r="A69" s="1" t="s">
        <v>41</v>
      </c>
      <c r="C69" s="1">
        <v>0.63919119867872232</v>
      </c>
      <c r="E69" s="1">
        <v>2.4546499540438484E-3</v>
      </c>
      <c r="G69" s="1">
        <v>0.63919119867872232</v>
      </c>
      <c r="I69" s="1">
        <v>2.4546499540438484E-3</v>
      </c>
      <c r="K69" s="1">
        <v>0.63919119867872232</v>
      </c>
      <c r="M69" s="1">
        <v>2.4546499540438484E-3</v>
      </c>
      <c r="P69" s="1" t="s">
        <v>41</v>
      </c>
      <c r="R69" s="1">
        <v>0.51050750708474557</v>
      </c>
      <c r="T69" s="1">
        <v>8.5428423464596857E-3</v>
      </c>
      <c r="V69" s="1">
        <v>0.51050750708474557</v>
      </c>
      <c r="X69" s="1">
        <v>8.5428423464596857E-3</v>
      </c>
      <c r="Z69" s="1">
        <v>0.51050750708474557</v>
      </c>
      <c r="AB69" s="1">
        <v>8.5428423464596857E-3</v>
      </c>
      <c r="AD69" s="1">
        <v>0.51050750708474557</v>
      </c>
      <c r="AF69" s="1">
        <v>8.5428423464596857E-3</v>
      </c>
    </row>
    <row r="74" spans="1:32" s="16" customFormat="1" x14ac:dyDescent="0.5">
      <c r="B74" s="16" t="s">
        <v>212</v>
      </c>
      <c r="C74" s="16" t="s">
        <v>30</v>
      </c>
      <c r="P74" s="16" t="s">
        <v>212</v>
      </c>
      <c r="Q74" s="16" t="s">
        <v>31</v>
      </c>
    </row>
    <row r="75" spans="1:32" x14ac:dyDescent="0.5">
      <c r="B75" s="1" t="s">
        <v>37</v>
      </c>
      <c r="D75" s="1" t="s">
        <v>38</v>
      </c>
      <c r="F75" s="1" t="s">
        <v>39</v>
      </c>
      <c r="H75" s="1" t="s">
        <v>40</v>
      </c>
      <c r="J75" s="1" t="s">
        <v>37</v>
      </c>
      <c r="K75" s="1" t="s">
        <v>38</v>
      </c>
      <c r="L75" s="1" t="s">
        <v>39</v>
      </c>
      <c r="M75" s="1" t="s">
        <v>40</v>
      </c>
      <c r="P75" s="1" t="s">
        <v>37</v>
      </c>
      <c r="R75" s="1" t="s">
        <v>38</v>
      </c>
      <c r="T75" s="1" t="s">
        <v>39</v>
      </c>
      <c r="V75" s="1" t="s">
        <v>40</v>
      </c>
      <c r="X75" s="1" t="s">
        <v>37</v>
      </c>
      <c r="Y75" s="1" t="s">
        <v>38</v>
      </c>
      <c r="Z75" s="1" t="s">
        <v>39</v>
      </c>
      <c r="AA75" s="1" t="s">
        <v>40</v>
      </c>
    </row>
    <row r="76" spans="1:32" x14ac:dyDescent="0.5">
      <c r="B76" s="1" t="s">
        <v>136</v>
      </c>
      <c r="C76" s="1" t="s">
        <v>137</v>
      </c>
      <c r="D76" s="1" t="s">
        <v>136</v>
      </c>
      <c r="E76" s="1" t="s">
        <v>137</v>
      </c>
      <c r="F76" s="1" t="s">
        <v>136</v>
      </c>
      <c r="G76" s="1" t="s">
        <v>137</v>
      </c>
      <c r="H76" s="1" t="s">
        <v>136</v>
      </c>
      <c r="I76" s="1" t="s">
        <v>137</v>
      </c>
      <c r="J76" s="1" t="s">
        <v>132</v>
      </c>
      <c r="K76" s="1" t="s">
        <v>132</v>
      </c>
      <c r="L76" s="1" t="s">
        <v>132</v>
      </c>
      <c r="M76" s="1" t="s">
        <v>132</v>
      </c>
      <c r="P76" s="1" t="s">
        <v>138</v>
      </c>
      <c r="Q76" s="1" t="s">
        <v>137</v>
      </c>
      <c r="R76" s="1" t="s">
        <v>138</v>
      </c>
      <c r="S76" s="1" t="s">
        <v>137</v>
      </c>
      <c r="T76" s="1" t="s">
        <v>138</v>
      </c>
      <c r="U76" s="1" t="s">
        <v>137</v>
      </c>
      <c r="V76" s="1" t="s">
        <v>138</v>
      </c>
      <c r="W76" s="1" t="s">
        <v>137</v>
      </c>
      <c r="X76" s="1" t="s">
        <v>132</v>
      </c>
      <c r="Y76" s="1" t="s">
        <v>132</v>
      </c>
      <c r="Z76" s="1" t="s">
        <v>132</v>
      </c>
      <c r="AA76" s="1" t="s">
        <v>132</v>
      </c>
    </row>
    <row r="77" spans="1:32" x14ac:dyDescent="0.5">
      <c r="A77" s="1">
        <v>1</v>
      </c>
      <c r="B77" s="11">
        <v>24.8</v>
      </c>
      <c r="C77" s="1">
        <v>17.8</v>
      </c>
      <c r="D77" s="11">
        <v>24.5</v>
      </c>
      <c r="E77" s="1">
        <v>17.600000000000001</v>
      </c>
      <c r="F77" s="11">
        <v>23.1</v>
      </c>
      <c r="G77" s="1">
        <v>16.899999999999999</v>
      </c>
      <c r="H77" s="11">
        <v>23</v>
      </c>
      <c r="I77" s="1">
        <v>16.8</v>
      </c>
      <c r="J77" s="1">
        <v>1.6</v>
      </c>
      <c r="K77" s="1">
        <v>1.65</v>
      </c>
      <c r="L77" s="1">
        <v>2.65</v>
      </c>
      <c r="M77" s="1">
        <v>2.65</v>
      </c>
      <c r="O77" s="1">
        <v>1</v>
      </c>
      <c r="P77" s="11">
        <v>23.3</v>
      </c>
      <c r="Q77" s="1">
        <v>17.8</v>
      </c>
      <c r="R77" s="11">
        <v>22.7</v>
      </c>
      <c r="S77" s="1">
        <v>17.600000000000001</v>
      </c>
      <c r="T77" s="11">
        <v>20.9</v>
      </c>
      <c r="U77" s="1">
        <v>16.899999999999999</v>
      </c>
      <c r="V77" s="11">
        <v>20.5</v>
      </c>
      <c r="W77" s="1">
        <v>16.8</v>
      </c>
      <c r="X77" s="1">
        <v>1.25</v>
      </c>
      <c r="Y77" s="1">
        <v>1.65</v>
      </c>
      <c r="Z77" s="1">
        <v>3.47</v>
      </c>
      <c r="AA77" s="1">
        <v>4.12</v>
      </c>
    </row>
    <row r="78" spans="1:32" x14ac:dyDescent="0.5">
      <c r="A78" s="1">
        <v>2</v>
      </c>
      <c r="B78" s="11">
        <v>23.9</v>
      </c>
      <c r="C78" s="1">
        <v>16.899999999999999</v>
      </c>
      <c r="D78" s="11">
        <v>24.6</v>
      </c>
      <c r="E78" s="1">
        <v>17.399999999999999</v>
      </c>
      <c r="F78" s="11">
        <v>22.6</v>
      </c>
      <c r="G78" s="1">
        <v>17.100000000000001</v>
      </c>
      <c r="H78" s="11">
        <v>23</v>
      </c>
      <c r="I78" s="1">
        <v>17.2</v>
      </c>
      <c r="J78" s="1">
        <v>1.54</v>
      </c>
      <c r="K78" s="1">
        <v>1.4</v>
      </c>
      <c r="L78" s="1">
        <v>4.5</v>
      </c>
      <c r="M78" s="1">
        <v>3.65</v>
      </c>
      <c r="O78" s="1">
        <v>2</v>
      </c>
      <c r="P78" s="11">
        <v>23.1</v>
      </c>
      <c r="Q78" s="1">
        <v>16.899999999999999</v>
      </c>
      <c r="R78" s="11">
        <v>24.1</v>
      </c>
      <c r="S78" s="1">
        <v>17.399999999999999</v>
      </c>
      <c r="T78" s="11">
        <v>20.8</v>
      </c>
      <c r="U78" s="1">
        <v>17.100000000000001</v>
      </c>
      <c r="V78" s="11">
        <v>21.7</v>
      </c>
      <c r="W78" s="1">
        <v>17.2</v>
      </c>
      <c r="X78" s="1">
        <v>0.74</v>
      </c>
      <c r="Y78" s="1">
        <v>0.53</v>
      </c>
      <c r="Z78" s="1">
        <v>4.12</v>
      </c>
      <c r="AA78" s="1">
        <v>2.35</v>
      </c>
    </row>
    <row r="79" spans="1:32" x14ac:dyDescent="0.5">
      <c r="A79" s="1">
        <v>3</v>
      </c>
      <c r="B79" s="11">
        <v>24.3</v>
      </c>
      <c r="C79" s="1">
        <v>17.5</v>
      </c>
      <c r="D79" s="11">
        <v>25.3</v>
      </c>
      <c r="E79" s="1">
        <v>17.3</v>
      </c>
      <c r="F79" s="11">
        <v>22.2</v>
      </c>
      <c r="G79" s="1">
        <v>17.3</v>
      </c>
      <c r="H79" s="11">
        <v>24</v>
      </c>
      <c r="I79" s="1">
        <v>17.3</v>
      </c>
      <c r="J79" s="1">
        <v>1.8</v>
      </c>
      <c r="K79" s="1">
        <v>0.8</v>
      </c>
      <c r="L79" s="1">
        <v>6.9</v>
      </c>
      <c r="M79" s="1">
        <v>1.9</v>
      </c>
      <c r="O79" s="1">
        <v>3</v>
      </c>
      <c r="P79" s="11">
        <v>23.9</v>
      </c>
      <c r="Q79" s="1">
        <v>17.5</v>
      </c>
      <c r="R79" s="11">
        <v>22.5</v>
      </c>
      <c r="S79" s="1">
        <v>17.3</v>
      </c>
      <c r="T79" s="11">
        <v>20.5</v>
      </c>
      <c r="U79" s="1">
        <v>17.3</v>
      </c>
      <c r="V79" s="11">
        <v>21.7</v>
      </c>
      <c r="W79" s="1">
        <v>17.3</v>
      </c>
      <c r="X79" s="1">
        <v>0.65</v>
      </c>
      <c r="Y79" s="1">
        <v>1.46</v>
      </c>
      <c r="Z79" s="1">
        <v>5.96</v>
      </c>
      <c r="AA79" s="1">
        <v>2.65</v>
      </c>
    </row>
    <row r="80" spans="1:32" x14ac:dyDescent="0.5">
      <c r="A80" s="1">
        <v>4</v>
      </c>
      <c r="B80" s="11">
        <v>26.1</v>
      </c>
      <c r="C80" s="1">
        <v>17.8</v>
      </c>
      <c r="D80" s="11">
        <v>25.7</v>
      </c>
      <c r="E80" s="1">
        <v>17.5</v>
      </c>
      <c r="F80" s="11">
        <v>22.2</v>
      </c>
      <c r="G80" s="1">
        <v>17.399999999999999</v>
      </c>
      <c r="H80" s="11">
        <v>22.6</v>
      </c>
      <c r="I80" s="1">
        <v>16.899999999999999</v>
      </c>
      <c r="J80" s="1">
        <v>0.65</v>
      </c>
      <c r="K80" s="1">
        <v>0.7</v>
      </c>
      <c r="L80" s="1">
        <v>7.1</v>
      </c>
      <c r="M80" s="1">
        <v>3.8</v>
      </c>
      <c r="O80" s="1">
        <v>4</v>
      </c>
      <c r="P80" s="11">
        <v>24.2</v>
      </c>
      <c r="Q80" s="1">
        <v>17.8</v>
      </c>
      <c r="R80" s="11">
        <v>22.8</v>
      </c>
      <c r="S80" s="1">
        <v>17.5</v>
      </c>
      <c r="T80" s="11">
        <v>21.4</v>
      </c>
      <c r="U80" s="1">
        <v>17.399999999999999</v>
      </c>
      <c r="V80" s="11">
        <v>21.1</v>
      </c>
      <c r="W80" s="1">
        <v>16.899999999999999</v>
      </c>
      <c r="X80" s="1">
        <v>0.66</v>
      </c>
      <c r="Y80" s="1">
        <v>1.37</v>
      </c>
      <c r="Z80" s="1">
        <v>3.45</v>
      </c>
      <c r="AA80" s="1">
        <v>3</v>
      </c>
    </row>
    <row r="81" spans="1:27" x14ac:dyDescent="0.5">
      <c r="A81" s="1">
        <v>5</v>
      </c>
      <c r="B81" s="11">
        <v>25.7</v>
      </c>
      <c r="C81" s="1">
        <v>17.600000000000001</v>
      </c>
      <c r="D81" s="11">
        <v>25.9</v>
      </c>
      <c r="E81" s="1">
        <v>17.5</v>
      </c>
      <c r="F81" s="11">
        <v>22.1</v>
      </c>
      <c r="G81" s="1">
        <v>17.600000000000001</v>
      </c>
      <c r="H81" s="11">
        <v>23.7</v>
      </c>
      <c r="I81" s="1">
        <v>17.600000000000001</v>
      </c>
      <c r="J81" s="1">
        <v>0.75</v>
      </c>
      <c r="K81" s="1">
        <v>0.6</v>
      </c>
      <c r="L81" s="1">
        <v>8.65</v>
      </c>
      <c r="M81" s="1">
        <v>2.95</v>
      </c>
      <c r="O81" s="1">
        <v>5</v>
      </c>
      <c r="P81" s="11">
        <v>23.2</v>
      </c>
      <c r="Q81" s="1">
        <v>17.600000000000001</v>
      </c>
      <c r="R81" s="11">
        <v>23.4</v>
      </c>
      <c r="S81" s="1">
        <v>17.5</v>
      </c>
      <c r="T81" s="11">
        <v>21.2</v>
      </c>
      <c r="U81" s="1">
        <v>17.600000000000001</v>
      </c>
      <c r="V81" s="11">
        <v>22</v>
      </c>
      <c r="W81" s="1">
        <v>17.600000000000001</v>
      </c>
      <c r="X81" s="1">
        <v>1.1200000000000001</v>
      </c>
      <c r="Y81" s="1">
        <v>0.95</v>
      </c>
      <c r="Z81" s="1">
        <v>4.5999999999999996</v>
      </c>
      <c r="AA81" s="1">
        <v>2.69</v>
      </c>
    </row>
    <row r="82" spans="1:27" x14ac:dyDescent="0.5">
      <c r="A82" s="1">
        <v>6</v>
      </c>
      <c r="B82" s="11">
        <v>25.9</v>
      </c>
      <c r="C82" s="1">
        <v>17.399999999999999</v>
      </c>
      <c r="D82" s="11">
        <v>24.2</v>
      </c>
      <c r="E82" s="1">
        <v>16.8</v>
      </c>
      <c r="F82" s="11">
        <v>21.9</v>
      </c>
      <c r="G82" s="1">
        <v>16.899999999999999</v>
      </c>
      <c r="H82" s="11">
        <v>22.5</v>
      </c>
      <c r="I82" s="1">
        <v>17.100000000000001</v>
      </c>
      <c r="J82" s="1">
        <v>0.54</v>
      </c>
      <c r="K82" s="1">
        <v>1.21</v>
      </c>
      <c r="L82" s="1">
        <v>6.1</v>
      </c>
      <c r="M82" s="1">
        <v>4.8</v>
      </c>
      <c r="O82" s="1">
        <v>6</v>
      </c>
      <c r="P82" s="11">
        <v>23.4</v>
      </c>
      <c r="Q82" s="1">
        <v>17.399999999999999</v>
      </c>
      <c r="R82" s="11">
        <v>22.4</v>
      </c>
      <c r="S82" s="1">
        <v>16.8</v>
      </c>
      <c r="T82" s="11">
        <v>19.899999999999999</v>
      </c>
      <c r="U82" s="1">
        <v>16.899999999999999</v>
      </c>
      <c r="V82" s="11">
        <v>21</v>
      </c>
      <c r="W82" s="1">
        <v>17.100000000000001</v>
      </c>
      <c r="X82" s="1">
        <v>0.86</v>
      </c>
      <c r="Y82" s="1">
        <v>1.1299999999999999</v>
      </c>
      <c r="Z82" s="1">
        <v>6.91</v>
      </c>
      <c r="AA82" s="1">
        <v>3.61</v>
      </c>
    </row>
    <row r="83" spans="1:27" x14ac:dyDescent="0.5">
      <c r="A83" s="1">
        <v>7</v>
      </c>
      <c r="B83" s="11">
        <v>24.8</v>
      </c>
      <c r="C83" s="1">
        <v>17.600000000000001</v>
      </c>
      <c r="D83" s="11">
        <v>24.1</v>
      </c>
      <c r="E83" s="1">
        <v>16.899999999999999</v>
      </c>
      <c r="F83" s="11">
        <v>21.5</v>
      </c>
      <c r="G83" s="1">
        <v>16.8</v>
      </c>
      <c r="H83" s="11">
        <v>22.3</v>
      </c>
      <c r="I83" s="1">
        <v>16.8</v>
      </c>
      <c r="J83" s="1">
        <v>1.35</v>
      </c>
      <c r="K83" s="1">
        <v>1.32</v>
      </c>
      <c r="L83" s="1">
        <v>7.56</v>
      </c>
      <c r="M83" s="1">
        <v>4.3</v>
      </c>
      <c r="O83" s="1">
        <v>7</v>
      </c>
      <c r="P83" s="11">
        <v>22.8</v>
      </c>
      <c r="Q83" s="1">
        <v>17.600000000000001</v>
      </c>
      <c r="R83" s="11">
        <v>22.2</v>
      </c>
      <c r="S83" s="1">
        <v>16.899999999999999</v>
      </c>
      <c r="T83" s="11">
        <v>20.399999999999999</v>
      </c>
      <c r="U83" s="1">
        <v>16.8</v>
      </c>
      <c r="V83" s="11">
        <v>21.1</v>
      </c>
      <c r="W83" s="1">
        <v>16.8</v>
      </c>
      <c r="X83" s="1">
        <v>1.45</v>
      </c>
      <c r="Y83" s="1">
        <v>1.42</v>
      </c>
      <c r="Z83" s="1">
        <v>4.38</v>
      </c>
      <c r="AA83" s="1">
        <v>2.86</v>
      </c>
    </row>
    <row r="84" spans="1:27" x14ac:dyDescent="0.5">
      <c r="A84" s="1">
        <v>8</v>
      </c>
      <c r="B84" s="11">
        <v>25.4</v>
      </c>
      <c r="C84" s="1">
        <v>17.100000000000001</v>
      </c>
      <c r="D84" s="11">
        <v>24.8</v>
      </c>
      <c r="E84" s="1">
        <v>16.7</v>
      </c>
      <c r="F84" s="11">
        <v>21.8</v>
      </c>
      <c r="G84" s="1">
        <v>16.8</v>
      </c>
      <c r="H84" s="11">
        <v>22.8</v>
      </c>
      <c r="I84" s="1">
        <v>16.899999999999999</v>
      </c>
      <c r="J84" s="1">
        <v>0.65</v>
      </c>
      <c r="K84" s="1">
        <v>0.71</v>
      </c>
      <c r="L84" s="1">
        <v>6.31</v>
      </c>
      <c r="M84" s="1">
        <v>3.45</v>
      </c>
      <c r="O84" s="1">
        <v>8</v>
      </c>
      <c r="P84" s="11">
        <v>23.5</v>
      </c>
      <c r="Q84" s="1">
        <v>17.100000000000001</v>
      </c>
      <c r="R84" s="11">
        <v>23.2</v>
      </c>
      <c r="S84" s="1">
        <v>16.7</v>
      </c>
      <c r="T84" s="11">
        <v>19.899999999999999</v>
      </c>
      <c r="U84" s="1">
        <v>16.8</v>
      </c>
      <c r="V84" s="11">
        <v>20.9</v>
      </c>
      <c r="W84" s="1">
        <v>16.899999999999999</v>
      </c>
      <c r="X84" s="1">
        <v>0.64</v>
      </c>
      <c r="Y84" s="1">
        <v>0.6</v>
      </c>
      <c r="Z84" s="1">
        <v>6.58</v>
      </c>
      <c r="AA84" s="1">
        <v>3.41</v>
      </c>
    </row>
    <row r="85" spans="1:27" x14ac:dyDescent="0.5">
      <c r="A85" s="1" t="s">
        <v>1</v>
      </c>
      <c r="B85" s="11">
        <f>AVERAGE(B77:B84)</f>
        <v>25.112500000000001</v>
      </c>
      <c r="C85" s="11">
        <f t="shared" ref="C85:E85" si="51">AVERAGE(C77:C84)</f>
        <v>17.462499999999999</v>
      </c>
      <c r="D85" s="11">
        <f t="shared" si="51"/>
        <v>24.887499999999999</v>
      </c>
      <c r="E85" s="11">
        <f t="shared" si="51"/>
        <v>17.212499999999999</v>
      </c>
      <c r="F85" s="11">
        <f>AVERAGE(F77:F84)</f>
        <v>22.175000000000004</v>
      </c>
      <c r="G85" s="11">
        <f t="shared" ref="G85:I85" si="52">AVERAGE(G77:G84)</f>
        <v>17.099999999999998</v>
      </c>
      <c r="H85" s="11">
        <f t="shared" si="52"/>
        <v>22.987500000000004</v>
      </c>
      <c r="I85" s="11">
        <f t="shared" si="52"/>
        <v>17.074999999999996</v>
      </c>
      <c r="J85" s="1">
        <f>AVERAGE(J77:J84)</f>
        <v>1.1100000000000001</v>
      </c>
      <c r="K85" s="1">
        <f t="shared" ref="K85" si="53">AVERAGE(K77:K84)</f>
        <v>1.0487500000000001</v>
      </c>
      <c r="L85" s="1">
        <f t="shared" ref="L85" si="54">AVERAGE(L77:L84)</f>
        <v>6.2212500000000004</v>
      </c>
      <c r="M85" s="1">
        <f t="shared" ref="M85" si="55">AVERAGE(M77:M84)</f>
        <v>3.4375</v>
      </c>
      <c r="O85" s="1" t="s">
        <v>1</v>
      </c>
      <c r="P85" s="11">
        <f>AVERAGE(P77:P84)</f>
        <v>23.425000000000004</v>
      </c>
      <c r="Q85" s="11">
        <f t="shared" ref="Q85:S85" si="56">AVERAGE(Q77:Q84)</f>
        <v>17.462499999999999</v>
      </c>
      <c r="R85" s="11">
        <f t="shared" si="56"/>
        <v>22.912499999999998</v>
      </c>
      <c r="S85" s="11">
        <f t="shared" si="56"/>
        <v>17.212499999999999</v>
      </c>
      <c r="T85" s="11">
        <f>AVERAGE(T77:T84)</f>
        <v>20.625</v>
      </c>
      <c r="U85" s="11">
        <f t="shared" ref="U85:W85" si="57">AVERAGE(U77:U84)</f>
        <v>17.099999999999998</v>
      </c>
      <c r="V85" s="11">
        <f t="shared" si="57"/>
        <v>21.25</v>
      </c>
      <c r="W85" s="11">
        <f t="shared" si="57"/>
        <v>17.074999999999996</v>
      </c>
      <c r="X85" s="1">
        <f>AVERAGE(X77:X84)</f>
        <v>0.92125000000000001</v>
      </c>
      <c r="Y85" s="1">
        <f t="shared" ref="Y85" si="58">AVERAGE(Y77:Y84)</f>
        <v>1.1387499999999999</v>
      </c>
      <c r="Z85" s="1">
        <f t="shared" ref="Z85" si="59">AVERAGE(Z77:Z84)</f>
        <v>4.9337499999999999</v>
      </c>
      <c r="AA85" s="1">
        <f t="shared" ref="AA85" si="60">AVERAGE(AA77:AA84)</f>
        <v>3.0862500000000002</v>
      </c>
    </row>
    <row r="86" spans="1:27" x14ac:dyDescent="0.5">
      <c r="A86" s="1" t="s">
        <v>7</v>
      </c>
      <c r="L86" s="1">
        <v>7.2290368510099417E-5</v>
      </c>
      <c r="M86" s="1">
        <v>6.8923793241315763E-5</v>
      </c>
      <c r="O86" s="1" t="s">
        <v>7</v>
      </c>
      <c r="P86" s="11"/>
      <c r="Q86" s="11"/>
      <c r="R86" s="11"/>
      <c r="S86" s="11"/>
      <c r="T86" s="11"/>
      <c r="U86" s="11"/>
      <c r="V86" s="11"/>
      <c r="W86" s="11"/>
      <c r="Z86" s="1">
        <v>4.8988591454972136E-5</v>
      </c>
      <c r="AA86" s="1">
        <v>4.180923079612368E-6</v>
      </c>
    </row>
    <row r="87" spans="1:27" x14ac:dyDescent="0.5">
      <c r="A87" s="1" t="s">
        <v>41</v>
      </c>
      <c r="K87" s="1">
        <v>0.79270683753627857</v>
      </c>
      <c r="M87" s="1">
        <v>3.573985099599955E-3</v>
      </c>
      <c r="O87" s="1" t="s">
        <v>41</v>
      </c>
      <c r="Y87" s="1">
        <v>0.25617849166491702</v>
      </c>
      <c r="AA87" s="1">
        <v>6.0815377424280354E-3</v>
      </c>
    </row>
    <row r="90" spans="1:27" x14ac:dyDescent="0.5">
      <c r="E90" s="11"/>
      <c r="F90" s="11"/>
    </row>
    <row r="91" spans="1:27" x14ac:dyDescent="0.5">
      <c r="E91" s="11"/>
      <c r="F91" s="11"/>
    </row>
    <row r="92" spans="1:27" x14ac:dyDescent="0.5">
      <c r="E92" s="11"/>
      <c r="F92" s="11"/>
    </row>
    <row r="93" spans="1:27" x14ac:dyDescent="0.5">
      <c r="E93" s="11"/>
      <c r="F93" s="11"/>
    </row>
    <row r="94" spans="1:27" x14ac:dyDescent="0.5">
      <c r="E94" s="11"/>
      <c r="F94" s="11"/>
    </row>
    <row r="95" spans="1:27" x14ac:dyDescent="0.5">
      <c r="E95" s="11"/>
      <c r="F95" s="11"/>
    </row>
    <row r="96" spans="1:27" x14ac:dyDescent="0.5">
      <c r="E96" s="11"/>
      <c r="F96" s="11"/>
    </row>
    <row r="97" spans="5:6" x14ac:dyDescent="0.5">
      <c r="E97" s="11"/>
      <c r="F97" s="11"/>
    </row>
    <row r="98" spans="5:6" x14ac:dyDescent="0.5">
      <c r="E98" s="11"/>
      <c r="F98" s="11"/>
    </row>
    <row r="99" spans="5:6" x14ac:dyDescent="0.5">
      <c r="E99" s="11"/>
      <c r="F99" s="11"/>
    </row>
    <row r="100" spans="5:6" x14ac:dyDescent="0.5">
      <c r="E100" s="11"/>
      <c r="F100" s="11"/>
    </row>
    <row r="101" spans="5:6" x14ac:dyDescent="0.5">
      <c r="E101" s="11"/>
      <c r="F101" s="11"/>
    </row>
    <row r="102" spans="5:6" x14ac:dyDescent="0.5">
      <c r="E102" s="11"/>
      <c r="F102" s="11"/>
    </row>
    <row r="103" spans="5:6" x14ac:dyDescent="0.5">
      <c r="E103" s="11"/>
      <c r="F103" s="11"/>
    </row>
    <row r="104" spans="5:6" x14ac:dyDescent="0.5">
      <c r="E104" s="11"/>
      <c r="F104" s="11"/>
    </row>
    <row r="105" spans="5:6" x14ac:dyDescent="0.5">
      <c r="E105" s="11"/>
      <c r="F105" s="11"/>
    </row>
    <row r="106" spans="5:6" x14ac:dyDescent="0.5">
      <c r="E106" s="11"/>
      <c r="F106" s="11"/>
    </row>
    <row r="107" spans="5:6" x14ac:dyDescent="0.5">
      <c r="E107" s="11"/>
      <c r="F107" s="11"/>
    </row>
    <row r="108" spans="5:6" x14ac:dyDescent="0.5">
      <c r="E108" s="11"/>
      <c r="F108" s="11"/>
    </row>
    <row r="109" spans="5:6" x14ac:dyDescent="0.5">
      <c r="E109" s="11"/>
      <c r="F109" s="11"/>
    </row>
    <row r="110" spans="5:6" x14ac:dyDescent="0.5">
      <c r="E110" s="11"/>
      <c r="F110" s="11"/>
    </row>
    <row r="111" spans="5:6" x14ac:dyDescent="0.5">
      <c r="E111" s="11"/>
      <c r="F111" s="11"/>
    </row>
    <row r="112" spans="5:6" x14ac:dyDescent="0.5">
      <c r="E112" s="11"/>
      <c r="F112" s="11"/>
    </row>
    <row r="113" spans="5:6" x14ac:dyDescent="0.5">
      <c r="E113" s="11"/>
      <c r="F113" s="11"/>
    </row>
    <row r="114" spans="5:6" x14ac:dyDescent="0.5">
      <c r="E114" s="11"/>
      <c r="F114" s="11"/>
    </row>
    <row r="115" spans="5:6" x14ac:dyDescent="0.5">
      <c r="E115" s="11"/>
      <c r="F115" s="11"/>
    </row>
    <row r="116" spans="5:6" x14ac:dyDescent="0.5">
      <c r="E116" s="11"/>
      <c r="F116" s="11"/>
    </row>
    <row r="117" spans="5:6" x14ac:dyDescent="0.5">
      <c r="E117" s="11"/>
      <c r="F117" s="11"/>
    </row>
    <row r="118" spans="5:6" x14ac:dyDescent="0.5">
      <c r="E118" s="11"/>
      <c r="F118" s="11"/>
    </row>
    <row r="119" spans="5:6" x14ac:dyDescent="0.5">
      <c r="E119" s="11"/>
      <c r="F119" s="11"/>
    </row>
    <row r="120" spans="5:6" x14ac:dyDescent="0.5">
      <c r="E120" s="11"/>
      <c r="F120" s="11"/>
    </row>
    <row r="121" spans="5:6" x14ac:dyDescent="0.5">
      <c r="E121" s="11"/>
      <c r="F121" s="11"/>
    </row>
    <row r="122" spans="5:6" x14ac:dyDescent="0.5">
      <c r="E122" s="11"/>
      <c r="F122" s="11"/>
    </row>
    <row r="123" spans="5:6" x14ac:dyDescent="0.5">
      <c r="E123" s="11"/>
      <c r="F123" s="11"/>
    </row>
    <row r="124" spans="5:6" x14ac:dyDescent="0.5">
      <c r="E124" s="11"/>
      <c r="F124" s="11"/>
    </row>
    <row r="125" spans="5:6" x14ac:dyDescent="0.5">
      <c r="E125" s="11"/>
      <c r="F125" s="11"/>
    </row>
    <row r="126" spans="5:6" x14ac:dyDescent="0.5">
      <c r="E126" s="11"/>
      <c r="F126" s="11"/>
    </row>
    <row r="127" spans="5:6" x14ac:dyDescent="0.5">
      <c r="E127" s="11"/>
      <c r="F127" s="11"/>
    </row>
    <row r="128" spans="5:6" x14ac:dyDescent="0.5">
      <c r="E128" s="11"/>
      <c r="F128" s="11"/>
    </row>
    <row r="129" spans="5:6" x14ac:dyDescent="0.5">
      <c r="E129" s="11"/>
      <c r="F129" s="11"/>
    </row>
    <row r="130" spans="5:6" x14ac:dyDescent="0.5">
      <c r="E130" s="11"/>
      <c r="F130" s="11"/>
    </row>
    <row r="131" spans="5:6" x14ac:dyDescent="0.5">
      <c r="E131" s="11"/>
      <c r="F131" s="11"/>
    </row>
    <row r="132" spans="5:6" x14ac:dyDescent="0.5">
      <c r="E132" s="11"/>
      <c r="F132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43"/>
  <sheetViews>
    <sheetView zoomScale="55" zoomScaleNormal="55" workbookViewId="0">
      <selection activeCell="P49" sqref="P49"/>
    </sheetView>
  </sheetViews>
  <sheetFormatPr defaultColWidth="9.1015625" defaultRowHeight="15" x14ac:dyDescent="0.5"/>
  <cols>
    <col min="1" max="1" width="9.1015625" style="1"/>
    <col min="2" max="5" width="14.5234375" style="1" customWidth="1"/>
    <col min="6" max="7" width="14.20703125" style="1" customWidth="1"/>
    <col min="8" max="9" width="14.5234375" style="1" customWidth="1"/>
    <col min="10" max="10" width="11.89453125" style="1" customWidth="1"/>
    <col min="11" max="14" width="14.5234375" style="1" customWidth="1"/>
    <col min="15" max="16" width="14.68359375" style="1" customWidth="1"/>
    <col min="17" max="17" width="12" style="1" customWidth="1"/>
    <col min="18" max="18" width="11.41796875" style="1" customWidth="1"/>
    <col min="19" max="28" width="14.89453125" style="1" customWidth="1"/>
    <col min="29" max="16384" width="9.1015625" style="1"/>
  </cols>
  <sheetData>
    <row r="2" spans="1:28" s="16" customFormat="1" x14ac:dyDescent="0.5">
      <c r="B2" s="16" t="s">
        <v>213</v>
      </c>
      <c r="C2" s="16" t="s">
        <v>47</v>
      </c>
      <c r="K2" s="16" t="s">
        <v>214</v>
      </c>
      <c r="L2" s="16" t="s">
        <v>48</v>
      </c>
    </row>
    <row r="3" spans="1:28" x14ac:dyDescent="0.5">
      <c r="B3" s="4" t="s">
        <v>49</v>
      </c>
      <c r="D3" s="4" t="s">
        <v>50</v>
      </c>
      <c r="F3" s="4" t="s">
        <v>49</v>
      </c>
      <c r="G3" s="4" t="s">
        <v>50</v>
      </c>
      <c r="K3" s="4" t="s">
        <v>49</v>
      </c>
      <c r="M3" s="4" t="s">
        <v>50</v>
      </c>
      <c r="O3" s="4" t="s">
        <v>49</v>
      </c>
      <c r="P3" s="4" t="s">
        <v>50</v>
      </c>
    </row>
    <row r="4" spans="1:28" x14ac:dyDescent="0.5">
      <c r="B4" s="1" t="s">
        <v>107</v>
      </c>
      <c r="C4" s="12" t="s">
        <v>133</v>
      </c>
      <c r="D4" s="1" t="s">
        <v>107</v>
      </c>
      <c r="E4" s="12" t="s">
        <v>133</v>
      </c>
      <c r="F4" s="1" t="s">
        <v>132</v>
      </c>
      <c r="G4" s="1" t="s">
        <v>132</v>
      </c>
      <c r="K4" s="1" t="s">
        <v>146</v>
      </c>
      <c r="L4" s="1" t="s">
        <v>137</v>
      </c>
      <c r="M4" s="1" t="s">
        <v>146</v>
      </c>
      <c r="N4" s="1" t="s">
        <v>137</v>
      </c>
      <c r="O4" s="1" t="s">
        <v>132</v>
      </c>
      <c r="P4" s="1" t="s">
        <v>132</v>
      </c>
      <c r="S4" s="11"/>
      <c r="T4" s="11"/>
    </row>
    <row r="5" spans="1:28" x14ac:dyDescent="0.5">
      <c r="A5" s="1">
        <v>1</v>
      </c>
      <c r="B5" s="15">
        <v>911</v>
      </c>
      <c r="C5" s="14">
        <v>4251</v>
      </c>
      <c r="D5" s="15">
        <v>687</v>
      </c>
      <c r="E5" s="14">
        <v>4165</v>
      </c>
      <c r="F5" s="2">
        <v>0.65</v>
      </c>
      <c r="G5" s="2">
        <v>0.49</v>
      </c>
      <c r="J5" s="1">
        <v>1</v>
      </c>
      <c r="K5" s="11">
        <v>25.2</v>
      </c>
      <c r="L5" s="1">
        <v>15.1</v>
      </c>
      <c r="M5" s="11">
        <v>26.1</v>
      </c>
      <c r="N5" s="1">
        <v>15.5</v>
      </c>
      <c r="O5" s="2">
        <v>0.7</v>
      </c>
      <c r="P5" s="2">
        <v>0.51</v>
      </c>
      <c r="S5" s="11"/>
      <c r="T5" s="11"/>
    </row>
    <row r="6" spans="1:28" x14ac:dyDescent="0.5">
      <c r="A6" s="1">
        <v>2</v>
      </c>
      <c r="B6" s="15">
        <v>1569</v>
      </c>
      <c r="C6" s="14">
        <v>4136</v>
      </c>
      <c r="D6" s="15">
        <v>436</v>
      </c>
      <c r="E6" s="14">
        <v>4284</v>
      </c>
      <c r="F6" s="2">
        <v>1.1499999999999999</v>
      </c>
      <c r="G6" s="2">
        <v>0.32</v>
      </c>
      <c r="J6" s="1">
        <v>2</v>
      </c>
      <c r="K6" s="11">
        <v>25.6</v>
      </c>
      <c r="L6" s="1">
        <v>16.3</v>
      </c>
      <c r="M6" s="11">
        <v>28</v>
      </c>
      <c r="N6" s="1">
        <v>16</v>
      </c>
      <c r="O6" s="2">
        <v>1.23</v>
      </c>
      <c r="P6" s="2">
        <v>0.19</v>
      </c>
      <c r="S6" s="13"/>
      <c r="T6" s="13"/>
      <c r="U6" s="2"/>
      <c r="V6" s="2"/>
      <c r="W6" s="2"/>
      <c r="X6" s="2"/>
      <c r="Y6" s="2"/>
      <c r="Z6" s="2"/>
      <c r="AA6" s="2"/>
      <c r="AB6" s="2"/>
    </row>
    <row r="7" spans="1:28" x14ac:dyDescent="0.5">
      <c r="A7" s="1">
        <v>3</v>
      </c>
      <c r="B7" s="15">
        <v>1662</v>
      </c>
      <c r="C7" s="14">
        <v>4198</v>
      </c>
      <c r="D7" s="15">
        <v>290</v>
      </c>
      <c r="E7" s="14">
        <v>4265</v>
      </c>
      <c r="F7" s="2">
        <v>1.2</v>
      </c>
      <c r="G7" s="2">
        <v>0.21</v>
      </c>
      <c r="J7" s="1">
        <v>3</v>
      </c>
      <c r="K7" s="13">
        <v>25.4</v>
      </c>
      <c r="L7" s="2">
        <v>16</v>
      </c>
      <c r="M7" s="13">
        <v>26.6</v>
      </c>
      <c r="N7" s="2">
        <v>16.100000000000001</v>
      </c>
      <c r="O7" s="2">
        <v>1.1499999999999999</v>
      </c>
      <c r="P7" s="2">
        <v>0.53</v>
      </c>
      <c r="S7" s="13"/>
      <c r="T7" s="13"/>
      <c r="U7" s="2"/>
      <c r="V7" s="2"/>
      <c r="W7" s="2"/>
      <c r="X7" s="2"/>
      <c r="Y7" s="2"/>
      <c r="Z7" s="2"/>
      <c r="AA7" s="2"/>
      <c r="AB7" s="2"/>
    </row>
    <row r="8" spans="1:28" x14ac:dyDescent="0.5">
      <c r="A8" s="1">
        <v>4</v>
      </c>
      <c r="B8" s="15">
        <v>2040</v>
      </c>
      <c r="C8" s="14">
        <v>4265</v>
      </c>
      <c r="D8" s="15">
        <v>323</v>
      </c>
      <c r="E8" s="14">
        <v>4315</v>
      </c>
      <c r="F8" s="2">
        <v>1.45</v>
      </c>
      <c r="G8" s="2">
        <v>0.23</v>
      </c>
      <c r="J8" s="1">
        <v>4</v>
      </c>
      <c r="K8" s="13">
        <v>25.8</v>
      </c>
      <c r="L8" s="2">
        <v>15.7</v>
      </c>
      <c r="M8" s="13">
        <v>26.8</v>
      </c>
      <c r="N8" s="2">
        <v>16.2</v>
      </c>
      <c r="O8" s="2">
        <v>0.7</v>
      </c>
      <c r="P8" s="2">
        <v>0.51</v>
      </c>
      <c r="S8" s="13"/>
      <c r="T8" s="13"/>
      <c r="U8" s="2"/>
      <c r="V8" s="2"/>
      <c r="W8" s="2"/>
      <c r="X8" s="2"/>
      <c r="Y8" s="2"/>
      <c r="Z8" s="2"/>
      <c r="AA8" s="2"/>
      <c r="AB8" s="2"/>
    </row>
    <row r="9" spans="1:28" x14ac:dyDescent="0.5">
      <c r="A9" s="1">
        <v>5</v>
      </c>
      <c r="B9" s="15">
        <v>1212</v>
      </c>
      <c r="C9" s="15">
        <v>4274</v>
      </c>
      <c r="D9" s="15">
        <v>493</v>
      </c>
      <c r="E9" s="15">
        <v>4265</v>
      </c>
      <c r="F9" s="2">
        <v>0.86</v>
      </c>
      <c r="G9" s="2">
        <v>0.35</v>
      </c>
      <c r="J9" s="1">
        <v>5</v>
      </c>
      <c r="K9" s="13">
        <v>25.2</v>
      </c>
      <c r="L9" s="2">
        <v>15.9</v>
      </c>
      <c r="M9" s="13">
        <v>28.4</v>
      </c>
      <c r="N9" s="2">
        <v>16.399999999999999</v>
      </c>
      <c r="O9" s="2">
        <v>1.23</v>
      </c>
      <c r="P9" s="2">
        <v>0.19</v>
      </c>
      <c r="S9" s="13"/>
      <c r="T9" s="13"/>
      <c r="U9" s="2"/>
      <c r="V9" s="2"/>
      <c r="W9" s="2"/>
      <c r="X9" s="2"/>
      <c r="Y9" s="2"/>
      <c r="Z9" s="2"/>
      <c r="AA9" s="2"/>
      <c r="AB9" s="2"/>
    </row>
    <row r="10" spans="1:28" x14ac:dyDescent="0.5">
      <c r="A10" s="1">
        <v>6</v>
      </c>
      <c r="B10" s="15">
        <v>1039</v>
      </c>
      <c r="C10" s="15">
        <v>4198</v>
      </c>
      <c r="D10" s="15">
        <v>651</v>
      </c>
      <c r="E10" s="15">
        <v>4208</v>
      </c>
      <c r="F10" s="2">
        <v>0.75</v>
      </c>
      <c r="G10" s="2">
        <v>0.47</v>
      </c>
      <c r="J10" s="1">
        <v>6</v>
      </c>
      <c r="K10" s="13">
        <v>25.6</v>
      </c>
      <c r="L10" s="2">
        <v>16.2</v>
      </c>
      <c r="M10" s="13">
        <v>26.4</v>
      </c>
      <c r="N10" s="2">
        <v>15.9</v>
      </c>
      <c r="O10" s="2">
        <v>1.1499999999999999</v>
      </c>
      <c r="P10" s="2">
        <v>0.53</v>
      </c>
      <c r="S10" s="13"/>
      <c r="T10" s="13"/>
      <c r="U10" s="2"/>
      <c r="V10" s="2"/>
      <c r="W10" s="2"/>
      <c r="X10" s="2"/>
      <c r="Y10" s="2"/>
      <c r="Z10" s="2"/>
      <c r="AA10" s="2"/>
      <c r="AB10" s="2"/>
    </row>
    <row r="11" spans="1:28" x14ac:dyDescent="0.5">
      <c r="A11" s="1" t="s">
        <v>1</v>
      </c>
      <c r="B11" s="15">
        <f>AVERAGE(B5:B10)</f>
        <v>1405.5</v>
      </c>
      <c r="C11" s="15">
        <f t="shared" ref="C11:E11" si="0">AVERAGE(C5:C10)</f>
        <v>4220.333333333333</v>
      </c>
      <c r="D11" s="15">
        <f>AVERAGE(D5:D10)</f>
        <v>480</v>
      </c>
      <c r="E11" s="15">
        <f t="shared" si="0"/>
        <v>4250.333333333333</v>
      </c>
      <c r="F11" s="1">
        <f>AVERAGE(F5:F10)</f>
        <v>1.01</v>
      </c>
      <c r="G11" s="1">
        <f t="shared" ref="G11" si="1">AVERAGE(G5:G10)</f>
        <v>0.34500000000000003</v>
      </c>
      <c r="J11" s="1" t="s">
        <v>1</v>
      </c>
      <c r="K11" s="11">
        <f>AVERAGE(K5:K10)</f>
        <v>25.466666666666665</v>
      </c>
      <c r="L11" s="11">
        <f t="shared" ref="L11" si="2">AVERAGE(L5:L10)</f>
        <v>15.866666666666667</v>
      </c>
      <c r="M11" s="11">
        <f>AVERAGE(M5:M10)</f>
        <v>27.05</v>
      </c>
      <c r="N11" s="11">
        <f t="shared" ref="N11" si="3">AVERAGE(N5:N10)</f>
        <v>16.016666666666666</v>
      </c>
      <c r="O11" s="1">
        <f>AVERAGE(O5:O10)</f>
        <v>1.0266666666666666</v>
      </c>
      <c r="P11" s="1">
        <f>AVERAGE(P5:P10)</f>
        <v>0.41</v>
      </c>
      <c r="S11" s="13"/>
      <c r="T11" s="13"/>
      <c r="U11" s="2"/>
      <c r="V11" s="2"/>
      <c r="W11" s="2"/>
      <c r="X11" s="2"/>
      <c r="Y11" s="2"/>
      <c r="Z11" s="2"/>
      <c r="AA11" s="2"/>
      <c r="AB11" s="2"/>
    </row>
    <row r="12" spans="1:28" x14ac:dyDescent="0.5">
      <c r="A12" s="1" t="s">
        <v>51</v>
      </c>
      <c r="G12" s="1">
        <f>_xlfn.T.TEST(F5:F10,G5:G10,2,3)</f>
        <v>2.0737875814818276E-3</v>
      </c>
      <c r="J12" s="1" t="s">
        <v>51</v>
      </c>
      <c r="K12" s="11"/>
      <c r="L12" s="11"/>
      <c r="M12" s="11"/>
      <c r="N12" s="11"/>
      <c r="P12" s="1">
        <f>_xlfn.T.TEST(O5:O10,P5:P10,2,3)</f>
        <v>9.1024701327070787E-4</v>
      </c>
      <c r="S12" s="11"/>
      <c r="T12" s="11"/>
    </row>
    <row r="14" spans="1:28" x14ac:dyDescent="0.5">
      <c r="K14" s="11"/>
      <c r="L14" s="11"/>
      <c r="M14" s="11"/>
      <c r="N14" s="11"/>
      <c r="S14" s="11"/>
      <c r="T14" s="11"/>
    </row>
    <row r="15" spans="1:28" x14ac:dyDescent="0.5">
      <c r="K15" s="11"/>
      <c r="L15" s="11"/>
      <c r="M15" s="11"/>
      <c r="N15" s="11"/>
      <c r="S15" s="11"/>
      <c r="T15" s="11"/>
    </row>
    <row r="16" spans="1:28" s="16" customFormat="1" x14ac:dyDescent="0.5">
      <c r="B16" s="16" t="s">
        <v>216</v>
      </c>
      <c r="C16" s="16" t="s">
        <v>47</v>
      </c>
      <c r="K16" s="20" t="s">
        <v>215</v>
      </c>
      <c r="L16" s="20" t="s">
        <v>48</v>
      </c>
      <c r="M16" s="20"/>
      <c r="N16" s="20"/>
      <c r="S16" s="20"/>
      <c r="T16" s="20"/>
    </row>
    <row r="17" spans="1:21" x14ac:dyDescent="0.5">
      <c r="B17" s="4" t="s">
        <v>72</v>
      </c>
      <c r="D17" s="4" t="s">
        <v>73</v>
      </c>
      <c r="F17" s="4" t="s">
        <v>72</v>
      </c>
      <c r="G17" s="4" t="s">
        <v>73</v>
      </c>
      <c r="K17" s="21" t="s">
        <v>72</v>
      </c>
      <c r="L17" s="11"/>
      <c r="M17" s="21" t="s">
        <v>73</v>
      </c>
      <c r="N17" s="11"/>
      <c r="O17" s="4" t="s">
        <v>72</v>
      </c>
      <c r="P17" s="4" t="s">
        <v>73</v>
      </c>
      <c r="S17" s="11"/>
      <c r="T17" s="11"/>
    </row>
    <row r="18" spans="1:21" x14ac:dyDescent="0.5">
      <c r="B18" s="1" t="s">
        <v>107</v>
      </c>
      <c r="C18" s="12" t="s">
        <v>133</v>
      </c>
      <c r="D18" s="1" t="s">
        <v>107</v>
      </c>
      <c r="E18" s="12" t="s">
        <v>133</v>
      </c>
      <c r="F18" s="1" t="s">
        <v>132</v>
      </c>
      <c r="G18" s="1" t="s">
        <v>132</v>
      </c>
      <c r="K18" s="11" t="s">
        <v>146</v>
      </c>
      <c r="L18" s="11" t="s">
        <v>137</v>
      </c>
      <c r="M18" s="11" t="s">
        <v>146</v>
      </c>
      <c r="N18" s="11" t="s">
        <v>137</v>
      </c>
      <c r="O18" s="1" t="s">
        <v>132</v>
      </c>
      <c r="P18" s="1" t="s">
        <v>132</v>
      </c>
      <c r="S18" s="11"/>
      <c r="T18" s="11"/>
    </row>
    <row r="19" spans="1:21" x14ac:dyDescent="0.5">
      <c r="A19" s="1">
        <v>1</v>
      </c>
      <c r="B19" s="15">
        <v>896</v>
      </c>
      <c r="C19" s="14">
        <v>3573</v>
      </c>
      <c r="D19" s="15">
        <v>4173</v>
      </c>
      <c r="E19" s="14">
        <v>3685</v>
      </c>
      <c r="F19" s="2">
        <v>0.76</v>
      </c>
      <c r="G19" s="2">
        <v>3.54</v>
      </c>
      <c r="H19" s="2"/>
      <c r="I19" s="2"/>
      <c r="J19" s="2">
        <v>1</v>
      </c>
      <c r="K19" s="11">
        <v>25.5</v>
      </c>
      <c r="L19" s="1">
        <v>15.7</v>
      </c>
      <c r="M19" s="11">
        <v>23.2</v>
      </c>
      <c r="N19" s="1">
        <v>15.6</v>
      </c>
      <c r="O19" s="2">
        <v>0.86</v>
      </c>
      <c r="P19" s="2">
        <v>4.05</v>
      </c>
      <c r="S19" s="11"/>
      <c r="T19" s="11"/>
    </row>
    <row r="20" spans="1:21" x14ac:dyDescent="0.5">
      <c r="A20" s="1">
        <v>2</v>
      </c>
      <c r="B20" s="15">
        <v>1448</v>
      </c>
      <c r="C20" s="14">
        <v>3568</v>
      </c>
      <c r="D20" s="15">
        <v>2884</v>
      </c>
      <c r="E20" s="14">
        <v>3610</v>
      </c>
      <c r="F20" s="2">
        <v>1.23</v>
      </c>
      <c r="G20" s="2">
        <v>2.4500000000000002</v>
      </c>
      <c r="H20" s="2"/>
      <c r="I20" s="2"/>
      <c r="J20" s="2">
        <v>2</v>
      </c>
      <c r="K20" s="11">
        <v>25.2</v>
      </c>
      <c r="L20" s="1">
        <v>15.5</v>
      </c>
      <c r="M20" s="11">
        <v>24.6</v>
      </c>
      <c r="N20" s="1">
        <v>16</v>
      </c>
      <c r="O20" s="2">
        <v>0.94</v>
      </c>
      <c r="P20" s="2">
        <v>2.0499999999999998</v>
      </c>
      <c r="S20" s="11"/>
      <c r="T20" s="11"/>
    </row>
    <row r="21" spans="1:21" x14ac:dyDescent="0.5">
      <c r="A21" s="1">
        <v>3</v>
      </c>
      <c r="B21" s="15">
        <v>1040</v>
      </c>
      <c r="C21" s="14">
        <v>3667</v>
      </c>
      <c r="D21" s="15">
        <v>5663</v>
      </c>
      <c r="E21" s="14">
        <v>3621</v>
      </c>
      <c r="F21" s="2">
        <v>0.86</v>
      </c>
      <c r="G21" s="2">
        <v>4.68</v>
      </c>
      <c r="H21" s="2"/>
      <c r="I21" s="2"/>
      <c r="J21" s="2">
        <v>3</v>
      </c>
      <c r="K21" s="11">
        <v>26.2</v>
      </c>
      <c r="L21" s="1">
        <v>16</v>
      </c>
      <c r="M21" s="11">
        <v>24</v>
      </c>
      <c r="N21" s="1">
        <v>16.100000000000001</v>
      </c>
      <c r="O21" s="2">
        <v>0.68</v>
      </c>
      <c r="P21" s="2">
        <v>3.15</v>
      </c>
      <c r="S21" s="11"/>
      <c r="T21" s="11"/>
    </row>
    <row r="22" spans="1:21" x14ac:dyDescent="0.5">
      <c r="A22" s="1">
        <v>4</v>
      </c>
      <c r="B22" s="15">
        <v>1128</v>
      </c>
      <c r="C22" s="14">
        <v>3638</v>
      </c>
      <c r="D22" s="15">
        <v>2425</v>
      </c>
      <c r="E22" s="14">
        <v>3630</v>
      </c>
      <c r="F22" s="2">
        <v>0.94</v>
      </c>
      <c r="G22" s="2">
        <v>2.02</v>
      </c>
      <c r="H22" s="2"/>
      <c r="I22" s="2"/>
      <c r="J22" s="2">
        <v>4</v>
      </c>
      <c r="K22" s="11">
        <v>25.4</v>
      </c>
      <c r="L22" s="1">
        <v>16.100000000000001</v>
      </c>
      <c r="M22" s="11">
        <v>24.2</v>
      </c>
      <c r="N22" s="1">
        <v>16.2</v>
      </c>
      <c r="O22" s="2">
        <v>1.25</v>
      </c>
      <c r="P22" s="2">
        <v>2.95</v>
      </c>
      <c r="S22" s="11"/>
      <c r="T22" s="11"/>
    </row>
    <row r="23" spans="1:21" x14ac:dyDescent="0.5">
      <c r="A23" s="1">
        <v>5</v>
      </c>
      <c r="B23" s="15">
        <v>1694</v>
      </c>
      <c r="C23" s="14">
        <v>3617</v>
      </c>
      <c r="D23" s="15">
        <v>1730</v>
      </c>
      <c r="E23" s="14">
        <v>3567</v>
      </c>
      <c r="F23" s="2">
        <v>1.42</v>
      </c>
      <c r="G23" s="2">
        <v>1.45</v>
      </c>
      <c r="H23" s="2"/>
      <c r="I23" s="2"/>
      <c r="J23" s="2">
        <v>5</v>
      </c>
      <c r="K23" s="11">
        <v>25.7</v>
      </c>
      <c r="L23" s="1">
        <v>16.2</v>
      </c>
      <c r="M23" s="11">
        <v>23.5</v>
      </c>
      <c r="N23" s="1">
        <v>15.9</v>
      </c>
      <c r="O23" s="2">
        <v>1.06</v>
      </c>
      <c r="P23" s="2">
        <v>4.05</v>
      </c>
      <c r="S23" s="11"/>
      <c r="T23" s="11"/>
    </row>
    <row r="24" spans="1:21" x14ac:dyDescent="0.5">
      <c r="A24" s="1">
        <v>6</v>
      </c>
      <c r="B24" s="15">
        <v>992</v>
      </c>
      <c r="C24" s="14">
        <v>3538</v>
      </c>
      <c r="D24" s="15">
        <v>2755</v>
      </c>
      <c r="E24" s="14">
        <v>3667</v>
      </c>
      <c r="F24" s="2">
        <v>0.85</v>
      </c>
      <c r="G24" s="2">
        <v>2.36</v>
      </c>
      <c r="H24" s="2"/>
      <c r="I24" s="2"/>
      <c r="J24" s="2">
        <v>6</v>
      </c>
      <c r="K24" s="11">
        <v>24.9</v>
      </c>
      <c r="L24" s="1">
        <v>15.7</v>
      </c>
      <c r="M24" s="11">
        <v>23.5</v>
      </c>
      <c r="N24" s="1">
        <v>15.7</v>
      </c>
      <c r="O24" s="2">
        <v>1.35</v>
      </c>
      <c r="P24" s="2">
        <v>3.55</v>
      </c>
    </row>
    <row r="25" spans="1:21" x14ac:dyDescent="0.5">
      <c r="A25" s="1" t="s">
        <v>1</v>
      </c>
      <c r="B25" s="15">
        <f>AVERAGE(B19:B24)</f>
        <v>1199.6666666666667</v>
      </c>
      <c r="C25" s="15">
        <f t="shared" ref="C25" si="4">AVERAGE(C19:C24)</f>
        <v>3600.1666666666665</v>
      </c>
      <c r="D25" s="15">
        <f>AVERAGE(D19:D24)</f>
        <v>3271.6666666666665</v>
      </c>
      <c r="E25" s="15">
        <f t="shared" ref="E25" si="5">AVERAGE(E19:E24)</f>
        <v>3630</v>
      </c>
      <c r="F25" s="1">
        <f>AVERAGE(F19:F24)</f>
        <v>1.01</v>
      </c>
      <c r="G25" s="1">
        <f>AVERAGE(G19:G24)</f>
        <v>2.75</v>
      </c>
      <c r="J25" s="1" t="s">
        <v>1</v>
      </c>
      <c r="K25" s="11">
        <f>AVERAGE(K19:K24)</f>
        <v>25.483333333333334</v>
      </c>
      <c r="L25" s="11">
        <f t="shared" ref="L25" si="6">AVERAGE(L19:L24)</f>
        <v>15.866666666666667</v>
      </c>
      <c r="M25" s="11">
        <f>AVERAGE(M19:M24)</f>
        <v>23.833333333333332</v>
      </c>
      <c r="N25" s="11">
        <f t="shared" ref="N25" si="7">AVERAGE(N19:N24)</f>
        <v>15.91666666666667</v>
      </c>
      <c r="O25" s="1">
        <f>AVERAGE(O19:O24)</f>
        <v>1.0233333333333334</v>
      </c>
      <c r="P25" s="1">
        <f>AVERAGE(P19:P24)</f>
        <v>3.3000000000000003</v>
      </c>
    </row>
    <row r="26" spans="1:21" x14ac:dyDescent="0.5">
      <c r="A26" s="1" t="s">
        <v>51</v>
      </c>
      <c r="B26" s="15"/>
      <c r="C26" s="15"/>
      <c r="D26" s="15"/>
      <c r="E26" s="15"/>
      <c r="G26" s="1">
        <f>_xlfn.T.TEST(F19:F24,G19:G24,2,3)</f>
        <v>1.3786039453673463E-2</v>
      </c>
      <c r="J26" s="1" t="s">
        <v>51</v>
      </c>
      <c r="P26" s="1">
        <f>_xlfn.T.TEST(O19:O24,P19:P24,2,3)</f>
        <v>4.1631947741162912E-4</v>
      </c>
    </row>
    <row r="31" spans="1:21" s="16" customFormat="1" x14ac:dyDescent="0.5">
      <c r="B31" s="16" t="s">
        <v>217</v>
      </c>
      <c r="C31" s="16" t="s">
        <v>181</v>
      </c>
    </row>
    <row r="32" spans="1:21" x14ac:dyDescent="0.5">
      <c r="B32" s="1" t="s">
        <v>52</v>
      </c>
      <c r="C32" s="1" t="s">
        <v>52</v>
      </c>
      <c r="D32" s="1" t="s">
        <v>52</v>
      </c>
      <c r="E32" s="1" t="s">
        <v>52</v>
      </c>
      <c r="F32" s="1" t="s">
        <v>52</v>
      </c>
      <c r="G32" s="1" t="s">
        <v>53</v>
      </c>
      <c r="H32" s="1" t="s">
        <v>53</v>
      </c>
      <c r="I32" s="1" t="s">
        <v>53</v>
      </c>
      <c r="J32" s="1" t="s">
        <v>53</v>
      </c>
      <c r="K32" s="1" t="s">
        <v>53</v>
      </c>
      <c r="L32" s="1" t="s">
        <v>52</v>
      </c>
      <c r="M32" s="1" t="s">
        <v>52</v>
      </c>
      <c r="N32" s="1" t="s">
        <v>52</v>
      </c>
      <c r="O32" s="1" t="s">
        <v>52</v>
      </c>
      <c r="P32" s="1" t="s">
        <v>52</v>
      </c>
      <c r="Q32" s="1" t="s">
        <v>53</v>
      </c>
      <c r="R32" s="1" t="s">
        <v>53</v>
      </c>
      <c r="S32" s="1" t="s">
        <v>53</v>
      </c>
      <c r="T32" s="1" t="s">
        <v>53</v>
      </c>
      <c r="U32" s="1" t="s">
        <v>53</v>
      </c>
    </row>
    <row r="33" spans="1:21" x14ac:dyDescent="0.5">
      <c r="B33" s="1" t="s">
        <v>54</v>
      </c>
      <c r="C33" s="1" t="s">
        <v>55</v>
      </c>
      <c r="D33" s="1" t="s">
        <v>56</v>
      </c>
      <c r="E33" s="1" t="s">
        <v>57</v>
      </c>
      <c r="F33" s="1" t="s">
        <v>58</v>
      </c>
      <c r="G33" s="1" t="s">
        <v>54</v>
      </c>
      <c r="H33" s="1" t="s">
        <v>55</v>
      </c>
      <c r="I33" s="1" t="s">
        <v>56</v>
      </c>
      <c r="J33" s="1" t="s">
        <v>57</v>
      </c>
      <c r="K33" s="1" t="s">
        <v>58</v>
      </c>
      <c r="L33" s="1" t="s">
        <v>54</v>
      </c>
      <c r="M33" s="1" t="s">
        <v>55</v>
      </c>
      <c r="N33" s="1" t="s">
        <v>56</v>
      </c>
      <c r="O33" s="1" t="s">
        <v>57</v>
      </c>
      <c r="P33" s="1" t="s">
        <v>58</v>
      </c>
      <c r="Q33" s="1" t="s">
        <v>54</v>
      </c>
      <c r="R33" s="1" t="s">
        <v>55</v>
      </c>
      <c r="S33" s="1" t="s">
        <v>56</v>
      </c>
      <c r="T33" s="1" t="s">
        <v>57</v>
      </c>
      <c r="U33" s="1" t="s">
        <v>58</v>
      </c>
    </row>
    <row r="34" spans="1:21" x14ac:dyDescent="0.5">
      <c r="L34" s="1" t="s">
        <v>132</v>
      </c>
      <c r="M34" s="1" t="s">
        <v>132</v>
      </c>
      <c r="N34" s="1" t="s">
        <v>132</v>
      </c>
      <c r="O34" s="1" t="s">
        <v>132</v>
      </c>
      <c r="P34" s="1" t="s">
        <v>132</v>
      </c>
      <c r="Q34" s="1" t="s">
        <v>132</v>
      </c>
      <c r="R34" s="1" t="s">
        <v>132</v>
      </c>
      <c r="S34" s="1" t="s">
        <v>132</v>
      </c>
      <c r="T34" s="1" t="s">
        <v>132</v>
      </c>
      <c r="U34" s="1" t="s">
        <v>132</v>
      </c>
    </row>
    <row r="35" spans="1:21" x14ac:dyDescent="0.5">
      <c r="A35" s="1">
        <v>1</v>
      </c>
      <c r="B35" s="14">
        <v>11567</v>
      </c>
      <c r="C35" s="14">
        <v>13726</v>
      </c>
      <c r="D35" s="14">
        <v>13880</v>
      </c>
      <c r="E35" s="14">
        <v>12801</v>
      </c>
      <c r="F35" s="14">
        <v>13726</v>
      </c>
      <c r="G35" s="14">
        <v>13726</v>
      </c>
      <c r="H35" s="14">
        <v>8636</v>
      </c>
      <c r="I35" s="14">
        <v>5552</v>
      </c>
      <c r="J35" s="14">
        <v>15577</v>
      </c>
      <c r="K35" s="14">
        <v>14651</v>
      </c>
      <c r="L35" s="2">
        <v>0.75</v>
      </c>
      <c r="M35" s="2">
        <v>0.89</v>
      </c>
      <c r="N35" s="2">
        <v>0.9</v>
      </c>
      <c r="O35" s="2">
        <v>0.83</v>
      </c>
      <c r="P35" s="2">
        <v>0.89</v>
      </c>
      <c r="Q35" s="2">
        <v>0.89</v>
      </c>
      <c r="R35" s="2">
        <v>0.56000000000000005</v>
      </c>
      <c r="S35" s="2">
        <v>0.36</v>
      </c>
      <c r="T35" s="2">
        <v>1.01</v>
      </c>
      <c r="U35" s="2">
        <v>0.95</v>
      </c>
    </row>
    <row r="36" spans="1:21" x14ac:dyDescent="0.5">
      <c r="A36" s="1">
        <v>2</v>
      </c>
      <c r="B36" s="14">
        <v>16965</v>
      </c>
      <c r="C36" s="14">
        <v>14189</v>
      </c>
      <c r="D36" s="14">
        <v>13726</v>
      </c>
      <c r="E36" s="14">
        <v>14651</v>
      </c>
      <c r="F36" s="14">
        <v>16965</v>
      </c>
      <c r="G36" s="14">
        <v>17273</v>
      </c>
      <c r="H36" s="14">
        <v>5552</v>
      </c>
      <c r="I36" s="14">
        <v>9408</v>
      </c>
      <c r="J36" s="14">
        <v>13109</v>
      </c>
      <c r="K36" s="14">
        <v>13109</v>
      </c>
      <c r="L36" s="2">
        <v>1.1000000000000001</v>
      </c>
      <c r="M36" s="2">
        <v>0.92</v>
      </c>
      <c r="N36" s="2">
        <v>0.89</v>
      </c>
      <c r="O36" s="2">
        <v>0.95</v>
      </c>
      <c r="P36" s="2">
        <v>1.1000000000000001</v>
      </c>
      <c r="Q36" s="2">
        <v>1.1200000000000001</v>
      </c>
      <c r="R36" s="2">
        <v>0.36</v>
      </c>
      <c r="S36" s="2">
        <v>0.61</v>
      </c>
      <c r="T36" s="2">
        <v>0.85</v>
      </c>
      <c r="U36" s="2">
        <v>0.85</v>
      </c>
    </row>
    <row r="37" spans="1:21" x14ac:dyDescent="0.5">
      <c r="A37" s="1">
        <v>3</v>
      </c>
      <c r="B37" s="14">
        <v>17736</v>
      </c>
      <c r="C37" s="14">
        <v>17736</v>
      </c>
      <c r="D37" s="14">
        <v>18661</v>
      </c>
      <c r="E37" s="14">
        <v>17736</v>
      </c>
      <c r="F37" s="14">
        <v>15268</v>
      </c>
      <c r="G37" s="14">
        <v>13109</v>
      </c>
      <c r="H37" s="14">
        <v>7557</v>
      </c>
      <c r="I37" s="14">
        <v>7865</v>
      </c>
      <c r="J37" s="14">
        <v>11104</v>
      </c>
      <c r="K37" s="14">
        <v>10796</v>
      </c>
      <c r="L37" s="2">
        <v>1.1499999999999999</v>
      </c>
      <c r="M37" s="2">
        <v>1.1499999999999999</v>
      </c>
      <c r="N37" s="2">
        <v>1.21</v>
      </c>
      <c r="O37" s="2">
        <v>1.1499999999999999</v>
      </c>
      <c r="P37" s="2">
        <v>0.99</v>
      </c>
      <c r="Q37" s="2">
        <v>0.85</v>
      </c>
      <c r="R37" s="2">
        <v>0.49</v>
      </c>
      <c r="S37" s="2">
        <v>0.51</v>
      </c>
      <c r="T37" s="2">
        <v>0.72</v>
      </c>
      <c r="U37" s="2">
        <v>0.7</v>
      </c>
    </row>
    <row r="38" spans="1:21" x14ac:dyDescent="0.5">
      <c r="A38" s="1">
        <v>4</v>
      </c>
      <c r="B38" s="14">
        <v>21900</v>
      </c>
      <c r="C38" s="14">
        <v>21900</v>
      </c>
      <c r="D38" s="14">
        <v>21900</v>
      </c>
      <c r="E38" s="14">
        <v>21900</v>
      </c>
      <c r="F38" s="14">
        <v>20666</v>
      </c>
      <c r="G38" s="14">
        <v>21900</v>
      </c>
      <c r="H38" s="14">
        <v>8328</v>
      </c>
      <c r="I38" s="14">
        <v>6940</v>
      </c>
      <c r="J38" s="14">
        <v>14034</v>
      </c>
      <c r="K38" s="14">
        <v>13109</v>
      </c>
      <c r="L38" s="2">
        <v>1.42</v>
      </c>
      <c r="M38" s="2">
        <v>1.42</v>
      </c>
      <c r="N38" s="2">
        <v>1.42</v>
      </c>
      <c r="O38" s="2">
        <v>1.42</v>
      </c>
      <c r="P38" s="2">
        <v>1.34</v>
      </c>
      <c r="Q38" s="2">
        <v>1.42</v>
      </c>
      <c r="R38" s="2">
        <v>0.54</v>
      </c>
      <c r="S38" s="2">
        <v>0.45</v>
      </c>
      <c r="T38" s="2">
        <v>0.91</v>
      </c>
      <c r="U38" s="2">
        <v>0.85</v>
      </c>
    </row>
    <row r="39" spans="1:21" x14ac:dyDescent="0.5">
      <c r="A39" s="1">
        <v>5</v>
      </c>
      <c r="B39" s="14">
        <v>11567</v>
      </c>
      <c r="C39" s="14">
        <v>13263</v>
      </c>
      <c r="D39" s="14">
        <v>13263</v>
      </c>
      <c r="E39" s="14">
        <v>11567</v>
      </c>
      <c r="F39" s="14">
        <v>13263</v>
      </c>
      <c r="G39" s="14">
        <v>14651</v>
      </c>
      <c r="H39" s="14">
        <v>5552</v>
      </c>
      <c r="I39" s="14">
        <v>7557</v>
      </c>
      <c r="J39" s="14">
        <v>19278</v>
      </c>
      <c r="K39" s="14">
        <v>12801</v>
      </c>
      <c r="L39" s="2">
        <v>0.75</v>
      </c>
      <c r="M39" s="2">
        <v>0.86</v>
      </c>
      <c r="N39" s="2">
        <v>0.86</v>
      </c>
      <c r="O39" s="2">
        <v>0.75</v>
      </c>
      <c r="P39" s="2">
        <v>0.86</v>
      </c>
      <c r="Q39" s="2">
        <v>0.95</v>
      </c>
      <c r="R39" s="2">
        <v>0.36</v>
      </c>
      <c r="S39" s="2">
        <v>0.49</v>
      </c>
      <c r="T39" s="2">
        <v>1.25</v>
      </c>
      <c r="U39" s="2">
        <v>0.83</v>
      </c>
    </row>
    <row r="40" spans="1:21" x14ac:dyDescent="0.5">
      <c r="A40" s="1">
        <v>6</v>
      </c>
      <c r="B40" s="14">
        <v>13726</v>
      </c>
      <c r="C40" s="14">
        <v>12184</v>
      </c>
      <c r="D40" s="14">
        <v>11567</v>
      </c>
      <c r="E40" s="14">
        <v>13263</v>
      </c>
      <c r="F40" s="14">
        <v>13109</v>
      </c>
      <c r="G40" s="14">
        <v>11413</v>
      </c>
      <c r="H40" s="14">
        <v>7403</v>
      </c>
      <c r="I40" s="14">
        <v>7865</v>
      </c>
      <c r="J40" s="14">
        <v>13263</v>
      </c>
      <c r="K40" s="14">
        <v>13726</v>
      </c>
      <c r="L40" s="2">
        <v>0.89</v>
      </c>
      <c r="M40" s="2">
        <v>0.79</v>
      </c>
      <c r="N40" s="2">
        <v>0.75</v>
      </c>
      <c r="O40" s="2">
        <v>0.86</v>
      </c>
      <c r="P40" s="2">
        <v>0.85</v>
      </c>
      <c r="Q40" s="2">
        <v>0.74</v>
      </c>
      <c r="R40" s="2">
        <v>0.48</v>
      </c>
      <c r="S40" s="2">
        <v>0.51</v>
      </c>
      <c r="T40" s="2">
        <v>0.86</v>
      </c>
      <c r="U40" s="2">
        <v>0.89</v>
      </c>
    </row>
    <row r="41" spans="1:21" x14ac:dyDescent="0.5">
      <c r="A41" s="1" t="s">
        <v>1</v>
      </c>
      <c r="B41" s="1">
        <f>AVERAGE(B35:B40)</f>
        <v>15576.833333333334</v>
      </c>
      <c r="C41" s="1">
        <f t="shared" ref="C41" si="8">AVERAGE(C35:C40)</f>
        <v>15499.666666666666</v>
      </c>
      <c r="D41" s="1">
        <f>AVERAGE(D35:D40)</f>
        <v>15499.5</v>
      </c>
      <c r="E41" s="1">
        <f t="shared" ref="E41" si="9">AVERAGE(E35:E40)</f>
        <v>15319.666666666666</v>
      </c>
      <c r="F41" s="1">
        <f>AVERAGE(F35:F40)</f>
        <v>15499.5</v>
      </c>
      <c r="G41" s="1">
        <f t="shared" ref="G41" si="10">AVERAGE(G35:G40)</f>
        <v>15345.333333333334</v>
      </c>
      <c r="H41" s="1">
        <f>AVERAGE(H35:H40)</f>
        <v>7171.333333333333</v>
      </c>
      <c r="I41" s="1">
        <f t="shared" ref="I41" si="11">AVERAGE(I35:I40)</f>
        <v>7531.166666666667</v>
      </c>
      <c r="J41" s="1">
        <f>AVERAGE(J35:J40)</f>
        <v>14394.166666666666</v>
      </c>
      <c r="K41" s="1">
        <f t="shared" ref="K41" si="12">AVERAGE(K35:K40)</f>
        <v>13032</v>
      </c>
      <c r="L41" s="1">
        <f>AVERAGE(L35:L40)</f>
        <v>1.01</v>
      </c>
      <c r="M41" s="1">
        <f t="shared" ref="M41" si="13">AVERAGE(M35:M40)</f>
        <v>1.0050000000000001</v>
      </c>
      <c r="N41" s="1">
        <f t="shared" ref="N41:U41" si="14">AVERAGE(N35:N40)</f>
        <v>1.0050000000000001</v>
      </c>
      <c r="O41" s="1">
        <f t="shared" si="14"/>
        <v>0.99333333333333329</v>
      </c>
      <c r="P41" s="1">
        <f t="shared" si="14"/>
        <v>1.0050000000000001</v>
      </c>
      <c r="Q41" s="1">
        <f t="shared" si="14"/>
        <v>0.99500000000000011</v>
      </c>
      <c r="R41" s="1">
        <f t="shared" si="14"/>
        <v>0.46500000000000002</v>
      </c>
      <c r="S41" s="1">
        <f t="shared" si="14"/>
        <v>0.48833333333333329</v>
      </c>
      <c r="T41" s="1">
        <f t="shared" si="14"/>
        <v>0.93333333333333346</v>
      </c>
      <c r="U41" s="1">
        <f t="shared" si="14"/>
        <v>0.84499999999999986</v>
      </c>
    </row>
    <row r="42" spans="1:21" x14ac:dyDescent="0.5">
      <c r="A42" s="1" t="s">
        <v>51</v>
      </c>
      <c r="Q42" s="1">
        <f>_xlfn.T.TEST(L35:L40,Q35:Q40,2,3)</f>
        <v>0.92029163005750148</v>
      </c>
      <c r="R42" s="1">
        <f>_xlfn.T.TEST(M35:M40,R35:R40,2,3)</f>
        <v>1.6555453974701454E-3</v>
      </c>
      <c r="S42" s="1">
        <f>_xlfn.T.TEST(N35:N40,S35:S40,2,3)</f>
        <v>3.1928202903130226E-3</v>
      </c>
      <c r="T42" s="1">
        <f>_xlfn.T.TEST(O35:O40,T35:T40,2,3)</f>
        <v>0.6452661013553882</v>
      </c>
      <c r="U42" s="1">
        <f>_xlfn.T.TEST(P35:P40,U35:U40,2,3)</f>
        <v>0.10104727667972098</v>
      </c>
    </row>
    <row r="43" spans="1:21" x14ac:dyDescent="0.5">
      <c r="A43" s="1" t="s">
        <v>91</v>
      </c>
      <c r="T43" s="1">
        <f>_xlfn.T.TEST(R35:R40,T35:T40,2,3)</f>
        <v>6.7087844597261666E-4</v>
      </c>
      <c r="U43" s="1">
        <f>_xlfn.T.TEST(S35:S40,U35:U40,2,3)</f>
        <v>2.0885674695111267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5"/>
  <sheetViews>
    <sheetView zoomScale="55" zoomScaleNormal="55" workbookViewId="0">
      <selection activeCell="P69" sqref="P69"/>
    </sheetView>
  </sheetViews>
  <sheetFormatPr defaultColWidth="9.1015625" defaultRowHeight="15" x14ac:dyDescent="0.5"/>
  <cols>
    <col min="1" max="1" width="9.1015625" style="1"/>
    <col min="2" max="7" width="11" style="7" customWidth="1"/>
    <col min="8" max="8" width="4.5234375" style="7" customWidth="1"/>
    <col min="9" max="11" width="10.41796875" style="7" customWidth="1"/>
    <col min="12" max="31" width="10.41796875" style="1" customWidth="1"/>
    <col min="32" max="16384" width="9.1015625" style="1"/>
  </cols>
  <sheetData>
    <row r="1" spans="1:23" s="16" customFormat="1" x14ac:dyDescent="0.5">
      <c r="B1" s="18" t="s">
        <v>218</v>
      </c>
      <c r="C1" s="18" t="s">
        <v>60</v>
      </c>
      <c r="D1" s="18"/>
      <c r="E1" s="18"/>
      <c r="F1" s="18"/>
      <c r="G1" s="18"/>
      <c r="H1" s="18"/>
      <c r="J1" s="18" t="s">
        <v>219</v>
      </c>
      <c r="K1" s="18" t="s">
        <v>59</v>
      </c>
      <c r="Q1" s="18"/>
      <c r="R1" s="18" t="s">
        <v>220</v>
      </c>
      <c r="S1" s="18" t="s">
        <v>48</v>
      </c>
    </row>
    <row r="2" spans="1:23" x14ac:dyDescent="0.5">
      <c r="B2" s="7" t="s">
        <v>3</v>
      </c>
      <c r="D2" s="7" t="s">
        <v>4</v>
      </c>
      <c r="F2" s="7" t="s">
        <v>3</v>
      </c>
      <c r="G2" s="7" t="s">
        <v>4</v>
      </c>
      <c r="I2" s="1"/>
      <c r="J2" s="7" t="s">
        <v>107</v>
      </c>
      <c r="L2" s="1" t="s">
        <v>163</v>
      </c>
      <c r="N2" s="7" t="s">
        <v>164</v>
      </c>
      <c r="Q2" s="7"/>
      <c r="R2" s="7" t="s">
        <v>3</v>
      </c>
      <c r="S2" s="7"/>
      <c r="T2" s="7" t="s">
        <v>4</v>
      </c>
      <c r="U2" s="7"/>
      <c r="V2" s="7" t="s">
        <v>3</v>
      </c>
      <c r="W2" s="7" t="s">
        <v>4</v>
      </c>
    </row>
    <row r="3" spans="1:23" x14ac:dyDescent="0.5">
      <c r="B3" s="1" t="s">
        <v>107</v>
      </c>
      <c r="C3" s="12" t="s">
        <v>133</v>
      </c>
      <c r="D3" s="1" t="s">
        <v>107</v>
      </c>
      <c r="E3" s="12" t="s">
        <v>133</v>
      </c>
      <c r="F3" s="1" t="s">
        <v>132</v>
      </c>
      <c r="G3" s="1" t="s">
        <v>132</v>
      </c>
      <c r="I3" s="1"/>
      <c r="J3" s="7" t="s">
        <v>3</v>
      </c>
      <c r="K3" s="7" t="s">
        <v>4</v>
      </c>
      <c r="L3" s="7" t="s">
        <v>3</v>
      </c>
      <c r="M3" s="7" t="s">
        <v>4</v>
      </c>
      <c r="N3" s="7" t="s">
        <v>3</v>
      </c>
      <c r="O3" s="7" t="s">
        <v>4</v>
      </c>
      <c r="Q3" s="7"/>
      <c r="R3" s="1" t="s">
        <v>146</v>
      </c>
      <c r="S3" s="1" t="s">
        <v>137</v>
      </c>
      <c r="T3" s="1" t="s">
        <v>146</v>
      </c>
      <c r="U3" s="1" t="s">
        <v>137</v>
      </c>
      <c r="V3" s="1" t="s">
        <v>132</v>
      </c>
      <c r="W3" s="1" t="s">
        <v>132</v>
      </c>
    </row>
    <row r="4" spans="1:23" x14ac:dyDescent="0.5">
      <c r="A4" s="1">
        <v>1</v>
      </c>
      <c r="B4" s="28">
        <v>648</v>
      </c>
      <c r="C4" s="28">
        <v>2356</v>
      </c>
      <c r="D4" s="28">
        <v>178</v>
      </c>
      <c r="E4" s="28">
        <v>1594</v>
      </c>
      <c r="F4" s="8">
        <v>0.86</v>
      </c>
      <c r="G4" s="8">
        <v>0.35</v>
      </c>
      <c r="I4" s="1">
        <v>1</v>
      </c>
      <c r="J4" s="5">
        <v>2154</v>
      </c>
      <c r="K4" s="5">
        <v>456</v>
      </c>
      <c r="L4" s="8">
        <v>1459</v>
      </c>
      <c r="M4" s="8">
        <v>912</v>
      </c>
      <c r="N4" s="8">
        <v>0.62</v>
      </c>
      <c r="O4" s="8">
        <v>0.21</v>
      </c>
      <c r="Q4" s="7">
        <v>1</v>
      </c>
      <c r="R4" s="11">
        <v>25.3199433475876</v>
      </c>
      <c r="S4" s="11">
        <v>19.716000000000001</v>
      </c>
      <c r="T4" s="11">
        <v>25.794003093445049</v>
      </c>
      <c r="U4" s="11">
        <v>19.082000000000001</v>
      </c>
      <c r="V4" s="8">
        <v>0.97</v>
      </c>
      <c r="W4" s="8">
        <v>0.45</v>
      </c>
    </row>
    <row r="5" spans="1:23" x14ac:dyDescent="0.5">
      <c r="A5" s="1">
        <v>2</v>
      </c>
      <c r="B5" s="28">
        <v>375</v>
      </c>
      <c r="C5" s="28">
        <v>1546</v>
      </c>
      <c r="D5" s="28">
        <v>244</v>
      </c>
      <c r="E5" s="28">
        <v>1365</v>
      </c>
      <c r="F5" s="8">
        <v>0.76</v>
      </c>
      <c r="G5" s="8">
        <v>0.56000000000000005</v>
      </c>
      <c r="I5" s="1">
        <v>2</v>
      </c>
      <c r="J5" s="5">
        <v>2569</v>
      </c>
      <c r="K5" s="5">
        <v>598</v>
      </c>
      <c r="L5" s="8">
        <v>1068</v>
      </c>
      <c r="M5" s="8">
        <v>2283</v>
      </c>
      <c r="N5" s="8">
        <v>1.01</v>
      </c>
      <c r="O5" s="8">
        <v>0.11</v>
      </c>
      <c r="Q5" s="7">
        <v>2</v>
      </c>
      <c r="R5" s="11">
        <v>23.804061549576002</v>
      </c>
      <c r="S5" s="11">
        <v>18.108000000000001</v>
      </c>
      <c r="T5" s="11">
        <v>26.124393348524382</v>
      </c>
      <c r="U5" s="11">
        <v>19.007999999999999</v>
      </c>
      <c r="V5" s="8">
        <v>0.91</v>
      </c>
      <c r="W5" s="8">
        <v>0.34</v>
      </c>
    </row>
    <row r="6" spans="1:23" x14ac:dyDescent="0.5">
      <c r="A6" s="1">
        <v>3</v>
      </c>
      <c r="B6" s="28">
        <v>410</v>
      </c>
      <c r="C6" s="28">
        <v>1337</v>
      </c>
      <c r="D6" s="28">
        <v>94</v>
      </c>
      <c r="E6" s="28">
        <v>2684</v>
      </c>
      <c r="F6" s="8">
        <v>0.74</v>
      </c>
      <c r="G6" s="8">
        <v>0.11</v>
      </c>
      <c r="I6" s="1">
        <v>3</v>
      </c>
      <c r="J6" s="5">
        <v>2896</v>
      </c>
      <c r="K6" s="5">
        <v>625</v>
      </c>
      <c r="L6" s="8">
        <v>887</v>
      </c>
      <c r="M6" s="8">
        <v>673</v>
      </c>
      <c r="N6" s="8">
        <v>1.37</v>
      </c>
      <c r="O6" s="8">
        <v>0.39</v>
      </c>
      <c r="Q6" s="7">
        <v>3</v>
      </c>
      <c r="R6" s="11">
        <v>25.241591435072625</v>
      </c>
      <c r="S6" s="11">
        <v>19.463999999999999</v>
      </c>
      <c r="T6" s="11">
        <v>25.105488376746269</v>
      </c>
      <c r="U6" s="11">
        <v>18.923999999999999</v>
      </c>
      <c r="V6" s="8">
        <v>0.86</v>
      </c>
      <c r="W6" s="8">
        <v>0.65</v>
      </c>
    </row>
    <row r="7" spans="1:23" x14ac:dyDescent="0.5">
      <c r="A7" s="1">
        <v>4</v>
      </c>
      <c r="B7" s="28">
        <v>1132</v>
      </c>
      <c r="C7" s="28">
        <v>2145</v>
      </c>
      <c r="D7" s="28">
        <v>448</v>
      </c>
      <c r="E7" s="28">
        <v>2154</v>
      </c>
      <c r="F7" s="8">
        <v>1.1200000000000001</v>
      </c>
      <c r="G7" s="8">
        <v>0.65</v>
      </c>
      <c r="I7" s="1">
        <v>4</v>
      </c>
      <c r="J7" s="5">
        <v>3452</v>
      </c>
      <c r="K7" s="5">
        <v>432</v>
      </c>
      <c r="L7" s="8">
        <v>1858</v>
      </c>
      <c r="M7" s="8">
        <v>756</v>
      </c>
      <c r="N7" s="8">
        <v>0.78</v>
      </c>
      <c r="O7" s="8">
        <v>0.24</v>
      </c>
      <c r="Q7" s="7">
        <v>4</v>
      </c>
      <c r="R7" s="11">
        <v>25.638966175609983</v>
      </c>
      <c r="S7" s="11">
        <v>19.268000000000001</v>
      </c>
      <c r="T7" s="11">
        <v>27.018573172829758</v>
      </c>
      <c r="U7" s="11">
        <v>19.943999999999999</v>
      </c>
      <c r="V7" s="8">
        <v>0.56999999999999995</v>
      </c>
      <c r="W7" s="8">
        <v>0.35</v>
      </c>
    </row>
    <row r="8" spans="1:23" x14ac:dyDescent="0.5">
      <c r="A8" s="1">
        <v>5</v>
      </c>
      <c r="B8" s="28">
        <v>2932</v>
      </c>
      <c r="C8" s="28">
        <v>3458</v>
      </c>
      <c r="D8" s="28">
        <v>212</v>
      </c>
      <c r="E8" s="28">
        <v>2654</v>
      </c>
      <c r="F8" s="8">
        <v>1.35</v>
      </c>
      <c r="G8" s="8">
        <v>0.25</v>
      </c>
      <c r="I8" s="1">
        <v>5</v>
      </c>
      <c r="J8" s="5">
        <v>1893</v>
      </c>
      <c r="K8" s="5">
        <v>487</v>
      </c>
      <c r="L8" s="8">
        <v>924</v>
      </c>
      <c r="M8" s="8">
        <v>385</v>
      </c>
      <c r="N8" s="8">
        <v>0.86</v>
      </c>
      <c r="O8" s="8">
        <v>0.53</v>
      </c>
      <c r="Q8" s="7">
        <v>5</v>
      </c>
      <c r="R8" s="11">
        <v>23.649146345659513</v>
      </c>
      <c r="S8" s="11">
        <v>18.059999999999999</v>
      </c>
      <c r="T8" s="11">
        <v>26.250893689053569</v>
      </c>
      <c r="U8" s="11">
        <v>18.632000000000001</v>
      </c>
      <c r="V8" s="8">
        <v>0.98</v>
      </c>
      <c r="W8" s="8">
        <v>0.24</v>
      </c>
    </row>
    <row r="9" spans="1:23" x14ac:dyDescent="0.5">
      <c r="A9" s="1">
        <v>6</v>
      </c>
      <c r="B9" s="28">
        <v>2139</v>
      </c>
      <c r="C9" s="28">
        <v>3245</v>
      </c>
      <c r="D9" s="28">
        <v>75</v>
      </c>
      <c r="E9" s="28">
        <v>1564</v>
      </c>
      <c r="F9" s="8">
        <v>1.32</v>
      </c>
      <c r="G9" s="8">
        <v>0.15</v>
      </c>
      <c r="I9" s="1">
        <v>6</v>
      </c>
      <c r="J9" s="5">
        <v>2456</v>
      </c>
      <c r="K9" s="5">
        <v>562</v>
      </c>
      <c r="L9" s="8">
        <v>657</v>
      </c>
      <c r="M9" s="8">
        <v>562</v>
      </c>
      <c r="N9" s="8">
        <v>1.57</v>
      </c>
      <c r="O9" s="8">
        <v>0.42</v>
      </c>
      <c r="Q9" s="7">
        <v>6</v>
      </c>
      <c r="R9" s="11">
        <v>23.477341684435483</v>
      </c>
      <c r="S9" s="11">
        <v>18.216000000000001</v>
      </c>
      <c r="T9" s="11">
        <v>27.268965594166207</v>
      </c>
      <c r="U9" s="11">
        <v>18.972000000000001</v>
      </c>
      <c r="V9" s="8">
        <v>1.23</v>
      </c>
      <c r="W9" s="8">
        <v>0.15</v>
      </c>
    </row>
    <row r="10" spans="1:23" x14ac:dyDescent="0.5">
      <c r="A10" s="1">
        <v>7</v>
      </c>
      <c r="B10" s="28">
        <v>1017</v>
      </c>
      <c r="C10" s="28">
        <v>2065</v>
      </c>
      <c r="D10" s="28">
        <v>235</v>
      </c>
      <c r="E10" s="28">
        <v>3204</v>
      </c>
      <c r="F10" s="8">
        <v>1.54</v>
      </c>
      <c r="G10" s="8">
        <v>0.23</v>
      </c>
      <c r="I10" s="1" t="s">
        <v>1</v>
      </c>
      <c r="J10" s="7">
        <f t="shared" ref="J10:O10" si="0">AVERAGE(J4:J9)</f>
        <v>2570</v>
      </c>
      <c r="K10" s="7">
        <f t="shared" si="0"/>
        <v>526.66666666666663</v>
      </c>
      <c r="L10" s="7">
        <f t="shared" si="0"/>
        <v>1142.1666666666667</v>
      </c>
      <c r="M10" s="7">
        <f t="shared" si="0"/>
        <v>928.5</v>
      </c>
      <c r="N10" s="7">
        <f t="shared" si="0"/>
        <v>1.0350000000000001</v>
      </c>
      <c r="O10" s="7">
        <f t="shared" si="0"/>
        <v>0.31666666666666665</v>
      </c>
      <c r="Q10" s="7">
        <v>7</v>
      </c>
      <c r="R10" s="11">
        <v>24.288742108264287</v>
      </c>
      <c r="S10" s="11">
        <v>18.388666666666666</v>
      </c>
      <c r="T10" s="11">
        <v>22.495339243209724</v>
      </c>
      <c r="U10" s="11">
        <v>18.167999999999999</v>
      </c>
      <c r="V10" s="8">
        <v>0.79</v>
      </c>
      <c r="W10" s="8">
        <v>1.1200000000000001</v>
      </c>
    </row>
    <row r="11" spans="1:23" x14ac:dyDescent="0.5">
      <c r="A11" s="1">
        <v>8</v>
      </c>
      <c r="B11" s="28">
        <v>741</v>
      </c>
      <c r="C11" s="28">
        <v>2694</v>
      </c>
      <c r="D11" s="28">
        <v>249</v>
      </c>
      <c r="E11" s="28">
        <v>1658</v>
      </c>
      <c r="F11" s="8">
        <v>0.86</v>
      </c>
      <c r="G11" s="8">
        <v>0.47</v>
      </c>
      <c r="I11" s="1" t="s">
        <v>51</v>
      </c>
      <c r="K11" s="7">
        <f>_xlfn.T.TEST(J4:J9,K4:K9,2,3)</f>
        <v>2.3383549263191237E-4</v>
      </c>
      <c r="L11" s="7"/>
      <c r="M11" s="7">
        <f>_xlfn.T.TEST(L4:L9,M4:M9,2,3)</f>
        <v>0.53797243903644154</v>
      </c>
      <c r="N11" s="7"/>
      <c r="O11" s="7">
        <f>_xlfn.T.TEST(N4:N9,O4:O9,2,3)</f>
        <v>3.306242267909665E-3</v>
      </c>
      <c r="Q11" s="7">
        <v>8</v>
      </c>
      <c r="R11" s="11">
        <v>25.577069649079821</v>
      </c>
      <c r="S11" s="11">
        <v>20.64</v>
      </c>
      <c r="T11" s="11">
        <v>26.129610672108601</v>
      </c>
      <c r="U11" s="11">
        <v>20.64</v>
      </c>
      <c r="V11" s="8">
        <v>1.54</v>
      </c>
      <c r="W11" s="8">
        <v>1.05</v>
      </c>
    </row>
    <row r="12" spans="1:23" x14ac:dyDescent="0.5">
      <c r="A12" s="1">
        <v>9</v>
      </c>
      <c r="B12" s="28">
        <v>203</v>
      </c>
      <c r="C12" s="28">
        <v>2545</v>
      </c>
      <c r="D12" s="28">
        <v>552</v>
      </c>
      <c r="E12" s="28">
        <v>2541</v>
      </c>
      <c r="F12" s="8">
        <v>0.25</v>
      </c>
      <c r="G12" s="8">
        <v>0.68</v>
      </c>
      <c r="I12" s="1"/>
      <c r="Q12" s="7">
        <v>9</v>
      </c>
      <c r="R12" s="11">
        <v>25.331856189774722</v>
      </c>
      <c r="S12" s="11">
        <v>20.128</v>
      </c>
      <c r="T12" s="11">
        <v>24.425591435072626</v>
      </c>
      <c r="U12" s="11">
        <v>18.648</v>
      </c>
      <c r="V12" s="8">
        <v>1.28</v>
      </c>
      <c r="W12" s="8">
        <v>0.86</v>
      </c>
    </row>
    <row r="13" spans="1:23" x14ac:dyDescent="0.5">
      <c r="A13" s="1">
        <v>10</v>
      </c>
      <c r="B13" s="28">
        <v>643</v>
      </c>
      <c r="C13" s="28">
        <v>2957</v>
      </c>
      <c r="D13" s="28">
        <v>1055</v>
      </c>
      <c r="E13" s="28">
        <v>3367</v>
      </c>
      <c r="F13" s="8">
        <v>0.68</v>
      </c>
      <c r="G13" s="8">
        <v>0.98</v>
      </c>
      <c r="Q13" s="7">
        <v>10</v>
      </c>
      <c r="R13" s="11">
        <v>23.386304185156639</v>
      </c>
      <c r="S13" s="11">
        <v>18.54</v>
      </c>
      <c r="T13" s="11">
        <v>26.401267338097085</v>
      </c>
      <c r="U13" s="11">
        <v>20.751999999999999</v>
      </c>
      <c r="V13" s="8">
        <v>1.64</v>
      </c>
      <c r="W13" s="8">
        <v>0.94</v>
      </c>
    </row>
    <row r="14" spans="1:23" x14ac:dyDescent="0.5">
      <c r="A14" s="1">
        <v>11</v>
      </c>
      <c r="B14" s="28">
        <v>127</v>
      </c>
      <c r="C14" s="28">
        <v>2658</v>
      </c>
      <c r="D14" s="28">
        <v>141</v>
      </c>
      <c r="E14" s="28">
        <v>2105</v>
      </c>
      <c r="F14" s="8">
        <v>0.75</v>
      </c>
      <c r="G14" s="8">
        <v>2.1</v>
      </c>
      <c r="Q14" s="7">
        <v>11</v>
      </c>
      <c r="R14" s="11">
        <v>23.534007640324162</v>
      </c>
      <c r="S14" s="11">
        <v>19.38</v>
      </c>
      <c r="T14" s="11">
        <v>26.202573172829759</v>
      </c>
      <c r="U14" s="11">
        <v>19.128</v>
      </c>
      <c r="V14" s="8">
        <v>2.65</v>
      </c>
      <c r="W14" s="8">
        <v>0.35</v>
      </c>
    </row>
    <row r="15" spans="1:23" x14ac:dyDescent="0.5">
      <c r="A15" s="1">
        <v>12</v>
      </c>
      <c r="B15" s="28">
        <v>792</v>
      </c>
      <c r="C15" s="28">
        <v>2879</v>
      </c>
      <c r="D15" s="28">
        <v>44</v>
      </c>
      <c r="E15" s="28">
        <v>2754</v>
      </c>
      <c r="F15" s="8">
        <v>0.86</v>
      </c>
      <c r="G15" s="8">
        <v>0.05</v>
      </c>
      <c r="Q15" s="7">
        <v>12</v>
      </c>
      <c r="R15" s="11">
        <v>25.258893689053568</v>
      </c>
      <c r="S15" s="11">
        <v>18.64</v>
      </c>
      <c r="T15" s="11">
        <v>27.076965594166207</v>
      </c>
      <c r="U15" s="11">
        <v>18.78</v>
      </c>
      <c r="V15" s="8">
        <v>0.48</v>
      </c>
      <c r="W15" s="8">
        <v>0.15</v>
      </c>
    </row>
    <row r="16" spans="1:23" x14ac:dyDescent="0.5">
      <c r="A16" s="1">
        <v>13</v>
      </c>
      <c r="B16" s="26">
        <v>2930</v>
      </c>
      <c r="C16" s="28">
        <v>3456</v>
      </c>
      <c r="D16" s="26">
        <v>113</v>
      </c>
      <c r="E16" s="28">
        <v>2364</v>
      </c>
      <c r="F16" s="7">
        <v>1.1200000000000001</v>
      </c>
      <c r="G16" s="8">
        <v>0.15</v>
      </c>
      <c r="Q16" s="7">
        <v>13</v>
      </c>
      <c r="R16" s="11">
        <v>25.145331732996556</v>
      </c>
      <c r="S16" s="11">
        <v>19.05</v>
      </c>
      <c r="T16" s="11">
        <v>26.451416471633632</v>
      </c>
      <c r="U16" s="11">
        <v>18.948</v>
      </c>
      <c r="V16" s="7">
        <v>0.69</v>
      </c>
      <c r="W16" s="8">
        <v>0.26</v>
      </c>
    </row>
    <row r="17" spans="1:23" x14ac:dyDescent="0.5">
      <c r="A17" s="1">
        <v>14</v>
      </c>
      <c r="B17" s="28">
        <v>1275</v>
      </c>
      <c r="C17" s="28">
        <v>2415</v>
      </c>
      <c r="D17" s="28">
        <v>538</v>
      </c>
      <c r="E17" s="28">
        <v>2589</v>
      </c>
      <c r="F17" s="8">
        <v>1.65</v>
      </c>
      <c r="G17" s="8">
        <v>1.35</v>
      </c>
      <c r="Q17" s="7">
        <v>14</v>
      </c>
      <c r="R17" s="11">
        <v>24.246366138830346</v>
      </c>
      <c r="S17" s="11">
        <v>18.887999999999998</v>
      </c>
      <c r="T17" s="11">
        <v>25.831037499278843</v>
      </c>
      <c r="U17" s="11">
        <v>19.856000000000002</v>
      </c>
      <c r="V17" s="8">
        <v>1.1499999999999999</v>
      </c>
      <c r="W17" s="8">
        <v>0.75</v>
      </c>
    </row>
    <row r="18" spans="1:23" x14ac:dyDescent="0.5">
      <c r="A18" s="1">
        <v>15</v>
      </c>
      <c r="B18" s="28">
        <v>909</v>
      </c>
      <c r="C18" s="28">
        <v>1869</v>
      </c>
      <c r="D18" s="28">
        <v>177</v>
      </c>
      <c r="E18" s="28">
        <v>2411</v>
      </c>
      <c r="F18" s="8">
        <v>1.52</v>
      </c>
      <c r="G18" s="8">
        <v>1.1000000000000001</v>
      </c>
      <c r="Q18" s="7">
        <v>15</v>
      </c>
      <c r="R18" s="11">
        <v>25.998453970912475</v>
      </c>
      <c r="S18" s="11">
        <v>20.080000000000002</v>
      </c>
      <c r="T18" s="11">
        <v>25.91030418515664</v>
      </c>
      <c r="U18" s="11">
        <v>19.064</v>
      </c>
      <c r="V18" s="8">
        <v>0.78</v>
      </c>
      <c r="W18" s="8">
        <v>0.41</v>
      </c>
    </row>
    <row r="19" spans="1:23" x14ac:dyDescent="0.5">
      <c r="A19" s="1">
        <v>16</v>
      </c>
      <c r="B19" s="28">
        <v>958</v>
      </c>
      <c r="C19" s="28">
        <v>2415</v>
      </c>
      <c r="D19" s="28">
        <v>105</v>
      </c>
      <c r="E19" s="28">
        <v>2989</v>
      </c>
      <c r="F19" s="8">
        <v>1.24</v>
      </c>
      <c r="G19" s="8">
        <v>0.11</v>
      </c>
      <c r="Q19" s="7">
        <v>16</v>
      </c>
      <c r="R19" s="11">
        <v>24.944424571137425</v>
      </c>
      <c r="S19" s="11">
        <v>19.2</v>
      </c>
      <c r="T19" s="11">
        <v>26.88341647163363</v>
      </c>
      <c r="U19" s="11">
        <v>19.38</v>
      </c>
      <c r="V19" s="8">
        <v>0.88</v>
      </c>
      <c r="W19" s="8">
        <v>0.26</v>
      </c>
    </row>
    <row r="20" spans="1:23" x14ac:dyDescent="0.5">
      <c r="A20" s="1">
        <v>17</v>
      </c>
      <c r="B20" s="28">
        <v>472</v>
      </c>
      <c r="C20" s="28">
        <v>2638</v>
      </c>
      <c r="D20" s="28">
        <v>1202</v>
      </c>
      <c r="E20" s="28">
        <v>3054</v>
      </c>
      <c r="F20" s="8">
        <v>0.68</v>
      </c>
      <c r="G20" s="8">
        <v>1.23</v>
      </c>
      <c r="Q20" s="7">
        <v>17</v>
      </c>
      <c r="R20" s="11">
        <v>25.889610672108599</v>
      </c>
      <c r="S20" s="11">
        <v>20.399999999999999</v>
      </c>
      <c r="T20" s="11">
        <v>25.059430847803227</v>
      </c>
      <c r="U20" s="11">
        <v>18.527999999999999</v>
      </c>
      <c r="V20" s="8">
        <v>1.05</v>
      </c>
      <c r="W20" s="8">
        <v>0.51</v>
      </c>
    </row>
    <row r="21" spans="1:23" x14ac:dyDescent="0.5">
      <c r="A21" s="1">
        <v>18</v>
      </c>
      <c r="B21" s="28">
        <v>448</v>
      </c>
      <c r="C21" s="28">
        <v>1687</v>
      </c>
      <c r="D21" s="28">
        <v>84</v>
      </c>
      <c r="E21" s="28">
        <v>1689</v>
      </c>
      <c r="F21" s="8">
        <v>0.83</v>
      </c>
      <c r="G21" s="8">
        <v>0.156</v>
      </c>
      <c r="Q21" s="7">
        <v>18</v>
      </c>
      <c r="R21" s="11">
        <v>24.266976753492539</v>
      </c>
      <c r="S21" s="11">
        <v>19.463999999999999</v>
      </c>
      <c r="T21" s="11">
        <v>29.416424571137426</v>
      </c>
      <c r="U21" s="11">
        <v>20.672000000000001</v>
      </c>
      <c r="V21" s="8">
        <v>1.69</v>
      </c>
      <c r="W21" s="8">
        <v>0.11</v>
      </c>
    </row>
    <row r="22" spans="1:23" x14ac:dyDescent="0.5">
      <c r="A22" s="1">
        <v>19</v>
      </c>
      <c r="B22" s="26"/>
      <c r="C22" s="28"/>
      <c r="D22" s="26">
        <v>1267</v>
      </c>
      <c r="E22" s="28">
        <v>1932</v>
      </c>
      <c r="G22" s="8">
        <v>2.0499999999999998</v>
      </c>
      <c r="Q22" s="7">
        <v>19</v>
      </c>
      <c r="R22" s="11"/>
      <c r="S22" s="11"/>
      <c r="T22" s="11">
        <v>27.823999999999998</v>
      </c>
      <c r="U22" s="11">
        <v>20.263999999999999</v>
      </c>
      <c r="V22" s="7"/>
      <c r="W22" s="8">
        <v>0.25</v>
      </c>
    </row>
    <row r="23" spans="1:23" x14ac:dyDescent="0.5">
      <c r="A23" s="1">
        <v>20</v>
      </c>
      <c r="B23" s="26"/>
      <c r="C23" s="28"/>
      <c r="D23" s="26">
        <v>166</v>
      </c>
      <c r="E23" s="28">
        <v>2004</v>
      </c>
      <c r="G23" s="8">
        <v>0.26</v>
      </c>
      <c r="Q23" s="7">
        <v>20</v>
      </c>
      <c r="R23" s="11"/>
      <c r="S23" s="11"/>
      <c r="T23" s="11">
        <v>26.325091237804092</v>
      </c>
      <c r="U23" s="11">
        <v>19.580666666666666</v>
      </c>
      <c r="V23" s="7"/>
      <c r="W23" s="8">
        <v>0.44</v>
      </c>
    </row>
    <row r="24" spans="1:23" x14ac:dyDescent="0.5">
      <c r="A24" s="1">
        <v>21</v>
      </c>
      <c r="B24" s="26"/>
      <c r="C24" s="28"/>
      <c r="D24" s="26">
        <v>298</v>
      </c>
      <c r="E24" s="28">
        <v>2668</v>
      </c>
      <c r="G24" s="8">
        <v>0.35</v>
      </c>
      <c r="Q24" s="7">
        <v>21</v>
      </c>
      <c r="R24" s="11"/>
      <c r="S24" s="11"/>
      <c r="T24" s="11">
        <v>25.201931188332409</v>
      </c>
      <c r="U24" s="11">
        <v>18.167999999999999</v>
      </c>
      <c r="V24" s="7"/>
      <c r="W24" s="8">
        <v>0.36</v>
      </c>
    </row>
    <row r="25" spans="1:23" x14ac:dyDescent="0.5">
      <c r="A25" s="1">
        <v>22</v>
      </c>
      <c r="B25" s="26"/>
      <c r="C25" s="28"/>
      <c r="D25" s="26">
        <v>164</v>
      </c>
      <c r="E25" s="28">
        <v>2139</v>
      </c>
      <c r="G25" s="8">
        <v>0.24</v>
      </c>
      <c r="Q25" s="7">
        <v>22</v>
      </c>
      <c r="R25" s="11"/>
      <c r="S25" s="11"/>
      <c r="T25" s="11">
        <v>26.135935735211525</v>
      </c>
      <c r="U25" s="11">
        <v>18.66</v>
      </c>
      <c r="V25" s="7"/>
      <c r="W25" s="8">
        <v>0.26500000000000001</v>
      </c>
    </row>
    <row r="26" spans="1:23" x14ac:dyDescent="0.5">
      <c r="A26" s="1">
        <v>23</v>
      </c>
      <c r="B26" s="26"/>
      <c r="C26" s="28"/>
      <c r="D26" s="26">
        <v>392</v>
      </c>
      <c r="E26" s="28">
        <v>1889</v>
      </c>
      <c r="G26" s="8">
        <v>0.65</v>
      </c>
      <c r="Q26" s="7">
        <v>23</v>
      </c>
      <c r="R26" s="11"/>
      <c r="S26" s="11"/>
      <c r="T26" s="11">
        <v>28.090893689053569</v>
      </c>
      <c r="U26" s="11">
        <v>19.472000000000001</v>
      </c>
      <c r="V26" s="7"/>
      <c r="W26" s="8">
        <v>0.12</v>
      </c>
    </row>
    <row r="27" spans="1:23" x14ac:dyDescent="0.5">
      <c r="A27" s="1">
        <v>24</v>
      </c>
      <c r="B27" s="26"/>
      <c r="C27" s="28"/>
      <c r="D27" s="26">
        <v>272</v>
      </c>
      <c r="E27" s="28">
        <v>1546</v>
      </c>
      <c r="G27" s="8">
        <v>0.55000000000000004</v>
      </c>
      <c r="Q27" s="7">
        <v>24</v>
      </c>
      <c r="R27" s="11"/>
      <c r="S27" s="11"/>
      <c r="T27" s="11">
        <v>26.928294233717711</v>
      </c>
      <c r="U27" s="11">
        <v>19.248000000000001</v>
      </c>
      <c r="V27" s="7"/>
      <c r="W27" s="8">
        <v>0.23</v>
      </c>
    </row>
    <row r="28" spans="1:23" x14ac:dyDescent="0.5">
      <c r="A28" s="1">
        <v>25</v>
      </c>
      <c r="B28" s="26"/>
      <c r="C28" s="28"/>
      <c r="D28" s="26">
        <v>658</v>
      </c>
      <c r="E28" s="28">
        <v>3025</v>
      </c>
      <c r="G28" s="8">
        <v>0.68</v>
      </c>
      <c r="Q28" s="7">
        <v>25</v>
      </c>
      <c r="R28" s="11"/>
      <c r="S28" s="11"/>
      <c r="T28" s="11">
        <v>26.075331732996556</v>
      </c>
      <c r="U28" s="11">
        <v>19.98</v>
      </c>
      <c r="V28" s="7"/>
      <c r="W28" s="8">
        <v>0.69</v>
      </c>
    </row>
    <row r="29" spans="1:23" x14ac:dyDescent="0.5">
      <c r="A29" s="1">
        <v>26</v>
      </c>
      <c r="B29" s="26"/>
      <c r="C29" s="28"/>
      <c r="D29" s="26">
        <v>386</v>
      </c>
      <c r="E29" s="28">
        <v>2687</v>
      </c>
      <c r="G29" s="8">
        <v>0.45</v>
      </c>
      <c r="Q29" s="7">
        <v>26</v>
      </c>
      <c r="R29" s="11"/>
      <c r="S29" s="11"/>
      <c r="T29" s="11">
        <v>24.694006322579742</v>
      </c>
      <c r="U29" s="11">
        <v>19.096</v>
      </c>
      <c r="V29" s="7"/>
      <c r="W29" s="8">
        <v>0.97399999999999998</v>
      </c>
    </row>
    <row r="30" spans="1:23" x14ac:dyDescent="0.5">
      <c r="A30" s="1">
        <v>27</v>
      </c>
      <c r="B30" s="26"/>
      <c r="C30" s="28"/>
      <c r="D30" s="26">
        <v>524</v>
      </c>
      <c r="E30" s="28">
        <v>2689</v>
      </c>
      <c r="G30" s="8">
        <v>0.61</v>
      </c>
      <c r="Q30" s="7">
        <v>27</v>
      </c>
      <c r="R30" s="11"/>
      <c r="S30" s="11"/>
      <c r="T30" s="11">
        <v>25.02965987938785</v>
      </c>
      <c r="U30" s="11">
        <v>18.78</v>
      </c>
      <c r="V30" s="7"/>
      <c r="W30" s="8">
        <v>0.62</v>
      </c>
    </row>
    <row r="31" spans="1:23" x14ac:dyDescent="0.5">
      <c r="A31" s="1">
        <v>28</v>
      </c>
      <c r="B31" s="26"/>
      <c r="C31" s="28"/>
      <c r="D31" s="26">
        <v>463</v>
      </c>
      <c r="E31" s="28">
        <v>2454</v>
      </c>
      <c r="G31" s="8">
        <v>0.59</v>
      </c>
      <c r="Q31" s="7">
        <v>28</v>
      </c>
      <c r="R31" s="11"/>
      <c r="S31" s="11"/>
      <c r="T31" s="11">
        <v>25.812501267717121</v>
      </c>
      <c r="U31" s="11">
        <v>19.416</v>
      </c>
      <c r="V31" s="7"/>
      <c r="W31" s="8">
        <v>0.56000000000000005</v>
      </c>
    </row>
    <row r="32" spans="1:23" x14ac:dyDescent="0.5">
      <c r="A32" s="1">
        <v>29</v>
      </c>
      <c r="B32" s="26"/>
      <c r="C32" s="28"/>
      <c r="D32" s="26">
        <v>588</v>
      </c>
      <c r="E32" s="28">
        <v>3015</v>
      </c>
      <c r="G32" s="8">
        <v>0.61</v>
      </c>
      <c r="Q32" s="7">
        <v>29</v>
      </c>
      <c r="R32" s="11"/>
      <c r="S32" s="11"/>
      <c r="T32" s="11">
        <v>25.91032654605452</v>
      </c>
      <c r="U32" s="11">
        <v>19.660666666666671</v>
      </c>
      <c r="V32" s="7"/>
      <c r="W32" s="8">
        <v>0.62</v>
      </c>
    </row>
    <row r="33" spans="1:28" x14ac:dyDescent="0.5">
      <c r="A33" s="1">
        <v>30</v>
      </c>
      <c r="B33" s="26"/>
      <c r="C33" s="28"/>
      <c r="D33" s="26">
        <v>375</v>
      </c>
      <c r="E33" s="28">
        <v>1988</v>
      </c>
      <c r="G33" s="8">
        <v>0.59</v>
      </c>
      <c r="Q33" s="7">
        <v>30</v>
      </c>
      <c r="R33" s="11"/>
      <c r="S33" s="11"/>
      <c r="T33" s="11">
        <v>25.46050126771712</v>
      </c>
      <c r="U33" s="11">
        <v>19.064</v>
      </c>
      <c r="V33" s="7"/>
      <c r="W33" s="8">
        <v>0.56000000000000005</v>
      </c>
    </row>
    <row r="34" spans="1:28" x14ac:dyDescent="0.5">
      <c r="A34" s="1">
        <v>31</v>
      </c>
      <c r="B34" s="26"/>
      <c r="C34" s="28"/>
      <c r="D34" s="26">
        <v>316</v>
      </c>
      <c r="E34" s="28">
        <v>2158</v>
      </c>
      <c r="G34" s="8">
        <v>0.45800000000000002</v>
      </c>
      <c r="Q34" s="7">
        <v>31</v>
      </c>
      <c r="R34" s="11"/>
      <c r="S34" s="11"/>
      <c r="T34" s="11">
        <v>25.809875194647152</v>
      </c>
      <c r="U34" s="11">
        <v>19.463999999999999</v>
      </c>
      <c r="V34" s="7"/>
      <c r="W34" s="8">
        <v>0.57999999999999996</v>
      </c>
    </row>
    <row r="35" spans="1:28" x14ac:dyDescent="0.5">
      <c r="A35" s="1" t="s">
        <v>1</v>
      </c>
      <c r="B35" s="26">
        <f>AVERAGE(B4:B34)</f>
        <v>1008.3888888888889</v>
      </c>
      <c r="C35" s="26">
        <f t="shared" ref="C35:E35" si="1">AVERAGE(C4:C34)</f>
        <v>2464.7222222222222</v>
      </c>
      <c r="D35" s="26">
        <f t="shared" si="1"/>
        <v>374.67741935483872</v>
      </c>
      <c r="E35" s="26">
        <f t="shared" si="1"/>
        <v>2352.7096774193546</v>
      </c>
      <c r="F35" s="36">
        <f>AVERAGE(F4:F34)</f>
        <v>1.0072222222222222</v>
      </c>
      <c r="G35" s="36">
        <f>AVERAGE(G4:G34)</f>
        <v>0.60529032258064508</v>
      </c>
      <c r="Q35" s="7" t="s">
        <v>1</v>
      </c>
      <c r="R35" s="11">
        <f>AVERAGE(R4:R34)</f>
        <v>24.72217154661513</v>
      </c>
      <c r="S35" s="11">
        <f t="shared" ref="S35" si="2">AVERAGE(S4:S34)</f>
        <v>19.2017037037037</v>
      </c>
      <c r="T35" s="11">
        <f t="shared" ref="T35" si="3">AVERAGE(T4:T34)</f>
        <v>26.101420744261681</v>
      </c>
      <c r="U35" s="11">
        <f t="shared" ref="U35" si="4">AVERAGE(U4:U34)</f>
        <v>19.2896559139785</v>
      </c>
      <c r="V35" s="36">
        <f>AVERAGE(V4:V34)</f>
        <v>1.1188888888888888</v>
      </c>
      <c r="W35" s="36">
        <f>AVERAGE(W4:W34)</f>
        <v>0.49093548387096769</v>
      </c>
    </row>
    <row r="36" spans="1:28" x14ac:dyDescent="0.5">
      <c r="A36" s="1" t="s">
        <v>65</v>
      </c>
      <c r="G36" s="7">
        <f>_xlfn.T.TEST(F4:F34,G4:G34,2,3)</f>
        <v>2.7226861049380381E-3</v>
      </c>
      <c r="Q36" s="7" t="s">
        <v>65</v>
      </c>
      <c r="V36" s="7"/>
      <c r="W36" s="7">
        <f>_xlfn.T.TEST(V4:V34,W4:W34,2,3)</f>
        <v>7.9603966486418461E-5</v>
      </c>
    </row>
    <row r="37" spans="1:28" x14ac:dyDescent="0.5">
      <c r="Q37" s="7"/>
      <c r="R37" s="7"/>
    </row>
    <row r="38" spans="1:28" x14ac:dyDescent="0.5">
      <c r="P38" s="7"/>
    </row>
    <row r="40" spans="1:28" x14ac:dyDescent="0.5">
      <c r="J40" s="1"/>
      <c r="K40" s="1"/>
    </row>
    <row r="41" spans="1:28" x14ac:dyDescent="0.5">
      <c r="B41" s="18" t="s">
        <v>222</v>
      </c>
      <c r="C41" s="18" t="s">
        <v>48</v>
      </c>
      <c r="J41" s="1"/>
      <c r="K41" s="16" t="s">
        <v>223</v>
      </c>
      <c r="L41" s="16"/>
      <c r="M41" s="16"/>
      <c r="O41" s="16"/>
      <c r="P41" s="18" t="s">
        <v>224</v>
      </c>
      <c r="Q41" s="18" t="s">
        <v>61</v>
      </c>
      <c r="T41" s="18"/>
      <c r="V41" s="18"/>
      <c r="W41" s="18" t="s">
        <v>221</v>
      </c>
      <c r="X41" s="18" t="s">
        <v>62</v>
      </c>
    </row>
    <row r="42" spans="1:28" x14ac:dyDescent="0.5">
      <c r="B42" s="9" t="s">
        <v>63</v>
      </c>
      <c r="D42" s="9" t="s">
        <v>64</v>
      </c>
      <c r="F42" s="9" t="s">
        <v>63</v>
      </c>
      <c r="G42" s="9" t="s">
        <v>64</v>
      </c>
      <c r="J42" s="1"/>
      <c r="K42" s="1"/>
      <c r="L42" s="1" t="s">
        <v>0</v>
      </c>
      <c r="M42" s="4" t="s">
        <v>129</v>
      </c>
      <c r="P42" s="7" t="s">
        <v>162</v>
      </c>
      <c r="Q42" s="7"/>
      <c r="R42" s="7" t="s">
        <v>61</v>
      </c>
      <c r="S42" s="7"/>
      <c r="T42" s="7"/>
      <c r="V42" s="7"/>
      <c r="W42" s="7" t="s">
        <v>107</v>
      </c>
      <c r="X42" s="7"/>
      <c r="Y42" s="1" t="s">
        <v>163</v>
      </c>
      <c r="AA42" s="7" t="s">
        <v>164</v>
      </c>
    </row>
    <row r="43" spans="1:28" x14ac:dyDescent="0.5">
      <c r="B43" s="1" t="s">
        <v>146</v>
      </c>
      <c r="C43" s="1" t="s">
        <v>137</v>
      </c>
      <c r="D43" s="1" t="s">
        <v>146</v>
      </c>
      <c r="E43" s="1" t="s">
        <v>137</v>
      </c>
      <c r="F43" s="1" t="s">
        <v>132</v>
      </c>
      <c r="G43" s="1" t="s">
        <v>132</v>
      </c>
      <c r="J43" s="4" t="s">
        <v>63</v>
      </c>
      <c r="K43" s="1">
        <v>1</v>
      </c>
      <c r="L43" s="1">
        <v>22</v>
      </c>
      <c r="M43" s="5">
        <v>0.98</v>
      </c>
      <c r="P43" s="9" t="s">
        <v>63</v>
      </c>
      <c r="Q43" s="9" t="s">
        <v>64</v>
      </c>
      <c r="R43" s="9" t="s">
        <v>63</v>
      </c>
      <c r="S43" s="9" t="s">
        <v>64</v>
      </c>
      <c r="T43" s="7"/>
      <c r="V43" s="7"/>
      <c r="W43" s="9" t="s">
        <v>63</v>
      </c>
      <c r="X43" s="9" t="s">
        <v>64</v>
      </c>
      <c r="Y43" s="9" t="s">
        <v>63</v>
      </c>
      <c r="Z43" s="9" t="s">
        <v>64</v>
      </c>
      <c r="AA43" s="9" t="s">
        <v>63</v>
      </c>
      <c r="AB43" s="9" t="s">
        <v>64</v>
      </c>
    </row>
    <row r="44" spans="1:28" x14ac:dyDescent="0.5">
      <c r="A44" s="1">
        <v>1</v>
      </c>
      <c r="B44" s="25">
        <v>23.2</v>
      </c>
      <c r="C44" s="25">
        <v>16.8</v>
      </c>
      <c r="D44" s="25">
        <v>24.4</v>
      </c>
      <c r="E44" s="25">
        <v>17.100000000000001</v>
      </c>
      <c r="F44" s="7">
        <v>0.83</v>
      </c>
      <c r="G44" s="7">
        <v>0.45</v>
      </c>
      <c r="J44" s="4" t="s">
        <v>63</v>
      </c>
      <c r="K44" s="1">
        <v>2</v>
      </c>
      <c r="L44" s="1">
        <v>11</v>
      </c>
      <c r="M44" s="5">
        <v>0.76</v>
      </c>
      <c r="O44" s="1">
        <v>1</v>
      </c>
      <c r="P44" s="26">
        <v>2034</v>
      </c>
      <c r="Q44" s="26">
        <v>931</v>
      </c>
      <c r="R44" s="7">
        <v>0.83</v>
      </c>
      <c r="S44" s="7">
        <v>0.38</v>
      </c>
      <c r="T44" s="7"/>
      <c r="V44" s="7">
        <v>1</v>
      </c>
      <c r="W44" s="7">
        <v>6254</v>
      </c>
      <c r="X44" s="7">
        <v>1065</v>
      </c>
      <c r="Y44" s="7">
        <v>9920</v>
      </c>
      <c r="Z44" s="7">
        <v>2721</v>
      </c>
      <c r="AA44" s="7">
        <v>0.57999999999999996</v>
      </c>
      <c r="AB44" s="7">
        <v>0.36</v>
      </c>
    </row>
    <row r="45" spans="1:28" x14ac:dyDescent="0.5">
      <c r="A45" s="1">
        <v>2</v>
      </c>
      <c r="B45" s="25">
        <v>24.3</v>
      </c>
      <c r="C45" s="25">
        <v>17.8</v>
      </c>
      <c r="D45" s="25">
        <v>25.8</v>
      </c>
      <c r="E45" s="25">
        <v>17.600000000000001</v>
      </c>
      <c r="F45" s="7">
        <v>0.78</v>
      </c>
      <c r="G45" s="7">
        <v>0.24</v>
      </c>
      <c r="J45" s="4" t="s">
        <v>63</v>
      </c>
      <c r="K45" s="1">
        <v>3</v>
      </c>
      <c r="L45" s="1">
        <v>24</v>
      </c>
      <c r="M45" s="5">
        <v>1.24</v>
      </c>
      <c r="O45" s="1">
        <v>2</v>
      </c>
      <c r="P45" s="26">
        <v>3063</v>
      </c>
      <c r="Q45" s="26">
        <v>367</v>
      </c>
      <c r="R45" s="7">
        <v>1.25</v>
      </c>
      <c r="S45" s="7">
        <v>0.15</v>
      </c>
      <c r="T45" s="7"/>
      <c r="V45" s="7">
        <v>2</v>
      </c>
      <c r="W45" s="7">
        <v>5984</v>
      </c>
      <c r="X45" s="7">
        <v>1586</v>
      </c>
      <c r="Y45" s="7">
        <v>7978</v>
      </c>
      <c r="Z45" s="7">
        <v>3242</v>
      </c>
      <c r="AA45" s="7">
        <v>0.69</v>
      </c>
      <c r="AB45" s="7">
        <v>0.45</v>
      </c>
    </row>
    <row r="46" spans="1:28" x14ac:dyDescent="0.5">
      <c r="A46" s="1">
        <v>3</v>
      </c>
      <c r="B46" s="25">
        <v>23.8</v>
      </c>
      <c r="C46" s="25">
        <v>17.600000000000001</v>
      </c>
      <c r="D46" s="25">
        <v>26</v>
      </c>
      <c r="E46" s="25">
        <v>17.8</v>
      </c>
      <c r="F46" s="7">
        <v>0.96</v>
      </c>
      <c r="G46" s="7">
        <v>0.24</v>
      </c>
      <c r="J46" s="4" t="s">
        <v>63</v>
      </c>
      <c r="K46" s="1">
        <v>4</v>
      </c>
      <c r="L46" s="1">
        <v>13</v>
      </c>
      <c r="M46" s="5">
        <v>1.05</v>
      </c>
      <c r="O46" s="1">
        <v>3</v>
      </c>
      <c r="P46" s="26">
        <v>3088</v>
      </c>
      <c r="Q46" s="26">
        <v>1200</v>
      </c>
      <c r="R46" s="7">
        <v>1.26</v>
      </c>
      <c r="S46" s="7">
        <v>0.49</v>
      </c>
      <c r="T46" s="7"/>
      <c r="V46" s="7">
        <v>3</v>
      </c>
      <c r="W46" s="7">
        <v>6845</v>
      </c>
      <c r="X46" s="7">
        <v>1423</v>
      </c>
      <c r="Y46" s="7">
        <v>7971</v>
      </c>
      <c r="Z46" s="7">
        <v>5236</v>
      </c>
      <c r="AA46" s="7">
        <v>0.79</v>
      </c>
      <c r="AB46" s="7">
        <v>0.25</v>
      </c>
    </row>
    <row r="47" spans="1:28" x14ac:dyDescent="0.5">
      <c r="A47" s="1">
        <v>4</v>
      </c>
      <c r="B47" s="25">
        <v>23.1</v>
      </c>
      <c r="C47" s="25">
        <v>17.2</v>
      </c>
      <c r="D47" s="25">
        <v>24.6</v>
      </c>
      <c r="E47" s="25">
        <v>16.899999999999999</v>
      </c>
      <c r="F47" s="7">
        <v>1.23</v>
      </c>
      <c r="G47" s="7">
        <v>0.34</v>
      </c>
      <c r="J47" s="4" t="s">
        <v>63</v>
      </c>
      <c r="K47" s="1">
        <v>5</v>
      </c>
      <c r="L47" s="1">
        <v>20</v>
      </c>
      <c r="M47" s="5">
        <v>1.06</v>
      </c>
      <c r="O47" s="1">
        <v>4</v>
      </c>
      <c r="P47" s="26">
        <v>3553</v>
      </c>
      <c r="Q47" s="26">
        <v>1127</v>
      </c>
      <c r="R47" s="7">
        <v>1.45</v>
      </c>
      <c r="S47" s="7">
        <v>0.46</v>
      </c>
      <c r="T47" s="7"/>
      <c r="V47" s="7">
        <v>4</v>
      </c>
      <c r="W47" s="7">
        <v>6254</v>
      </c>
      <c r="X47" s="7">
        <v>987</v>
      </c>
      <c r="Y47" s="7">
        <v>6690</v>
      </c>
      <c r="Z47" s="7">
        <v>1164</v>
      </c>
      <c r="AA47" s="7">
        <v>0.86</v>
      </c>
      <c r="AB47" s="7">
        <v>0.78</v>
      </c>
    </row>
    <row r="48" spans="1:28" x14ac:dyDescent="0.5">
      <c r="A48" s="1">
        <v>5</v>
      </c>
      <c r="B48" s="25">
        <v>23.4</v>
      </c>
      <c r="C48" s="25">
        <v>17.399999999999999</v>
      </c>
      <c r="D48" s="25">
        <v>24.3</v>
      </c>
      <c r="E48" s="25">
        <v>17.5</v>
      </c>
      <c r="F48" s="7">
        <v>1.08</v>
      </c>
      <c r="G48" s="7">
        <v>0.62</v>
      </c>
      <c r="J48" s="4" t="s">
        <v>63</v>
      </c>
      <c r="K48" s="1">
        <v>6</v>
      </c>
      <c r="L48" s="1">
        <v>30</v>
      </c>
      <c r="M48" s="5">
        <v>1.24</v>
      </c>
      <c r="O48" s="1">
        <v>5</v>
      </c>
      <c r="P48" s="26">
        <v>2107</v>
      </c>
      <c r="Q48" s="26">
        <v>784</v>
      </c>
      <c r="R48" s="7">
        <v>0.86</v>
      </c>
      <c r="S48" s="7">
        <v>0.32</v>
      </c>
      <c r="T48" s="7"/>
      <c r="V48" s="7">
        <v>5</v>
      </c>
      <c r="W48" s="7">
        <v>5945</v>
      </c>
      <c r="X48" s="7">
        <v>1036</v>
      </c>
      <c r="Y48" s="7">
        <v>5362</v>
      </c>
      <c r="Z48" s="7">
        <v>1108</v>
      </c>
      <c r="AA48" s="7">
        <v>1.02</v>
      </c>
      <c r="AB48" s="7">
        <v>0.86</v>
      </c>
    </row>
    <row r="49" spans="1:28" x14ac:dyDescent="0.5">
      <c r="A49" s="1">
        <v>6</v>
      </c>
      <c r="B49" s="25">
        <v>24.3</v>
      </c>
      <c r="C49" s="25">
        <v>18.100000000000001</v>
      </c>
      <c r="D49" s="25">
        <v>25.8</v>
      </c>
      <c r="E49" s="25">
        <v>18.100000000000001</v>
      </c>
      <c r="F49" s="7">
        <v>0.95</v>
      </c>
      <c r="G49" s="7">
        <v>0.34</v>
      </c>
      <c r="J49" s="4" t="s">
        <v>63</v>
      </c>
      <c r="K49" s="1">
        <v>7</v>
      </c>
      <c r="L49" s="1">
        <v>16</v>
      </c>
      <c r="M49" s="5">
        <v>0.86</v>
      </c>
      <c r="O49" s="1">
        <v>6</v>
      </c>
      <c r="P49" s="26">
        <v>2058</v>
      </c>
      <c r="Q49" s="26">
        <v>367</v>
      </c>
      <c r="R49" s="7">
        <v>0.84</v>
      </c>
      <c r="S49" s="7">
        <v>0.15</v>
      </c>
      <c r="T49" s="7"/>
      <c r="V49" s="7">
        <v>6</v>
      </c>
      <c r="W49" s="7">
        <v>6514</v>
      </c>
      <c r="X49" s="7">
        <v>1756</v>
      </c>
      <c r="Y49" s="7">
        <v>4439</v>
      </c>
      <c r="Z49" s="7">
        <v>3846</v>
      </c>
      <c r="AA49" s="7">
        <v>1.35</v>
      </c>
      <c r="AB49" s="7">
        <v>0.42</v>
      </c>
    </row>
    <row r="50" spans="1:28" x14ac:dyDescent="0.5">
      <c r="A50" s="1">
        <v>7</v>
      </c>
      <c r="B50" s="25">
        <v>22.4</v>
      </c>
      <c r="C50" s="25">
        <v>16.7</v>
      </c>
      <c r="D50" s="25">
        <v>24.2</v>
      </c>
      <c r="E50" s="25">
        <v>17.399999999999999</v>
      </c>
      <c r="F50" s="7">
        <v>1.34</v>
      </c>
      <c r="G50" s="7">
        <v>0.62</v>
      </c>
      <c r="J50" s="4" t="s">
        <v>63</v>
      </c>
      <c r="K50" s="1">
        <v>8</v>
      </c>
      <c r="L50" s="1">
        <v>43</v>
      </c>
      <c r="M50" s="5">
        <v>1.24</v>
      </c>
      <c r="O50" s="1">
        <v>7</v>
      </c>
      <c r="P50" s="26">
        <v>2941</v>
      </c>
      <c r="Q50" s="26">
        <v>2843</v>
      </c>
      <c r="R50" s="7">
        <v>1.2</v>
      </c>
      <c r="S50" s="7">
        <v>1.1599999999999999</v>
      </c>
      <c r="T50" s="7"/>
      <c r="V50" s="7">
        <v>7</v>
      </c>
      <c r="W50" s="7">
        <v>4856</v>
      </c>
      <c r="X50" s="7">
        <v>895</v>
      </c>
      <c r="Y50" s="7">
        <v>3146</v>
      </c>
      <c r="Z50" s="7">
        <v>2573</v>
      </c>
      <c r="AA50" s="7">
        <v>1.42</v>
      </c>
      <c r="AB50" s="7">
        <v>0.32</v>
      </c>
    </row>
    <row r="51" spans="1:28" x14ac:dyDescent="0.5">
      <c r="A51" s="1">
        <v>8</v>
      </c>
      <c r="B51" s="25">
        <v>23.3</v>
      </c>
      <c r="C51" s="25">
        <v>17.399999999999999</v>
      </c>
      <c r="D51" s="25">
        <v>23.9</v>
      </c>
      <c r="E51" s="25">
        <v>16.899999999999999</v>
      </c>
      <c r="F51" s="7">
        <v>1.1499999999999999</v>
      </c>
      <c r="G51" s="7">
        <v>0.54</v>
      </c>
      <c r="J51" s="4" t="s">
        <v>64</v>
      </c>
      <c r="K51" s="1">
        <v>1</v>
      </c>
      <c r="L51" s="1">
        <v>92</v>
      </c>
      <c r="M51" s="5">
        <v>0.64</v>
      </c>
      <c r="O51" s="1">
        <v>8</v>
      </c>
      <c r="P51" s="26">
        <v>2009</v>
      </c>
      <c r="Q51" s="26">
        <v>2107</v>
      </c>
      <c r="R51" s="7">
        <v>0.82</v>
      </c>
      <c r="S51" s="7">
        <v>0.86</v>
      </c>
      <c r="T51" s="7"/>
      <c r="V51" s="7">
        <v>8</v>
      </c>
      <c r="W51" s="7">
        <v>7698</v>
      </c>
      <c r="X51" s="7">
        <v>959</v>
      </c>
      <c r="Y51" s="7">
        <v>6158</v>
      </c>
      <c r="Z51" s="7">
        <v>5881</v>
      </c>
      <c r="AA51" s="7">
        <v>1.1499999999999999</v>
      </c>
      <c r="AB51" s="7">
        <v>0.15</v>
      </c>
    </row>
    <row r="52" spans="1:28" x14ac:dyDescent="0.5">
      <c r="A52" s="1" t="s">
        <v>1</v>
      </c>
      <c r="B52" s="11">
        <f>AVERAGE(B44:B51)</f>
        <v>23.475000000000005</v>
      </c>
      <c r="C52" s="11">
        <f t="shared" ref="C52:E52" si="5">AVERAGE(C44:C51)</f>
        <v>17.375</v>
      </c>
      <c r="D52" s="11">
        <f t="shared" si="5"/>
        <v>24.875</v>
      </c>
      <c r="E52" s="11">
        <f t="shared" si="5"/>
        <v>17.412500000000001</v>
      </c>
      <c r="F52" s="36">
        <f>AVERAGE(F44:F51)</f>
        <v>1.04</v>
      </c>
      <c r="G52" s="36">
        <f t="shared" ref="G52" si="6">AVERAGE(G44:G51)</f>
        <v>0.42375000000000002</v>
      </c>
      <c r="J52" s="4" t="s">
        <v>64</v>
      </c>
      <c r="K52" s="1">
        <v>2</v>
      </c>
      <c r="L52" s="1">
        <v>99</v>
      </c>
      <c r="M52" s="5">
        <v>0.72</v>
      </c>
      <c r="O52" s="1" t="s">
        <v>1</v>
      </c>
      <c r="P52" s="15">
        <f>AVERAGE(P44:P51)</f>
        <v>2606.625</v>
      </c>
      <c r="Q52" s="15">
        <f t="shared" ref="Q52:S52" si="7">AVERAGE(Q44:Q51)</f>
        <v>1215.75</v>
      </c>
      <c r="R52" s="36">
        <f>AVERAGE(R44:R51)</f>
        <v>1.06375</v>
      </c>
      <c r="S52" s="36">
        <f t="shared" si="7"/>
        <v>0.49624999999999997</v>
      </c>
      <c r="T52" s="7"/>
      <c r="V52" s="7" t="s">
        <v>1</v>
      </c>
      <c r="W52" s="1">
        <f>AVERAGE(W44:W51)</f>
        <v>6293.75</v>
      </c>
      <c r="X52" s="1">
        <f t="shared" ref="X52:Z52" si="8">AVERAGE(X44:X51)</f>
        <v>1213.375</v>
      </c>
      <c r="Y52" s="1">
        <f>AVERAGE(Y44:Y51)</f>
        <v>6458</v>
      </c>
      <c r="Z52" s="1">
        <f t="shared" si="8"/>
        <v>3221.375</v>
      </c>
      <c r="AA52" s="36">
        <f>AVERAGE(AA44:AA51)</f>
        <v>0.98249999999999993</v>
      </c>
      <c r="AB52" s="36">
        <f t="shared" ref="AB52" si="9">AVERAGE(AB44:AB51)</f>
        <v>0.44874999999999998</v>
      </c>
    </row>
    <row r="53" spans="1:28" x14ac:dyDescent="0.5">
      <c r="A53" s="1" t="s">
        <v>65</v>
      </c>
      <c r="G53" s="30">
        <v>8.4214718858973392E-6</v>
      </c>
      <c r="J53" s="4" t="s">
        <v>64</v>
      </c>
      <c r="K53" s="1">
        <v>3</v>
      </c>
      <c r="L53" s="1">
        <v>78</v>
      </c>
      <c r="M53" s="5">
        <v>0.46</v>
      </c>
      <c r="O53" s="1" t="s">
        <v>65</v>
      </c>
      <c r="P53" s="7"/>
      <c r="Q53" s="7">
        <v>2.6716967304425622E-3</v>
      </c>
      <c r="R53" s="7"/>
      <c r="S53" s="7">
        <v>2.6716967304425622E-3</v>
      </c>
      <c r="T53" s="7"/>
      <c r="V53" s="7" t="s">
        <v>65</v>
      </c>
      <c r="W53" s="7"/>
      <c r="X53" s="7">
        <v>1.9761808619527792E-3</v>
      </c>
      <c r="Y53" s="7"/>
      <c r="Z53" s="7">
        <v>1.9761808619527792E-3</v>
      </c>
      <c r="AA53" s="7"/>
      <c r="AB53" s="7">
        <v>1.9761808619527792E-3</v>
      </c>
    </row>
    <row r="54" spans="1:28" x14ac:dyDescent="0.5">
      <c r="J54" s="4" t="s">
        <v>64</v>
      </c>
      <c r="K54" s="1">
        <v>4</v>
      </c>
      <c r="L54" s="1">
        <v>87</v>
      </c>
      <c r="M54" s="5">
        <v>0.52</v>
      </c>
      <c r="O54" s="5"/>
      <c r="R54" s="7"/>
      <c r="S54" s="7"/>
      <c r="T54" s="7"/>
      <c r="Y54" s="7"/>
      <c r="Z54" s="7"/>
      <c r="AA54" s="7"/>
    </row>
    <row r="55" spans="1:28" x14ac:dyDescent="0.5">
      <c r="J55" s="4" t="s">
        <v>64</v>
      </c>
      <c r="K55" s="1">
        <v>5</v>
      </c>
      <c r="L55" s="1">
        <v>69</v>
      </c>
      <c r="M55" s="5">
        <v>0.47</v>
      </c>
      <c r="Q55" s="7"/>
      <c r="R55" s="7"/>
      <c r="S55" s="7"/>
      <c r="T55" s="7"/>
      <c r="U55" s="7"/>
      <c r="V55" s="7"/>
      <c r="W55" s="7"/>
    </row>
    <row r="56" spans="1:28" x14ac:dyDescent="0.5">
      <c r="J56" s="4" t="s">
        <v>64</v>
      </c>
      <c r="K56" s="1">
        <v>6</v>
      </c>
      <c r="L56" s="1">
        <v>118</v>
      </c>
      <c r="M56" s="5">
        <v>0.67</v>
      </c>
    </row>
    <row r="57" spans="1:28" x14ac:dyDescent="0.5">
      <c r="J57" s="4" t="s">
        <v>64</v>
      </c>
      <c r="K57" s="1">
        <v>7</v>
      </c>
      <c r="L57" s="1">
        <v>79</v>
      </c>
      <c r="M57" s="5">
        <v>0.78</v>
      </c>
      <c r="O57" s="5"/>
      <c r="S57" s="2"/>
    </row>
    <row r="58" spans="1:28" x14ac:dyDescent="0.5">
      <c r="A58" s="7"/>
      <c r="B58" s="18" t="s">
        <v>225</v>
      </c>
      <c r="C58" s="18" t="s">
        <v>60</v>
      </c>
      <c r="J58" s="4" t="s">
        <v>64</v>
      </c>
      <c r="K58" s="1">
        <v>8</v>
      </c>
      <c r="L58" s="1">
        <v>95</v>
      </c>
      <c r="M58" s="5">
        <v>0.84</v>
      </c>
      <c r="S58" s="2"/>
    </row>
    <row r="59" spans="1:28" x14ac:dyDescent="0.5">
      <c r="A59" s="7"/>
      <c r="B59" s="9" t="s">
        <v>63</v>
      </c>
      <c r="D59" s="9" t="s">
        <v>64</v>
      </c>
      <c r="F59" s="9" t="s">
        <v>63</v>
      </c>
      <c r="G59" s="9" t="s">
        <v>64</v>
      </c>
      <c r="J59" s="1"/>
      <c r="K59" s="1"/>
      <c r="O59" s="5"/>
      <c r="S59" s="2"/>
    </row>
    <row r="60" spans="1:28" x14ac:dyDescent="0.5">
      <c r="A60" s="7"/>
      <c r="B60" s="1" t="s">
        <v>107</v>
      </c>
      <c r="C60" s="12" t="s">
        <v>133</v>
      </c>
      <c r="D60" s="1" t="s">
        <v>107</v>
      </c>
      <c r="E60" s="12" t="s">
        <v>133</v>
      </c>
      <c r="F60" s="1" t="s">
        <v>132</v>
      </c>
      <c r="G60" s="1" t="s">
        <v>132</v>
      </c>
      <c r="J60" s="1"/>
      <c r="K60" s="1"/>
      <c r="P60" s="26"/>
      <c r="Q60" s="26"/>
      <c r="S60" s="14"/>
      <c r="T60" s="14"/>
    </row>
    <row r="61" spans="1:28" x14ac:dyDescent="0.5">
      <c r="A61" s="7">
        <v>1</v>
      </c>
      <c r="B61" s="26">
        <v>3620</v>
      </c>
      <c r="C61" s="26">
        <v>3241</v>
      </c>
      <c r="D61" s="26">
        <v>2384</v>
      </c>
      <c r="E61" s="26">
        <v>3268</v>
      </c>
      <c r="F61" s="7">
        <v>0.98</v>
      </c>
      <c r="G61" s="7">
        <v>0.64</v>
      </c>
      <c r="J61" s="1" t="s">
        <v>128</v>
      </c>
      <c r="K61" s="1"/>
      <c r="L61" s="1">
        <f>CORREL(L43:L58,M43:M58)</f>
        <v>-0.64039104163297311</v>
      </c>
      <c r="P61" s="26"/>
      <c r="Q61" s="26"/>
      <c r="S61" s="14"/>
      <c r="T61" s="14"/>
    </row>
    <row r="62" spans="1:28" x14ac:dyDescent="0.5">
      <c r="A62" s="7">
        <v>2</v>
      </c>
      <c r="B62" s="26">
        <v>2872</v>
      </c>
      <c r="C62" s="26">
        <v>3315</v>
      </c>
      <c r="D62" s="26">
        <v>2697</v>
      </c>
      <c r="E62" s="26">
        <v>3287</v>
      </c>
      <c r="F62" s="7">
        <v>0.76</v>
      </c>
      <c r="G62" s="7">
        <v>0.72</v>
      </c>
      <c r="J62" s="1"/>
      <c r="K62" s="1"/>
      <c r="P62" s="26"/>
      <c r="Q62" s="26"/>
      <c r="S62" s="14"/>
      <c r="T62" s="14"/>
    </row>
    <row r="63" spans="1:28" x14ac:dyDescent="0.5">
      <c r="A63" s="7">
        <v>3</v>
      </c>
      <c r="B63" s="26">
        <v>4587</v>
      </c>
      <c r="C63" s="26">
        <v>3245</v>
      </c>
      <c r="D63" s="26">
        <v>1677</v>
      </c>
      <c r="E63" s="26">
        <v>3198</v>
      </c>
      <c r="F63" s="7">
        <v>1.24</v>
      </c>
      <c r="G63" s="7">
        <v>0.46</v>
      </c>
      <c r="J63" s="1"/>
      <c r="K63" s="1"/>
      <c r="P63" s="26"/>
      <c r="Q63" s="26"/>
      <c r="S63" s="14"/>
      <c r="T63" s="14"/>
    </row>
    <row r="64" spans="1:28" x14ac:dyDescent="0.5">
      <c r="A64" s="7">
        <v>4</v>
      </c>
      <c r="B64" s="26">
        <v>3968</v>
      </c>
      <c r="C64" s="26">
        <v>3315</v>
      </c>
      <c r="D64" s="26">
        <v>1982</v>
      </c>
      <c r="E64" s="26">
        <v>3345</v>
      </c>
      <c r="F64" s="7">
        <v>1.05</v>
      </c>
      <c r="G64" s="7">
        <v>0.52</v>
      </c>
      <c r="J64" s="1"/>
      <c r="K64" s="1"/>
      <c r="P64" s="26"/>
      <c r="Q64" s="26"/>
      <c r="S64" s="14"/>
      <c r="T64" s="14"/>
    </row>
    <row r="65" spans="1:20" x14ac:dyDescent="0.5">
      <c r="A65" s="7">
        <v>5</v>
      </c>
      <c r="B65" s="26">
        <v>3949</v>
      </c>
      <c r="C65" s="26">
        <v>3268</v>
      </c>
      <c r="D65" s="26">
        <v>1804</v>
      </c>
      <c r="E65" s="26">
        <v>3368</v>
      </c>
      <c r="F65" s="7">
        <v>1.06</v>
      </c>
      <c r="G65" s="7">
        <v>0.47</v>
      </c>
      <c r="J65" s="1"/>
      <c r="K65" s="1"/>
      <c r="P65" s="26"/>
      <c r="Q65" s="26"/>
      <c r="S65" s="14"/>
      <c r="T65" s="14"/>
    </row>
    <row r="66" spans="1:20" x14ac:dyDescent="0.5">
      <c r="A66" s="7">
        <v>6</v>
      </c>
      <c r="B66" s="26">
        <v>4728</v>
      </c>
      <c r="C66" s="26">
        <v>3345</v>
      </c>
      <c r="D66" s="26">
        <v>2509</v>
      </c>
      <c r="E66" s="26">
        <v>3285</v>
      </c>
      <c r="F66" s="7">
        <v>1.24</v>
      </c>
      <c r="G66" s="7">
        <v>0.67</v>
      </c>
      <c r="J66" s="1"/>
      <c r="K66" s="1"/>
      <c r="P66" s="26"/>
      <c r="Q66" s="26"/>
      <c r="S66" s="14"/>
      <c r="T66" s="14"/>
    </row>
    <row r="67" spans="1:20" x14ac:dyDescent="0.5">
      <c r="A67" s="7">
        <v>7</v>
      </c>
      <c r="B67" s="26">
        <v>3213</v>
      </c>
      <c r="C67" s="26">
        <v>3278</v>
      </c>
      <c r="D67" s="26">
        <v>2911</v>
      </c>
      <c r="E67" s="26">
        <v>3274</v>
      </c>
      <c r="F67" s="7">
        <v>0.86</v>
      </c>
      <c r="G67" s="7">
        <v>0.78</v>
      </c>
      <c r="P67" s="26"/>
      <c r="Q67" s="26"/>
      <c r="S67" s="14"/>
      <c r="T67" s="14"/>
    </row>
    <row r="68" spans="1:20" x14ac:dyDescent="0.5">
      <c r="A68" s="7">
        <v>8</v>
      </c>
      <c r="B68" s="26">
        <v>4621</v>
      </c>
      <c r="C68" s="26">
        <v>3269</v>
      </c>
      <c r="D68" s="26">
        <v>3116</v>
      </c>
      <c r="E68" s="26">
        <v>3255</v>
      </c>
      <c r="F68" s="7">
        <v>1.24</v>
      </c>
      <c r="G68" s="7">
        <v>0.84</v>
      </c>
    </row>
    <row r="69" spans="1:20" x14ac:dyDescent="0.5">
      <c r="A69" s="7" t="s">
        <v>1</v>
      </c>
      <c r="B69" s="26">
        <f>AVERAGE(B61:B68)</f>
        <v>3944.75</v>
      </c>
      <c r="C69" s="26">
        <f t="shared" ref="C69" si="10">AVERAGE(C61:C68)</f>
        <v>3284.5</v>
      </c>
      <c r="D69" s="26">
        <f t="shared" ref="D69" si="11">AVERAGE(D61:D68)</f>
        <v>2385</v>
      </c>
      <c r="E69" s="26">
        <f t="shared" ref="E69" si="12">AVERAGE(E61:E68)</f>
        <v>3285</v>
      </c>
      <c r="F69" s="36">
        <f>AVERAGE(F61:F68)</f>
        <v>1.05375</v>
      </c>
      <c r="G69" s="36">
        <f t="shared" ref="G69" si="13">AVERAGE(G61:G68)</f>
        <v>0.63749999999999996</v>
      </c>
    </row>
    <row r="70" spans="1:20" x14ac:dyDescent="0.5">
      <c r="A70" s="7" t="s">
        <v>65</v>
      </c>
      <c r="G70" s="7">
        <v>1.9984546628825254E-4</v>
      </c>
    </row>
    <row r="74" spans="1:20" x14ac:dyDescent="0.5">
      <c r="D74" s="1"/>
    </row>
    <row r="75" spans="1:20" x14ac:dyDescent="0.5">
      <c r="D75" s="1"/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232"/>
  <sheetViews>
    <sheetView topLeftCell="A19" zoomScale="55" zoomScaleNormal="55" workbookViewId="0">
      <selection activeCell="AH83" sqref="AH83"/>
    </sheetView>
  </sheetViews>
  <sheetFormatPr defaultColWidth="9.1015625" defaultRowHeight="15" x14ac:dyDescent="0.5"/>
  <cols>
    <col min="1" max="1" width="7.5234375" style="1" customWidth="1"/>
    <col min="2" max="19" width="8.20703125" style="1" customWidth="1"/>
    <col min="20" max="20" width="3.89453125" style="1" customWidth="1"/>
    <col min="21" max="21" width="3.68359375" style="1" customWidth="1"/>
    <col min="22" max="40" width="9.5234375" style="1" customWidth="1"/>
    <col min="41" max="16384" width="9.1015625" style="1"/>
  </cols>
  <sheetData>
    <row r="2" spans="1:46" x14ac:dyDescent="0.5">
      <c r="B2" s="16" t="s">
        <v>226</v>
      </c>
      <c r="C2" s="16" t="s">
        <v>60</v>
      </c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 t="s">
        <v>227</v>
      </c>
      <c r="X2" s="16" t="s">
        <v>233</v>
      </c>
      <c r="Y2" s="16"/>
    </row>
    <row r="3" spans="1:46" x14ac:dyDescent="0.5">
      <c r="A3" s="1" t="s">
        <v>66</v>
      </c>
      <c r="B3" s="6">
        <v>0</v>
      </c>
      <c r="C3" s="1">
        <v>0</v>
      </c>
      <c r="D3" s="6">
        <v>0.1</v>
      </c>
      <c r="E3" s="1">
        <v>0.1</v>
      </c>
      <c r="F3" s="6">
        <v>0.5</v>
      </c>
      <c r="G3" s="1">
        <v>0.5</v>
      </c>
      <c r="H3" s="6">
        <v>1</v>
      </c>
      <c r="I3" s="1">
        <v>1</v>
      </c>
      <c r="J3" s="6">
        <v>2</v>
      </c>
      <c r="K3" s="1">
        <v>2</v>
      </c>
      <c r="L3" s="6">
        <v>5</v>
      </c>
      <c r="M3" s="1">
        <v>5</v>
      </c>
      <c r="N3" s="6">
        <v>0</v>
      </c>
      <c r="O3" s="6">
        <v>0.1</v>
      </c>
      <c r="P3" s="6">
        <v>0.5</v>
      </c>
      <c r="Q3" s="6">
        <v>1</v>
      </c>
      <c r="R3" s="6">
        <v>2</v>
      </c>
      <c r="S3" s="6">
        <v>5</v>
      </c>
      <c r="T3" s="6"/>
      <c r="V3" s="1" t="s">
        <v>66</v>
      </c>
      <c r="W3" s="6">
        <v>0</v>
      </c>
      <c r="Z3" s="6">
        <v>0.1</v>
      </c>
      <c r="AC3" s="6">
        <v>0.5</v>
      </c>
      <c r="AF3" s="6">
        <v>1</v>
      </c>
      <c r="AI3" s="6">
        <v>2</v>
      </c>
      <c r="AL3" s="6">
        <v>5</v>
      </c>
      <c r="AO3" s="6">
        <v>0</v>
      </c>
      <c r="AP3" s="6">
        <v>0.1</v>
      </c>
      <c r="AQ3" s="6">
        <v>0.5</v>
      </c>
      <c r="AR3" s="6">
        <v>1</v>
      </c>
      <c r="AS3" s="6">
        <v>2</v>
      </c>
      <c r="AT3" s="6">
        <v>5</v>
      </c>
    </row>
    <row r="4" spans="1:46" x14ac:dyDescent="0.5">
      <c r="B4" s="1" t="s">
        <v>107</v>
      </c>
      <c r="C4" s="1" t="s">
        <v>133</v>
      </c>
      <c r="D4" s="1" t="s">
        <v>107</v>
      </c>
      <c r="E4" s="1" t="s">
        <v>133</v>
      </c>
      <c r="F4" s="1" t="s">
        <v>107</v>
      </c>
      <c r="G4" s="1" t="s">
        <v>133</v>
      </c>
      <c r="H4" s="1" t="s">
        <v>107</v>
      </c>
      <c r="I4" s="1" t="s">
        <v>133</v>
      </c>
      <c r="J4" s="1" t="s">
        <v>107</v>
      </c>
      <c r="K4" s="1" t="s">
        <v>133</v>
      </c>
      <c r="L4" s="1" t="s">
        <v>107</v>
      </c>
      <c r="M4" s="1" t="s">
        <v>133</v>
      </c>
      <c r="N4" s="1" t="s">
        <v>132</v>
      </c>
      <c r="O4" s="1" t="s">
        <v>132</v>
      </c>
      <c r="P4" s="1" t="s">
        <v>132</v>
      </c>
      <c r="Q4" s="1" t="s">
        <v>132</v>
      </c>
      <c r="R4" s="1" t="s">
        <v>132</v>
      </c>
      <c r="S4" s="1" t="s">
        <v>132</v>
      </c>
      <c r="W4" s="1" t="s">
        <v>130</v>
      </c>
      <c r="X4" s="1" t="s">
        <v>131</v>
      </c>
      <c r="Y4" s="1" t="s">
        <v>153</v>
      </c>
      <c r="Z4" s="1" t="s">
        <v>130</v>
      </c>
      <c r="AA4" s="1" t="s">
        <v>131</v>
      </c>
      <c r="AB4" s="1" t="s">
        <v>153</v>
      </c>
      <c r="AC4" s="1" t="s">
        <v>130</v>
      </c>
      <c r="AD4" s="1" t="s">
        <v>131</v>
      </c>
      <c r="AE4" s="1" t="s">
        <v>153</v>
      </c>
      <c r="AF4" s="1" t="s">
        <v>130</v>
      </c>
      <c r="AG4" s="1" t="s">
        <v>131</v>
      </c>
      <c r="AH4" s="1" t="s">
        <v>153</v>
      </c>
      <c r="AI4" s="1" t="s">
        <v>130</v>
      </c>
      <c r="AJ4" s="1" t="s">
        <v>131</v>
      </c>
      <c r="AK4" s="1" t="s">
        <v>153</v>
      </c>
      <c r="AL4" s="1" t="s">
        <v>130</v>
      </c>
      <c r="AM4" s="1" t="s">
        <v>131</v>
      </c>
      <c r="AN4" s="1" t="s">
        <v>153</v>
      </c>
      <c r="AO4" s="1" t="s">
        <v>132</v>
      </c>
      <c r="AP4" s="1" t="s">
        <v>132</v>
      </c>
      <c r="AQ4" s="1" t="s">
        <v>132</v>
      </c>
      <c r="AR4" s="1" t="s">
        <v>132</v>
      </c>
      <c r="AS4" s="1" t="s">
        <v>132</v>
      </c>
      <c r="AT4" s="1" t="s">
        <v>132</v>
      </c>
    </row>
    <row r="5" spans="1:46" x14ac:dyDescent="0.5">
      <c r="A5" s="1">
        <v>1</v>
      </c>
      <c r="B5" s="15">
        <v>1937.376</v>
      </c>
      <c r="C5" s="15">
        <v>1680</v>
      </c>
      <c r="D5" s="15">
        <v>3247.2810000000004</v>
      </c>
      <c r="E5" s="15">
        <v>1695</v>
      </c>
      <c r="F5" s="15">
        <v>3672.9792000000002</v>
      </c>
      <c r="G5" s="15">
        <v>1632</v>
      </c>
      <c r="H5" s="15">
        <v>3657.2250000000004</v>
      </c>
      <c r="I5" s="15">
        <v>1625</v>
      </c>
      <c r="J5" s="15">
        <v>4060.9008000000008</v>
      </c>
      <c r="K5" s="15">
        <v>1654</v>
      </c>
      <c r="L5" s="15">
        <v>3884.6844000000001</v>
      </c>
      <c r="M5" s="15">
        <v>1698</v>
      </c>
      <c r="N5" s="2">
        <v>0.62</v>
      </c>
      <c r="O5" s="2">
        <v>1.03</v>
      </c>
      <c r="P5" s="2">
        <v>1.21</v>
      </c>
      <c r="Q5" s="2">
        <v>1.21</v>
      </c>
      <c r="R5" s="2">
        <v>1.32</v>
      </c>
      <c r="S5" s="2">
        <v>1.23</v>
      </c>
      <c r="T5" s="2"/>
      <c r="V5" s="1">
        <v>1</v>
      </c>
      <c r="W5" s="11">
        <v>25.646918880816095</v>
      </c>
      <c r="X5" s="11">
        <v>20.891999999999999</v>
      </c>
      <c r="Y5" s="11">
        <v>19.644006186890099</v>
      </c>
      <c r="Z5" s="11">
        <v>24.112584387572756</v>
      </c>
      <c r="AA5" s="11">
        <v>19.919999999999998</v>
      </c>
      <c r="AB5" s="11">
        <v>19.06499295250013</v>
      </c>
      <c r="AC5" s="11">
        <v>26.1100260182182</v>
      </c>
      <c r="AD5" s="11">
        <v>21.372</v>
      </c>
      <c r="AE5" s="11">
        <v>19.138366138830349</v>
      </c>
      <c r="AF5" s="11">
        <v>25.206760212038134</v>
      </c>
      <c r="AG5" s="11">
        <v>20.689333333333334</v>
      </c>
      <c r="AH5" s="11">
        <v>19.02965987938785</v>
      </c>
      <c r="AI5" s="11">
        <v>26.756206092913015</v>
      </c>
      <c r="AJ5" s="11">
        <v>22.02</v>
      </c>
      <c r="AK5" s="11">
        <v>19.06499295250013</v>
      </c>
      <c r="AL5" s="11">
        <v>24.899516069162573</v>
      </c>
      <c r="AM5" s="11">
        <v>20.315999999999999</v>
      </c>
      <c r="AN5" s="11">
        <v>19.02965987938785</v>
      </c>
      <c r="AO5" s="2">
        <v>0.87</v>
      </c>
      <c r="AP5" s="2">
        <v>0.86</v>
      </c>
      <c r="AQ5" s="2">
        <v>0.62</v>
      </c>
      <c r="AR5" s="2">
        <v>0.67</v>
      </c>
      <c r="AS5" s="2">
        <v>0.59</v>
      </c>
      <c r="AT5" s="2">
        <v>0.64</v>
      </c>
    </row>
    <row r="6" spans="1:46" x14ac:dyDescent="0.5">
      <c r="A6" s="1">
        <v>2</v>
      </c>
      <c r="B6" s="15">
        <v>3846.2940000000003</v>
      </c>
      <c r="C6" s="15">
        <v>1695</v>
      </c>
      <c r="D6" s="15">
        <v>4773.1320000000005</v>
      </c>
      <c r="E6" s="15">
        <v>1645</v>
      </c>
      <c r="F6" s="15">
        <v>2312.5752000000002</v>
      </c>
      <c r="G6" s="15">
        <v>1594</v>
      </c>
      <c r="H6" s="15">
        <v>2414.1312000000003</v>
      </c>
      <c r="I6" s="15">
        <v>1664</v>
      </c>
      <c r="J6" s="15">
        <v>2276.6400000000003</v>
      </c>
      <c r="K6" s="15">
        <v>1632</v>
      </c>
      <c r="L6" s="15">
        <v>1938.1572000000001</v>
      </c>
      <c r="M6" s="15">
        <v>1654</v>
      </c>
      <c r="N6" s="2">
        <v>1.22</v>
      </c>
      <c r="O6" s="2">
        <v>1.56</v>
      </c>
      <c r="P6" s="2">
        <v>0.78</v>
      </c>
      <c r="Q6" s="2">
        <v>0.78</v>
      </c>
      <c r="R6" s="2">
        <v>0.75</v>
      </c>
      <c r="S6" s="2">
        <v>0.63</v>
      </c>
      <c r="T6" s="2"/>
      <c r="V6" s="1">
        <v>2</v>
      </c>
      <c r="W6" s="11">
        <v>24.941063517497042</v>
      </c>
      <c r="X6" s="11">
        <v>20.788</v>
      </c>
      <c r="Y6" s="11">
        <v>19.444697378666692</v>
      </c>
      <c r="Z6" s="11">
        <v>25.466220973297737</v>
      </c>
      <c r="AA6" s="11">
        <v>21.564</v>
      </c>
      <c r="AB6" s="11">
        <v>19.325644707022931</v>
      </c>
      <c r="AC6" s="11">
        <v>24.618576847718586</v>
      </c>
      <c r="AD6" s="11">
        <v>20.628</v>
      </c>
      <c r="AE6" s="11">
        <v>19.150966175609984</v>
      </c>
      <c r="AF6" s="11">
        <v>24.794455022916399</v>
      </c>
      <c r="AG6" s="11">
        <v>21.22</v>
      </c>
      <c r="AH6" s="11">
        <v>18.939462070416273</v>
      </c>
      <c r="AI6" s="11">
        <v>24.00597681093895</v>
      </c>
      <c r="AJ6" s="11">
        <v>20.027999999999999</v>
      </c>
      <c r="AK6" s="11">
        <v>19.138366138830349</v>
      </c>
      <c r="AL6" s="11">
        <v>24.154233513707069</v>
      </c>
      <c r="AM6" s="11">
        <v>20.003999999999998</v>
      </c>
      <c r="AN6" s="11">
        <v>19.150966175609984</v>
      </c>
      <c r="AO6" s="2">
        <v>1.1499999999999999</v>
      </c>
      <c r="AP6" s="2">
        <v>1.26</v>
      </c>
      <c r="AQ6" s="2">
        <v>1.05</v>
      </c>
      <c r="AR6" s="2">
        <v>1.21</v>
      </c>
      <c r="AS6" s="2">
        <v>1.05</v>
      </c>
      <c r="AT6" s="2">
        <v>0.94</v>
      </c>
    </row>
    <row r="7" spans="1:46" x14ac:dyDescent="0.5">
      <c r="A7" s="1">
        <v>3</v>
      </c>
      <c r="B7" s="15">
        <v>2563.8240000000005</v>
      </c>
      <c r="C7" s="15">
        <v>1723</v>
      </c>
      <c r="D7" s="15">
        <v>2407.5468000000005</v>
      </c>
      <c r="E7" s="15">
        <v>1598</v>
      </c>
      <c r="F7" s="15">
        <v>2744.6532000000002</v>
      </c>
      <c r="G7" s="15">
        <v>1658</v>
      </c>
      <c r="H7" s="15">
        <v>3269.3220000000001</v>
      </c>
      <c r="I7" s="15">
        <v>1674</v>
      </c>
      <c r="J7" s="15">
        <v>2645.3292000000001</v>
      </c>
      <c r="K7" s="15">
        <v>1598</v>
      </c>
      <c r="L7" s="15">
        <v>2632.3650000000002</v>
      </c>
      <c r="M7" s="15">
        <v>1665</v>
      </c>
      <c r="N7" s="2">
        <v>0.8</v>
      </c>
      <c r="O7" s="2">
        <v>0.81</v>
      </c>
      <c r="P7" s="2">
        <v>0.89</v>
      </c>
      <c r="Q7" s="2">
        <v>1.05</v>
      </c>
      <c r="R7" s="2">
        <v>0.89</v>
      </c>
      <c r="S7" s="2">
        <v>0.85</v>
      </c>
      <c r="T7" s="2"/>
      <c r="V7" s="1">
        <v>3</v>
      </c>
      <c r="W7" s="11">
        <v>25.259878288092203</v>
      </c>
      <c r="X7" s="11">
        <v>21.071999999999999</v>
      </c>
      <c r="Y7" s="11">
        <v>19.076965594166207</v>
      </c>
      <c r="Z7" s="11">
        <v>25.782768962976125</v>
      </c>
      <c r="AA7" s="11">
        <v>21.3</v>
      </c>
      <c r="AB7" s="11">
        <v>19.138366138830349</v>
      </c>
      <c r="AC7" s="11">
        <v>25.995714193880954</v>
      </c>
      <c r="AD7" s="11">
        <v>21.36</v>
      </c>
      <c r="AE7" s="11">
        <v>19.557591435072627</v>
      </c>
      <c r="AF7" s="11">
        <v>25.540468347082072</v>
      </c>
      <c r="AG7" s="11">
        <v>20.904</v>
      </c>
      <c r="AH7" s="11">
        <v>19.31143084780323</v>
      </c>
      <c r="AI7" s="11">
        <v>26.817182870145253</v>
      </c>
      <c r="AJ7" s="11">
        <v>22.131999999999998</v>
      </c>
      <c r="AK7" s="11">
        <v>19.557591435072627</v>
      </c>
      <c r="AL7" s="11">
        <v>25.417000837412235</v>
      </c>
      <c r="AM7" s="11">
        <v>21.315999999999999</v>
      </c>
      <c r="AN7" s="11">
        <v>18.939462070416273</v>
      </c>
      <c r="AO7" s="2">
        <v>0.87</v>
      </c>
      <c r="AP7" s="2">
        <v>0.74</v>
      </c>
      <c r="AQ7" s="2">
        <v>0.89</v>
      </c>
      <c r="AR7" s="2">
        <v>0.75</v>
      </c>
      <c r="AS7" s="2">
        <v>0.86</v>
      </c>
      <c r="AT7" s="2">
        <v>0.84</v>
      </c>
    </row>
    <row r="8" spans="1:46" x14ac:dyDescent="0.5">
      <c r="A8" s="1">
        <v>4</v>
      </c>
      <c r="B8" s="15">
        <v>4414.152000000001</v>
      </c>
      <c r="C8" s="15">
        <v>1745</v>
      </c>
      <c r="D8" s="15">
        <v>2143.3337999999999</v>
      </c>
      <c r="E8" s="15">
        <v>1623</v>
      </c>
      <c r="F8" s="15">
        <v>3672.2352000000001</v>
      </c>
      <c r="G8" s="15">
        <v>1702</v>
      </c>
      <c r="H8" s="15">
        <v>2811.4086000000002</v>
      </c>
      <c r="I8" s="15">
        <v>1661</v>
      </c>
      <c r="J8" s="15">
        <v>3124.9860000000003</v>
      </c>
      <c r="K8" s="15">
        <v>1585</v>
      </c>
      <c r="L8" s="15">
        <v>3885.6516000000001</v>
      </c>
      <c r="M8" s="15">
        <v>1559</v>
      </c>
      <c r="N8" s="2">
        <v>1.36</v>
      </c>
      <c r="O8" s="2">
        <v>0.71</v>
      </c>
      <c r="P8" s="2">
        <v>1.1599999999999999</v>
      </c>
      <c r="Q8" s="2">
        <v>0.91</v>
      </c>
      <c r="R8" s="2">
        <v>1.06</v>
      </c>
      <c r="S8" s="2">
        <v>1.34</v>
      </c>
      <c r="T8" s="2"/>
      <c r="V8" s="1">
        <v>4</v>
      </c>
      <c r="W8" s="11">
        <v>24.671090727191078</v>
      </c>
      <c r="X8" s="11">
        <v>20.759999999999998</v>
      </c>
      <c r="Y8" s="11">
        <v>19.31143084780323</v>
      </c>
      <c r="Z8" s="11">
        <v>24.815594528517675</v>
      </c>
      <c r="AA8" s="11">
        <v>20.195999999999998</v>
      </c>
      <c r="AB8" s="11">
        <v>19.557591435072627</v>
      </c>
      <c r="AC8" s="11">
        <v>23.800393929968159</v>
      </c>
      <c r="AD8" s="11">
        <v>19.919999999999998</v>
      </c>
      <c r="AE8" s="11">
        <v>19.414000581443776</v>
      </c>
      <c r="AF8" s="11">
        <v>23.832553164959712</v>
      </c>
      <c r="AG8" s="11">
        <v>20.267999999999997</v>
      </c>
      <c r="AH8" s="11">
        <v>19.557591435072627</v>
      </c>
      <c r="AI8" s="11">
        <v>24.227929257774914</v>
      </c>
      <c r="AJ8" s="11">
        <v>20.507999999999999</v>
      </c>
      <c r="AK8" s="11">
        <v>19.414000581443776</v>
      </c>
      <c r="AL8" s="11">
        <v>24.018109960659952</v>
      </c>
      <c r="AM8" s="11">
        <v>19.547999999999998</v>
      </c>
      <c r="AN8" s="11">
        <v>19.574465253637022</v>
      </c>
      <c r="AO8" s="2">
        <v>1.24</v>
      </c>
      <c r="AP8" s="2">
        <v>0.9</v>
      </c>
      <c r="AQ8" s="2">
        <v>1.36</v>
      </c>
      <c r="AR8" s="2">
        <v>1.87</v>
      </c>
      <c r="AS8" s="2">
        <v>1.52</v>
      </c>
      <c r="AT8" s="2">
        <v>1.01</v>
      </c>
    </row>
    <row r="9" spans="1:46" x14ac:dyDescent="0.5">
      <c r="A9" s="1">
        <v>5</v>
      </c>
      <c r="B9" s="15">
        <v>3883.9775999999997</v>
      </c>
      <c r="C9" s="15">
        <v>1684</v>
      </c>
      <c r="D9" s="15">
        <v>3525.0719999999997</v>
      </c>
      <c r="E9" s="15">
        <v>1648</v>
      </c>
      <c r="F9" s="15">
        <v>4014.2520000000009</v>
      </c>
      <c r="G9" s="15">
        <v>1635</v>
      </c>
      <c r="H9" s="15">
        <v>3548.6010000000001</v>
      </c>
      <c r="I9" s="15">
        <v>1659</v>
      </c>
      <c r="J9" s="15">
        <v>3722.4924000000001</v>
      </c>
      <c r="K9" s="15">
        <v>1654</v>
      </c>
      <c r="L9" s="15">
        <v>3873.5244000000002</v>
      </c>
      <c r="M9" s="15">
        <v>1707</v>
      </c>
      <c r="N9" s="2">
        <v>1.24</v>
      </c>
      <c r="O9" s="2">
        <v>1.1499999999999999</v>
      </c>
      <c r="P9" s="2">
        <v>1.32</v>
      </c>
      <c r="Q9" s="2">
        <v>1.1499999999999999</v>
      </c>
      <c r="R9" s="2">
        <v>1.21</v>
      </c>
      <c r="S9" s="2">
        <v>1.22</v>
      </c>
      <c r="T9" s="2"/>
      <c r="V9" s="1">
        <v>5</v>
      </c>
      <c r="W9" s="11">
        <v>25.340478749891396</v>
      </c>
      <c r="X9" s="11">
        <v>21.491999999999997</v>
      </c>
      <c r="Y9" s="11">
        <v>19.089038426466782</v>
      </c>
      <c r="Z9" s="11">
        <v>25.799146569548885</v>
      </c>
      <c r="AA9" s="11">
        <v>20.639999999999997</v>
      </c>
      <c r="AB9" s="11">
        <v>19.755037499278842</v>
      </c>
      <c r="AC9" s="11">
        <v>23.892304957330243</v>
      </c>
      <c r="AD9" s="11">
        <v>20.759999999999998</v>
      </c>
      <c r="AE9" s="11">
        <v>19.02965987938785</v>
      </c>
      <c r="AF9" s="11">
        <v>24.460966175609983</v>
      </c>
      <c r="AG9" s="11">
        <v>20.399999999999999</v>
      </c>
      <c r="AH9" s="11">
        <v>19.414000581443776</v>
      </c>
      <c r="AI9" s="11">
        <v>24.795714193880954</v>
      </c>
      <c r="AJ9" s="11">
        <v>20.16</v>
      </c>
      <c r="AK9" s="11">
        <v>19.508122758808327</v>
      </c>
      <c r="AL9" s="11">
        <v>24.197784866105863</v>
      </c>
      <c r="AM9" s="11">
        <v>19.907999999999998</v>
      </c>
      <c r="AN9" s="11">
        <v>19.735928676331138</v>
      </c>
      <c r="AO9" s="2">
        <v>1.1100000000000001</v>
      </c>
      <c r="AP9" s="2">
        <v>0.71</v>
      </c>
      <c r="AQ9" s="2">
        <v>1.75</v>
      </c>
      <c r="AR9" s="2">
        <v>1.2</v>
      </c>
      <c r="AS9" s="2">
        <v>0.86</v>
      </c>
      <c r="AT9" s="2">
        <v>1.28</v>
      </c>
    </row>
    <row r="10" spans="1:46" x14ac:dyDescent="0.5">
      <c r="A10" s="1">
        <v>6</v>
      </c>
      <c r="B10" s="15">
        <v>2403.9756000000002</v>
      </c>
      <c r="C10" s="15">
        <v>1657</v>
      </c>
      <c r="D10" s="15">
        <v>2476.1808000000001</v>
      </c>
      <c r="E10" s="15">
        <v>1548</v>
      </c>
      <c r="F10" s="15">
        <v>2423.0406000000003</v>
      </c>
      <c r="G10" s="15">
        <v>1649</v>
      </c>
      <c r="H10" s="15">
        <v>2688.8903999999998</v>
      </c>
      <c r="I10" s="15">
        <v>1721</v>
      </c>
      <c r="J10" s="15">
        <v>2459.1060000000002</v>
      </c>
      <c r="K10" s="15">
        <v>1695</v>
      </c>
      <c r="L10" s="15">
        <v>2749.3217999999997</v>
      </c>
      <c r="M10" s="15">
        <v>1699</v>
      </c>
      <c r="N10" s="2">
        <v>0.78</v>
      </c>
      <c r="O10" s="2">
        <v>0.86</v>
      </c>
      <c r="P10" s="2">
        <v>0.79</v>
      </c>
      <c r="Q10" s="2">
        <v>0.84</v>
      </c>
      <c r="R10" s="2">
        <v>0.78</v>
      </c>
      <c r="S10" s="2">
        <v>0.87</v>
      </c>
      <c r="T10" s="2"/>
      <c r="V10" s="1">
        <v>6</v>
      </c>
      <c r="W10" s="11">
        <v>26.232405917590821</v>
      </c>
      <c r="X10" s="11">
        <v>21.395999999999997</v>
      </c>
      <c r="Y10" s="11">
        <v>19.492003093445049</v>
      </c>
      <c r="Z10" s="11">
        <v>23.361538766995963</v>
      </c>
      <c r="AA10" s="11">
        <v>19.86</v>
      </c>
      <c r="AB10" s="11">
        <v>19.34</v>
      </c>
      <c r="AC10" s="11">
        <v>24.437957573902974</v>
      </c>
      <c r="AD10" s="11">
        <v>20.171999999999997</v>
      </c>
      <c r="AE10" s="11">
        <v>19.557591435072627</v>
      </c>
      <c r="AF10" s="11">
        <v>25.30916335153222</v>
      </c>
      <c r="AG10" s="11">
        <v>21.323999999999998</v>
      </c>
      <c r="AH10" s="11">
        <v>19.508122758808327</v>
      </c>
      <c r="AI10" s="11">
        <v>24.83566068662147</v>
      </c>
      <c r="AJ10" s="11">
        <v>19.939999999999998</v>
      </c>
      <c r="AK10" s="11">
        <v>19.429267338097088</v>
      </c>
      <c r="AL10" s="11">
        <v>26.798307930820982</v>
      </c>
      <c r="AM10" s="11">
        <v>22.891999999999999</v>
      </c>
      <c r="AN10" s="11">
        <v>19.429267338097088</v>
      </c>
      <c r="AO10" s="2">
        <v>0.74</v>
      </c>
      <c r="AP10" s="2">
        <v>1.68</v>
      </c>
      <c r="AQ10" s="2">
        <v>1.1499999999999999</v>
      </c>
      <c r="AR10" s="2">
        <v>1.35</v>
      </c>
      <c r="AS10" s="2">
        <v>0.68</v>
      </c>
      <c r="AT10" s="2">
        <v>1.35</v>
      </c>
    </row>
    <row r="11" spans="1:46" x14ac:dyDescent="0.5">
      <c r="A11" s="1" t="s">
        <v>1</v>
      </c>
      <c r="B11" s="15">
        <f>AVERAGE(B5:B10)</f>
        <v>3174.9331999999999</v>
      </c>
      <c r="C11" s="15">
        <f t="shared" ref="C11:M11" si="0">AVERAGE(C5:C10)</f>
        <v>1697.3333333333333</v>
      </c>
      <c r="D11" s="15">
        <f t="shared" si="0"/>
        <v>3095.4243999999999</v>
      </c>
      <c r="E11" s="15">
        <f t="shared" si="0"/>
        <v>1626.1666666666667</v>
      </c>
      <c r="F11" s="15">
        <f t="shared" si="0"/>
        <v>3139.9559000000004</v>
      </c>
      <c r="G11" s="15">
        <f t="shared" si="0"/>
        <v>1645</v>
      </c>
      <c r="H11" s="15">
        <f t="shared" si="0"/>
        <v>3064.9297000000001</v>
      </c>
      <c r="I11" s="15">
        <f t="shared" si="0"/>
        <v>1667.3333333333333</v>
      </c>
      <c r="J11" s="15">
        <f t="shared" si="0"/>
        <v>3048.2424000000005</v>
      </c>
      <c r="K11" s="15">
        <f t="shared" si="0"/>
        <v>1636.3333333333333</v>
      </c>
      <c r="L11" s="15">
        <f t="shared" si="0"/>
        <v>3160.6173999999996</v>
      </c>
      <c r="M11" s="15">
        <f t="shared" si="0"/>
        <v>1663.6666666666667</v>
      </c>
      <c r="N11" s="1">
        <f>AVERAGE(N5:N10)</f>
        <v>1.0033333333333334</v>
      </c>
      <c r="O11" s="1">
        <f t="shared" ref="O11:S11" si="1">AVERAGE(O5:O10)</f>
        <v>1.02</v>
      </c>
      <c r="P11" s="1">
        <f t="shared" si="1"/>
        <v>1.0250000000000001</v>
      </c>
      <c r="Q11" s="1">
        <f t="shared" si="1"/>
        <v>0.98999999999999988</v>
      </c>
      <c r="R11" s="1">
        <f t="shared" si="1"/>
        <v>1.0016666666666667</v>
      </c>
      <c r="S11" s="1">
        <f t="shared" si="1"/>
        <v>1.0233333333333332</v>
      </c>
      <c r="V11" s="1" t="s">
        <v>1</v>
      </c>
      <c r="W11" s="11">
        <f>AVERAGE(W5:W10)</f>
        <v>25.34863934684644</v>
      </c>
      <c r="X11" s="11">
        <f t="shared" ref="X11" si="2">AVERAGE(X5:X10)</f>
        <v>21.066666666666666</v>
      </c>
      <c r="Y11" s="11">
        <f t="shared" ref="Y11" si="3">AVERAGE(Y5:Y10)</f>
        <v>19.343023587906341</v>
      </c>
      <c r="Z11" s="11">
        <f t="shared" ref="Z11" si="4">AVERAGE(Z5:Z10)</f>
        <v>24.88964236481819</v>
      </c>
      <c r="AA11" s="11">
        <f t="shared" ref="AA11" si="5">AVERAGE(AA5:AA10)</f>
        <v>20.58</v>
      </c>
      <c r="AB11" s="11">
        <f t="shared" ref="AB11" si="6">AVERAGE(AB5:AB10)</f>
        <v>19.363605455450813</v>
      </c>
      <c r="AC11" s="11">
        <f t="shared" ref="AC11" si="7">AVERAGE(AC5:AC10)</f>
        <v>24.809162253503185</v>
      </c>
      <c r="AD11" s="11">
        <f t="shared" ref="AD11" si="8">AVERAGE(AD5:AD10)</f>
        <v>20.701999999999998</v>
      </c>
      <c r="AE11" s="11">
        <f t="shared" ref="AE11" si="9">AVERAGE(AE5:AE10)</f>
        <v>19.308029274236201</v>
      </c>
      <c r="AF11" s="11">
        <f t="shared" ref="AF11" si="10">AVERAGE(AF5:AF10)</f>
        <v>24.857394379023088</v>
      </c>
      <c r="AG11" s="11">
        <f t="shared" ref="AG11" si="11">AVERAGE(AG5:AG10)</f>
        <v>20.800888888888888</v>
      </c>
      <c r="AH11" s="11">
        <f t="shared" ref="AH11" si="12">AVERAGE(AH5:AH10)</f>
        <v>19.293377928822014</v>
      </c>
      <c r="AI11" s="11">
        <f>AVERAGE(AI5:AI10)</f>
        <v>25.239778318712425</v>
      </c>
      <c r="AJ11" s="11">
        <f t="shared" ref="AJ11" si="13">AVERAGE(AJ5:AJ10)</f>
        <v>20.797999999999998</v>
      </c>
      <c r="AK11" s="11">
        <f t="shared" ref="AK11" si="14">AVERAGE(AK5:AK10)</f>
        <v>19.352056867458717</v>
      </c>
      <c r="AL11" s="11">
        <f t="shared" ref="AL11" si="15">AVERAGE(AL5:AL10)</f>
        <v>24.914158862978113</v>
      </c>
      <c r="AM11" s="11">
        <f t="shared" ref="AM11" si="16">AVERAGE(AM5:AM10)</f>
        <v>20.663999999999998</v>
      </c>
      <c r="AN11" s="11">
        <f t="shared" ref="AN11" si="17">AVERAGE(AN5:AN10)</f>
        <v>19.309958232246558</v>
      </c>
      <c r="AO11" s="1">
        <f>AVERAGE(AO5:AO10)</f>
        <v>0.9966666666666667</v>
      </c>
      <c r="AP11" s="1">
        <f t="shared" ref="AP11:AT11" si="18">AVERAGE(AP5:AP10)</f>
        <v>1.0250000000000001</v>
      </c>
      <c r="AQ11" s="1">
        <f t="shared" si="18"/>
        <v>1.1366666666666667</v>
      </c>
      <c r="AR11" s="1">
        <f t="shared" si="18"/>
        <v>1.175</v>
      </c>
      <c r="AS11" s="1">
        <f t="shared" si="18"/>
        <v>0.92666666666666664</v>
      </c>
      <c r="AT11" s="1">
        <f t="shared" si="18"/>
        <v>1.01</v>
      </c>
    </row>
    <row r="12" spans="1:46" x14ac:dyDescent="0.5">
      <c r="A12" s="1" t="s">
        <v>67</v>
      </c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O12" s="1">
        <f>_xlfn.T.TEST(N5:N10,O5:O10,2,3)</f>
        <v>0.92695139756447742</v>
      </c>
      <c r="P12" s="1">
        <f>_xlfn.T.TEST(N5:N10,P5:P10,2,3)</f>
        <v>0.89329329784594735</v>
      </c>
      <c r="Q12" s="1">
        <f>_xlfn.T.TEST(N5:N10,Q5:Q10,2,3)</f>
        <v>0.92834725583231548</v>
      </c>
      <c r="R12" s="1">
        <f>_xlfn.T.TEST(N5:N10,R5:R10,2,3)</f>
        <v>0.99176391622321902</v>
      </c>
      <c r="S12" s="1">
        <f>_xlfn.T.TEST(N5:N10,S5:S10,2,3)</f>
        <v>0.90823491448734994</v>
      </c>
      <c r="V12" s="1" t="s">
        <v>67</v>
      </c>
      <c r="W12" s="11"/>
      <c r="X12" s="11"/>
      <c r="Z12" s="11"/>
      <c r="AA12" s="11"/>
      <c r="AC12" s="11"/>
      <c r="AD12" s="11"/>
      <c r="AF12" s="11"/>
      <c r="AG12" s="11"/>
      <c r="AI12" s="11"/>
      <c r="AJ12" s="11"/>
      <c r="AL12" s="11"/>
      <c r="AM12" s="11"/>
      <c r="AP12" s="1">
        <f>_xlfn.T.TEST(AO5:AO10,AP5:AP10,2,3)</f>
        <v>0.87443097762284838</v>
      </c>
      <c r="AQ12" s="1">
        <f>_xlfn.T.TEST(AO5:AO10,AQ5:AQ10,2,3)</f>
        <v>0.45708398159561703</v>
      </c>
      <c r="AR12" s="1">
        <f>_xlfn.T.TEST(AO5:AO10,AR5:AR10,2,3)</f>
        <v>0.39181756093705922</v>
      </c>
      <c r="AS12" s="1">
        <f>_xlfn.T.TEST(AO5:AO10,AS5:AS10,2,3)</f>
        <v>0.66824877647295966</v>
      </c>
      <c r="AT12" s="1">
        <f>_xlfn.T.TEST(AO5:AO10,AT5:AT10,2,3)</f>
        <v>0.92386256512744158</v>
      </c>
    </row>
    <row r="14" spans="1:46" x14ac:dyDescent="0.5">
      <c r="W14" s="11"/>
      <c r="X14" s="11"/>
      <c r="Z14" s="11"/>
      <c r="AA14" s="11"/>
      <c r="AC14" s="11"/>
      <c r="AD14" s="11"/>
      <c r="AF14" s="11"/>
      <c r="AG14" s="11"/>
      <c r="AI14" s="11"/>
      <c r="AJ14" s="11"/>
      <c r="AL14" s="11"/>
      <c r="AM14" s="11"/>
    </row>
    <row r="15" spans="1:46" s="16" customFormat="1" x14ac:dyDescent="0.5">
      <c r="B15" s="16" t="s">
        <v>229</v>
      </c>
      <c r="C15" s="16" t="s">
        <v>60</v>
      </c>
      <c r="W15" s="20" t="s">
        <v>228</v>
      </c>
      <c r="X15" s="20" t="s">
        <v>233</v>
      </c>
      <c r="Z15" s="20"/>
      <c r="AA15" s="20"/>
      <c r="AC15" s="20"/>
      <c r="AD15" s="20"/>
      <c r="AF15" s="20"/>
      <c r="AG15" s="20"/>
      <c r="AI15" s="20"/>
      <c r="AJ15" s="20"/>
      <c r="AL15" s="20"/>
      <c r="AM15" s="20"/>
    </row>
    <row r="16" spans="1:46" x14ac:dyDescent="0.5">
      <c r="A16" s="1" t="s">
        <v>68</v>
      </c>
      <c r="B16" s="1">
        <v>0</v>
      </c>
      <c r="C16" s="1">
        <v>0</v>
      </c>
      <c r="D16" s="1">
        <v>6</v>
      </c>
      <c r="E16" s="1">
        <v>6</v>
      </c>
      <c r="F16" s="1">
        <v>12</v>
      </c>
      <c r="G16" s="1">
        <v>12</v>
      </c>
      <c r="H16" s="1">
        <v>24</v>
      </c>
      <c r="I16" s="1">
        <v>24</v>
      </c>
      <c r="J16" s="1">
        <v>36</v>
      </c>
      <c r="K16" s="1">
        <v>36</v>
      </c>
      <c r="L16" s="1">
        <v>48</v>
      </c>
      <c r="M16" s="1">
        <v>48</v>
      </c>
      <c r="N16" s="6">
        <v>0</v>
      </c>
      <c r="O16" s="6">
        <v>6</v>
      </c>
      <c r="P16" s="6">
        <v>12</v>
      </c>
      <c r="Q16" s="6">
        <v>24</v>
      </c>
      <c r="R16" s="6">
        <v>36</v>
      </c>
      <c r="S16" s="6">
        <v>48</v>
      </c>
      <c r="T16" s="6"/>
      <c r="V16" s="1" t="s">
        <v>68</v>
      </c>
      <c r="W16" s="15">
        <v>0</v>
      </c>
      <c r="X16" s="15"/>
      <c r="Y16" s="15"/>
      <c r="Z16" s="15">
        <v>6</v>
      </c>
      <c r="AA16" s="15"/>
      <c r="AB16" s="15"/>
      <c r="AC16" s="15">
        <v>12</v>
      </c>
      <c r="AD16" s="15"/>
      <c r="AE16" s="15"/>
      <c r="AF16" s="15">
        <v>24</v>
      </c>
      <c r="AG16" s="15"/>
      <c r="AH16" s="15"/>
      <c r="AI16" s="15">
        <v>36</v>
      </c>
      <c r="AJ16" s="15"/>
      <c r="AK16" s="15"/>
      <c r="AL16" s="15">
        <v>48</v>
      </c>
      <c r="AM16" s="11"/>
      <c r="AO16" s="6">
        <v>0</v>
      </c>
      <c r="AP16" s="6">
        <v>6</v>
      </c>
      <c r="AQ16" s="6">
        <v>12</v>
      </c>
      <c r="AR16" s="6">
        <v>24</v>
      </c>
      <c r="AS16" s="6">
        <v>36</v>
      </c>
      <c r="AT16" s="6">
        <v>48</v>
      </c>
    </row>
    <row r="17" spans="1:46" x14ac:dyDescent="0.5">
      <c r="B17" s="1" t="s">
        <v>107</v>
      </c>
      <c r="C17" s="1" t="s">
        <v>133</v>
      </c>
      <c r="D17" s="1" t="s">
        <v>107</v>
      </c>
      <c r="E17" s="1" t="s">
        <v>133</v>
      </c>
      <c r="F17" s="1" t="s">
        <v>107</v>
      </c>
      <c r="G17" s="1" t="s">
        <v>133</v>
      </c>
      <c r="H17" s="1" t="s">
        <v>107</v>
      </c>
      <c r="I17" s="1" t="s">
        <v>133</v>
      </c>
      <c r="J17" s="1" t="s">
        <v>107</v>
      </c>
      <c r="K17" s="1" t="s">
        <v>133</v>
      </c>
      <c r="L17" s="1" t="s">
        <v>107</v>
      </c>
      <c r="M17" s="1" t="s">
        <v>133</v>
      </c>
      <c r="N17" s="1" t="s">
        <v>132</v>
      </c>
      <c r="O17" s="1" t="s">
        <v>132</v>
      </c>
      <c r="P17" s="1" t="s">
        <v>132</v>
      </c>
      <c r="Q17" s="1" t="s">
        <v>132</v>
      </c>
      <c r="R17" s="1" t="s">
        <v>132</v>
      </c>
      <c r="S17" s="1" t="s">
        <v>132</v>
      </c>
      <c r="W17" s="11" t="s">
        <v>130</v>
      </c>
      <c r="X17" s="11" t="s">
        <v>131</v>
      </c>
      <c r="Y17" s="1" t="s">
        <v>153</v>
      </c>
      <c r="Z17" s="11" t="s">
        <v>130</v>
      </c>
      <c r="AA17" s="11" t="s">
        <v>131</v>
      </c>
      <c r="AB17" s="1" t="s">
        <v>153</v>
      </c>
      <c r="AC17" s="11" t="s">
        <v>130</v>
      </c>
      <c r="AD17" s="11" t="s">
        <v>131</v>
      </c>
      <c r="AE17" s="1" t="s">
        <v>153</v>
      </c>
      <c r="AF17" s="11" t="s">
        <v>130</v>
      </c>
      <c r="AG17" s="11" t="s">
        <v>131</v>
      </c>
      <c r="AH17" s="1" t="s">
        <v>153</v>
      </c>
      <c r="AI17" s="11" t="s">
        <v>130</v>
      </c>
      <c r="AJ17" s="11" t="s">
        <v>131</v>
      </c>
      <c r="AK17" s="1" t="s">
        <v>153</v>
      </c>
      <c r="AL17" s="11" t="s">
        <v>130</v>
      </c>
      <c r="AM17" s="11" t="s">
        <v>131</v>
      </c>
      <c r="AN17" s="1" t="s">
        <v>153</v>
      </c>
      <c r="AO17" s="1" t="s">
        <v>132</v>
      </c>
      <c r="AP17" s="1" t="s">
        <v>132</v>
      </c>
      <c r="AQ17" s="1" t="s">
        <v>132</v>
      </c>
      <c r="AR17" s="1" t="s">
        <v>132</v>
      </c>
      <c r="AS17" s="1" t="s">
        <v>132</v>
      </c>
      <c r="AT17" s="1" t="s">
        <v>132</v>
      </c>
    </row>
    <row r="18" spans="1:46" x14ac:dyDescent="0.5">
      <c r="A18" s="1">
        <v>1</v>
      </c>
      <c r="B18" s="15">
        <v>1099.1699999999998</v>
      </c>
      <c r="C18" s="15">
        <v>1620</v>
      </c>
      <c r="D18" s="15">
        <v>2104.96</v>
      </c>
      <c r="E18" s="15">
        <v>1664</v>
      </c>
      <c r="F18" s="15">
        <v>2241.6374999999994</v>
      </c>
      <c r="G18" s="15">
        <v>1695</v>
      </c>
      <c r="H18" s="15">
        <v>2065.0319999999997</v>
      </c>
      <c r="I18" s="15">
        <v>1548</v>
      </c>
      <c r="J18" s="15">
        <v>2504.056</v>
      </c>
      <c r="K18" s="15">
        <v>1756</v>
      </c>
      <c r="L18" s="15">
        <v>2301.0120000000002</v>
      </c>
      <c r="M18" s="15">
        <v>1588</v>
      </c>
      <c r="N18" s="2">
        <v>0.59</v>
      </c>
      <c r="O18" s="2">
        <v>1.1000000000000001</v>
      </c>
      <c r="P18" s="2">
        <v>1.1499999999999999</v>
      </c>
      <c r="Q18" s="2">
        <v>1.1599999999999999</v>
      </c>
      <c r="R18" s="2">
        <v>1.24</v>
      </c>
      <c r="S18" s="2">
        <v>1.26</v>
      </c>
      <c r="T18" s="2"/>
      <c r="V18" s="1">
        <v>1</v>
      </c>
      <c r="W18" s="11">
        <v>25.96771440813</v>
      </c>
      <c r="X18" s="11">
        <v>21.119999999999997</v>
      </c>
      <c r="Y18" s="11">
        <v>19.176501267717121</v>
      </c>
      <c r="Z18" s="11">
        <v>26.040029893384329</v>
      </c>
      <c r="AA18" s="11">
        <v>21.46</v>
      </c>
      <c r="AB18" s="11">
        <v>19.026173703609601</v>
      </c>
      <c r="AC18" s="11">
        <v>25.478454552356254</v>
      </c>
      <c r="AD18" s="11">
        <v>20.795999999999999</v>
      </c>
      <c r="AE18" s="11">
        <v>19.150966175609984</v>
      </c>
      <c r="AF18" s="11">
        <v>23.428502663140165</v>
      </c>
      <c r="AG18" s="11">
        <v>20.012</v>
      </c>
      <c r="AH18" s="11">
        <v>18.939462070416273</v>
      </c>
      <c r="AI18" s="11">
        <v>24.720603884829785</v>
      </c>
      <c r="AJ18" s="11">
        <v>20.851333333333333</v>
      </c>
      <c r="AK18" s="11">
        <v>19.269610672108602</v>
      </c>
      <c r="AL18" s="11">
        <v>24.299075554826157</v>
      </c>
      <c r="AM18" s="11">
        <v>20.091999999999999</v>
      </c>
      <c r="AN18" s="11">
        <v>19.31143084780323</v>
      </c>
      <c r="AO18" s="2">
        <v>0.59</v>
      </c>
      <c r="AP18" s="2">
        <v>0.64</v>
      </c>
      <c r="AQ18" s="2">
        <v>0.65</v>
      </c>
      <c r="AR18" s="2">
        <v>1.35</v>
      </c>
      <c r="AS18" s="2">
        <v>1.24</v>
      </c>
      <c r="AT18" s="2">
        <v>1.01</v>
      </c>
    </row>
    <row r="19" spans="1:46" x14ac:dyDescent="0.5">
      <c r="A19" s="1">
        <v>2</v>
      </c>
      <c r="B19" s="15">
        <v>2364.6875</v>
      </c>
      <c r="C19" s="15">
        <v>1645</v>
      </c>
      <c r="D19" s="15">
        <v>2784.4375</v>
      </c>
      <c r="E19" s="15">
        <v>1625</v>
      </c>
      <c r="F19" s="15">
        <v>1484.9949999999999</v>
      </c>
      <c r="G19" s="15">
        <v>1745</v>
      </c>
      <c r="H19" s="15">
        <v>1544.4269999999999</v>
      </c>
      <c r="I19" s="15">
        <v>1658</v>
      </c>
      <c r="J19" s="15">
        <v>1387.0379999999998</v>
      </c>
      <c r="K19" s="15">
        <v>1748</v>
      </c>
      <c r="L19" s="15">
        <v>1362.8879999999997</v>
      </c>
      <c r="M19" s="15">
        <v>1646</v>
      </c>
      <c r="N19" s="2">
        <v>1.25</v>
      </c>
      <c r="O19" s="2">
        <v>1.49</v>
      </c>
      <c r="P19" s="2">
        <v>0.74</v>
      </c>
      <c r="Q19" s="2">
        <v>0.81</v>
      </c>
      <c r="R19" s="2">
        <v>0.69</v>
      </c>
      <c r="S19" s="2">
        <v>0.72</v>
      </c>
      <c r="T19" s="2"/>
      <c r="V19" s="1">
        <v>2</v>
      </c>
      <c r="W19" s="11">
        <v>25.927053505488896</v>
      </c>
      <c r="X19" s="11">
        <v>21.86</v>
      </c>
      <c r="Y19" s="11">
        <v>19.557591435072627</v>
      </c>
      <c r="Z19" s="11">
        <v>25.387666876670245</v>
      </c>
      <c r="AA19" s="11">
        <v>20.58</v>
      </c>
      <c r="AB19" s="11">
        <v>19.557591435072627</v>
      </c>
      <c r="AC19" s="11">
        <v>25.804501849160896</v>
      </c>
      <c r="AD19" s="11">
        <v>21.643999999999998</v>
      </c>
      <c r="AE19" s="11">
        <v>19.414000581443776</v>
      </c>
      <c r="AF19" s="11">
        <v>25.076013496254376</v>
      </c>
      <c r="AG19" s="11">
        <v>20.462</v>
      </c>
      <c r="AH19" s="11">
        <v>19.269610672108602</v>
      </c>
      <c r="AI19" s="11">
        <v>25.962626054997834</v>
      </c>
      <c r="AJ19" s="11">
        <v>21.212</v>
      </c>
      <c r="AK19" s="11">
        <v>19.150966175609984</v>
      </c>
      <c r="AL19" s="11">
        <v>24.472805425783729</v>
      </c>
      <c r="AM19" s="11">
        <v>19.895999999999997</v>
      </c>
      <c r="AN19" s="11">
        <v>19.089038426466782</v>
      </c>
      <c r="AO19" s="2">
        <v>1.32</v>
      </c>
      <c r="AP19" s="2">
        <v>0.79</v>
      </c>
      <c r="AQ19" s="2">
        <v>1.1200000000000001</v>
      </c>
      <c r="AR19" s="2">
        <v>0.74</v>
      </c>
      <c r="AS19" s="2">
        <v>0.62</v>
      </c>
      <c r="AT19" s="2">
        <v>0.67</v>
      </c>
    </row>
    <row r="20" spans="1:46" x14ac:dyDescent="0.5">
      <c r="A20" s="1">
        <v>3</v>
      </c>
      <c r="B20" s="15">
        <v>1679.3219999999999</v>
      </c>
      <c r="C20" s="15">
        <v>1698</v>
      </c>
      <c r="D20" s="15">
        <v>1724.5975000000001</v>
      </c>
      <c r="E20" s="15">
        <v>1685</v>
      </c>
      <c r="F20" s="15">
        <v>1766.3539999999998</v>
      </c>
      <c r="G20" s="15">
        <v>1786</v>
      </c>
      <c r="H20" s="15">
        <v>1342.211</v>
      </c>
      <c r="I20" s="15">
        <v>1742</v>
      </c>
      <c r="J20" s="15">
        <v>2876.4375</v>
      </c>
      <c r="K20" s="15">
        <v>1725</v>
      </c>
      <c r="L20" s="15">
        <v>2407.3869999999997</v>
      </c>
      <c r="M20" s="15">
        <v>1598</v>
      </c>
      <c r="N20" s="2">
        <v>0.86</v>
      </c>
      <c r="O20" s="2">
        <v>0.89</v>
      </c>
      <c r="P20" s="2">
        <v>0.86</v>
      </c>
      <c r="Q20" s="2">
        <v>0.67</v>
      </c>
      <c r="R20" s="2">
        <v>1.45</v>
      </c>
      <c r="S20" s="2">
        <v>1.31</v>
      </c>
      <c r="T20" s="2"/>
      <c r="V20" s="1">
        <v>3</v>
      </c>
      <c r="W20" s="11">
        <v>25.90947116526246</v>
      </c>
      <c r="X20" s="11">
        <v>20.666666666666664</v>
      </c>
      <c r="Y20" s="11">
        <v>19.755037499278842</v>
      </c>
      <c r="Z20" s="11">
        <v>26.725488958190045</v>
      </c>
      <c r="AA20" s="11">
        <v>21.779999999999998</v>
      </c>
      <c r="AB20" s="11">
        <v>19.414000581443776</v>
      </c>
      <c r="AC20" s="11">
        <v>25.144804575485509</v>
      </c>
      <c r="AD20" s="11">
        <v>20.915999999999997</v>
      </c>
      <c r="AE20" s="11">
        <v>19.557591435072627</v>
      </c>
      <c r="AF20" s="11">
        <v>24.319538534832414</v>
      </c>
      <c r="AG20" s="11">
        <v>20.387999999999998</v>
      </c>
      <c r="AH20" s="11">
        <v>19.557591435072627</v>
      </c>
      <c r="AI20" s="11">
        <v>24.069077533991926</v>
      </c>
      <c r="AJ20" s="11">
        <v>20.315999999999999</v>
      </c>
      <c r="AK20" s="11">
        <v>19.369146345659516</v>
      </c>
      <c r="AL20" s="11">
        <v>23.615594528517676</v>
      </c>
      <c r="AM20" s="11">
        <v>18.995999999999999</v>
      </c>
      <c r="AN20" s="11">
        <v>19.557591435072627</v>
      </c>
      <c r="AO20" s="2">
        <v>0.67</v>
      </c>
      <c r="AP20" s="2">
        <v>0.65</v>
      </c>
      <c r="AQ20" s="2">
        <v>1.18</v>
      </c>
      <c r="AR20" s="2">
        <v>1.45</v>
      </c>
      <c r="AS20" s="2">
        <v>1.44</v>
      </c>
      <c r="AT20" s="2">
        <v>0.9</v>
      </c>
    </row>
    <row r="21" spans="1:46" x14ac:dyDescent="0.5">
      <c r="A21" s="1">
        <v>4</v>
      </c>
      <c r="B21" s="15">
        <v>2485.4375</v>
      </c>
      <c r="C21" s="15">
        <v>1625</v>
      </c>
      <c r="D21" s="15">
        <v>1304.3874999999998</v>
      </c>
      <c r="E21" s="15">
        <v>1745</v>
      </c>
      <c r="F21" s="15">
        <v>2402.4419999999996</v>
      </c>
      <c r="G21" s="15">
        <v>1658</v>
      </c>
      <c r="H21" s="15">
        <v>2689.9649999999997</v>
      </c>
      <c r="I21" s="15">
        <v>1695</v>
      </c>
      <c r="J21" s="15">
        <v>1325.1794999999997</v>
      </c>
      <c r="K21" s="15">
        <v>1623</v>
      </c>
      <c r="L21" s="15">
        <v>1453.508</v>
      </c>
      <c r="M21" s="15">
        <v>1708</v>
      </c>
      <c r="N21" s="2">
        <v>1.33</v>
      </c>
      <c r="O21" s="2">
        <v>0.65</v>
      </c>
      <c r="P21" s="2">
        <v>1.26</v>
      </c>
      <c r="Q21" s="2">
        <v>1.38</v>
      </c>
      <c r="R21" s="2">
        <v>0.71</v>
      </c>
      <c r="S21" s="2">
        <v>0.74</v>
      </c>
      <c r="T21" s="2"/>
      <c r="V21" s="1">
        <v>4</v>
      </c>
      <c r="W21" s="11">
        <v>24.773660460831625</v>
      </c>
      <c r="X21" s="11">
        <v>20.759999999999998</v>
      </c>
      <c r="Y21" s="11">
        <v>19.414000581443776</v>
      </c>
      <c r="Z21" s="11">
        <v>26.132540695234646</v>
      </c>
      <c r="AA21" s="11">
        <v>21.308</v>
      </c>
      <c r="AB21" s="11">
        <v>19.574465253637022</v>
      </c>
      <c r="AC21" s="11">
        <v>24.591543423349265</v>
      </c>
      <c r="AD21" s="11">
        <v>20.443999999999999</v>
      </c>
      <c r="AE21" s="11">
        <v>19.524424571137427</v>
      </c>
      <c r="AF21" s="11">
        <v>25.029246026386524</v>
      </c>
      <c r="AG21" s="11">
        <v>20.960666666666665</v>
      </c>
      <c r="AH21" s="11">
        <v>19.591538766995964</v>
      </c>
      <c r="AI21" s="11">
        <v>24.480858602161405</v>
      </c>
      <c r="AJ21" s="11">
        <v>19.439999999999998</v>
      </c>
      <c r="AK21" s="11">
        <v>19.574465253637022</v>
      </c>
      <c r="AL21" s="11">
        <v>25.199344777880533</v>
      </c>
      <c r="AM21" s="11">
        <v>21.096</v>
      </c>
      <c r="AN21" s="11">
        <v>19.626304185156641</v>
      </c>
      <c r="AO21" s="2">
        <v>1.24</v>
      </c>
      <c r="AP21" s="2">
        <v>0.79</v>
      </c>
      <c r="AQ21" s="2">
        <v>1.22</v>
      </c>
      <c r="AR21" s="2">
        <v>1.35</v>
      </c>
      <c r="AS21" s="2">
        <v>0.68</v>
      </c>
      <c r="AT21" s="2">
        <v>1.35</v>
      </c>
    </row>
    <row r="22" spans="1:46" x14ac:dyDescent="0.5">
      <c r="A22" s="1">
        <v>5</v>
      </c>
      <c r="B22" s="15">
        <v>2119.7259999999997</v>
      </c>
      <c r="C22" s="15">
        <v>1589</v>
      </c>
      <c r="D22" s="15">
        <v>2477.7900000000004</v>
      </c>
      <c r="E22" s="15">
        <v>1596</v>
      </c>
      <c r="F22" s="15">
        <v>2456.3539999999998</v>
      </c>
      <c r="G22" s="15">
        <v>1594</v>
      </c>
      <c r="H22" s="15">
        <v>2743.0374999999999</v>
      </c>
      <c r="I22" s="15">
        <v>1645</v>
      </c>
      <c r="J22" s="15">
        <v>1530.9719999999998</v>
      </c>
      <c r="K22" s="15">
        <v>1548</v>
      </c>
      <c r="L22" s="15">
        <v>2119.9674999999997</v>
      </c>
      <c r="M22" s="15">
        <v>1603</v>
      </c>
      <c r="N22" s="2">
        <v>1.1599999999999999</v>
      </c>
      <c r="O22" s="2">
        <v>1.35</v>
      </c>
      <c r="P22" s="2">
        <v>1.34</v>
      </c>
      <c r="Q22" s="2">
        <v>1.45</v>
      </c>
      <c r="R22" s="2">
        <v>0.86</v>
      </c>
      <c r="S22" s="2">
        <v>1.1499999999999999</v>
      </c>
      <c r="T22" s="2"/>
      <c r="V22" s="1">
        <v>5</v>
      </c>
      <c r="W22" s="11">
        <v>23.912111939825721</v>
      </c>
      <c r="X22" s="11">
        <v>19.895999999999997</v>
      </c>
      <c r="Y22" s="11">
        <v>19.269610672108602</v>
      </c>
      <c r="Z22" s="11">
        <v>25.472573172829758</v>
      </c>
      <c r="AA22" s="11">
        <v>21.707999999999998</v>
      </c>
      <c r="AB22" s="11">
        <v>19.176501267717121</v>
      </c>
      <c r="AC22" s="11">
        <v>25.708763559234768</v>
      </c>
      <c r="AD22" s="11">
        <v>20.759999999999998</v>
      </c>
      <c r="AE22" s="11">
        <v>19.325644707022931</v>
      </c>
      <c r="AF22" s="11">
        <v>24.449767580760728</v>
      </c>
      <c r="AG22" s="11">
        <v>19.547999999999998</v>
      </c>
      <c r="AH22" s="11">
        <v>19.414000581443776</v>
      </c>
      <c r="AI22" s="11">
        <v>24.676331500476913</v>
      </c>
      <c r="AJ22" s="11">
        <v>19.596</v>
      </c>
      <c r="AK22" s="11">
        <v>19.735928676331138</v>
      </c>
      <c r="AL22" s="11">
        <v>23.766999139390229</v>
      </c>
      <c r="AM22" s="11">
        <v>19.488</v>
      </c>
      <c r="AN22" s="11">
        <v>19.644006186890099</v>
      </c>
      <c r="AO22" s="2">
        <v>1.1200000000000001</v>
      </c>
      <c r="AP22" s="2">
        <v>1.25</v>
      </c>
      <c r="AQ22" s="2">
        <v>0.61</v>
      </c>
      <c r="AR22" s="2">
        <v>0.67</v>
      </c>
      <c r="AS22" s="2">
        <v>0.74</v>
      </c>
      <c r="AT22" s="2">
        <v>1.21</v>
      </c>
    </row>
    <row r="23" spans="1:46" x14ac:dyDescent="0.5">
      <c r="A23" s="1">
        <v>6</v>
      </c>
      <c r="B23" s="15">
        <v>1467.9749999999999</v>
      </c>
      <c r="C23" s="15">
        <v>1702</v>
      </c>
      <c r="D23" s="15">
        <v>1311.3909999999998</v>
      </c>
      <c r="E23" s="15">
        <v>1541</v>
      </c>
      <c r="F23" s="15">
        <v>1157.9119999999998</v>
      </c>
      <c r="G23" s="15">
        <v>1624</v>
      </c>
      <c r="H23" s="15">
        <v>1275.2349999999999</v>
      </c>
      <c r="I23" s="15">
        <v>1706</v>
      </c>
      <c r="J23" s="15">
        <v>2442.83</v>
      </c>
      <c r="K23" s="15">
        <v>1634</v>
      </c>
      <c r="L23" s="15">
        <v>1683.2779999999998</v>
      </c>
      <c r="M23" s="15">
        <v>1702</v>
      </c>
      <c r="N23" s="2">
        <v>0.75</v>
      </c>
      <c r="O23" s="2">
        <v>0.74</v>
      </c>
      <c r="P23" s="2">
        <v>0.62</v>
      </c>
      <c r="Q23" s="2">
        <v>0.65</v>
      </c>
      <c r="R23" s="2">
        <v>1.3</v>
      </c>
      <c r="S23" s="2">
        <v>0.86</v>
      </c>
      <c r="T23" s="2"/>
      <c r="V23" s="1">
        <v>6</v>
      </c>
      <c r="W23" s="11">
        <v>24.610449304862843</v>
      </c>
      <c r="X23" s="11">
        <v>20.502666666666666</v>
      </c>
      <c r="Y23" s="11">
        <v>19.02965987938785</v>
      </c>
      <c r="Z23" s="11">
        <v>24.119310144272283</v>
      </c>
      <c r="AA23" s="11">
        <v>20.141333333333332</v>
      </c>
      <c r="AB23" s="11">
        <v>19.269610672108602</v>
      </c>
      <c r="AC23" s="11">
        <v>24.630557610682612</v>
      </c>
      <c r="AD23" s="11">
        <v>20.352</v>
      </c>
      <c r="AE23" s="11">
        <v>19.150966175609984</v>
      </c>
      <c r="AF23" s="11">
        <v>24.219610672108601</v>
      </c>
      <c r="AG23" s="11">
        <v>20.04</v>
      </c>
      <c r="AH23" s="11">
        <v>19.34</v>
      </c>
      <c r="AI23" s="11">
        <v>23.637731784500488</v>
      </c>
      <c r="AJ23" s="11">
        <v>20.02</v>
      </c>
      <c r="AK23" s="11">
        <v>19.018071905112638</v>
      </c>
      <c r="AL23" s="11">
        <v>24.955447624847348</v>
      </c>
      <c r="AM23" s="11">
        <v>20.843999999999998</v>
      </c>
      <c r="AN23" s="11">
        <v>18.983856189774723</v>
      </c>
      <c r="AO23" s="2">
        <v>0.89</v>
      </c>
      <c r="AP23" s="2">
        <v>1.1499999999999999</v>
      </c>
      <c r="AQ23" s="2">
        <v>0.86</v>
      </c>
      <c r="AR23" s="2">
        <v>1.05</v>
      </c>
      <c r="AS23" s="2">
        <v>1.24</v>
      </c>
      <c r="AT23" s="2">
        <v>0.86</v>
      </c>
    </row>
    <row r="24" spans="1:46" x14ac:dyDescent="0.5">
      <c r="A24" s="1" t="s">
        <v>1</v>
      </c>
      <c r="B24" s="15">
        <f>AVERAGE(B18:B23)</f>
        <v>1869.3863333333336</v>
      </c>
      <c r="C24" s="15">
        <f t="shared" ref="C24" si="19">AVERAGE(C18:C23)</f>
        <v>1646.5</v>
      </c>
      <c r="D24" s="15">
        <f t="shared" ref="D24" si="20">AVERAGE(D18:D23)</f>
        <v>1951.2605833333334</v>
      </c>
      <c r="E24" s="15">
        <f t="shared" ref="E24" si="21">AVERAGE(E18:E23)</f>
        <v>1642.6666666666667</v>
      </c>
      <c r="F24" s="15">
        <f t="shared" ref="F24" si="22">AVERAGE(F18:F23)</f>
        <v>1918.2824166666662</v>
      </c>
      <c r="G24" s="15">
        <f t="shared" ref="G24" si="23">AVERAGE(G18:G23)</f>
        <v>1683.6666666666667</v>
      </c>
      <c r="H24" s="15">
        <f t="shared" ref="H24" si="24">AVERAGE(H18:H23)</f>
        <v>1943.3179166666669</v>
      </c>
      <c r="I24" s="15">
        <f t="shared" ref="I24" si="25">AVERAGE(I18:I23)</f>
        <v>1665.6666666666667</v>
      </c>
      <c r="J24" s="15">
        <f t="shared" ref="J24" si="26">AVERAGE(J18:J23)</f>
        <v>2011.0854999999999</v>
      </c>
      <c r="K24" s="15">
        <f t="shared" ref="K24" si="27">AVERAGE(K18:K23)</f>
        <v>1672.3333333333333</v>
      </c>
      <c r="L24" s="15">
        <f t="shared" ref="L24" si="28">AVERAGE(L18:L23)</f>
        <v>1888.0067499999998</v>
      </c>
      <c r="M24" s="15">
        <f t="shared" ref="M24" si="29">AVERAGE(M18:M23)</f>
        <v>1640.8333333333333</v>
      </c>
      <c r="N24" s="1">
        <f>AVERAGE(N18:N23)</f>
        <v>0.98999999999999988</v>
      </c>
      <c r="O24" s="1">
        <f t="shared" ref="O24:S24" si="30">AVERAGE(O18:O23)</f>
        <v>1.0366666666666668</v>
      </c>
      <c r="P24" s="1">
        <f t="shared" si="30"/>
        <v>0.995</v>
      </c>
      <c r="Q24" s="1">
        <f t="shared" si="30"/>
        <v>1.02</v>
      </c>
      <c r="R24" s="1">
        <f t="shared" si="30"/>
        <v>1.0416666666666667</v>
      </c>
      <c r="S24" s="1">
        <f t="shared" si="30"/>
        <v>1.0066666666666666</v>
      </c>
      <c r="V24" s="1" t="s">
        <v>1</v>
      </c>
      <c r="W24" s="11">
        <f>AVERAGE(W18:W23)</f>
        <v>25.183410130733591</v>
      </c>
      <c r="X24" s="11">
        <f t="shared" ref="X24" si="31">AVERAGE(X18:X23)</f>
        <v>20.800888888888888</v>
      </c>
      <c r="Y24" s="11">
        <f t="shared" ref="Y24" si="32">AVERAGE(Y18:Y23)</f>
        <v>19.367066889168136</v>
      </c>
      <c r="Z24" s="11">
        <f t="shared" ref="Z24" si="33">AVERAGE(Z18:Z23)</f>
        <v>25.646268290096884</v>
      </c>
      <c r="AA24" s="11">
        <f t="shared" ref="AA24" si="34">AVERAGE(AA18:AA23)</f>
        <v>21.162888888888887</v>
      </c>
      <c r="AB24" s="11">
        <f t="shared" ref="AB24" si="35">AVERAGE(AB18:AB23)</f>
        <v>19.336390485598127</v>
      </c>
      <c r="AC24" s="11">
        <f t="shared" ref="AC24" si="36">AVERAGE(AC18:AC23)</f>
        <v>25.226437595044885</v>
      </c>
      <c r="AD24" s="11">
        <f t="shared" ref="AD24" si="37">AVERAGE(AD18:AD23)</f>
        <v>20.818666666666669</v>
      </c>
      <c r="AE24" s="11">
        <f t="shared" ref="AE24" si="38">AVERAGE(AE18:AE23)</f>
        <v>19.353932274316122</v>
      </c>
      <c r="AF24" s="11">
        <f t="shared" ref="AF24" si="39">AVERAGE(AF18:AF23)</f>
        <v>24.420446495580467</v>
      </c>
      <c r="AG24" s="11">
        <f t="shared" ref="AG24" si="40">AVERAGE(AG18:AG23)</f>
        <v>20.235111111111109</v>
      </c>
      <c r="AH24" s="11">
        <f t="shared" ref="AH24" si="41">AVERAGE(AH18:AH23)</f>
        <v>19.352033921006207</v>
      </c>
      <c r="AI24" s="11">
        <f>AVERAGE(AI18:AI23)</f>
        <v>24.591204893493057</v>
      </c>
      <c r="AJ24" s="11">
        <f t="shared" ref="AJ24" si="42">AVERAGE(AJ18:AJ23)</f>
        <v>20.239222222222221</v>
      </c>
      <c r="AK24" s="11">
        <f t="shared" ref="AK24" si="43">AVERAGE(AK18:AK23)</f>
        <v>19.35303150474315</v>
      </c>
      <c r="AL24" s="11">
        <f t="shared" ref="AL24" si="44">AVERAGE(AL18:AL23)</f>
        <v>24.384877841874282</v>
      </c>
      <c r="AM24" s="11">
        <f t="shared" ref="AM24" si="45">AVERAGE(AM18:AM23)</f>
        <v>20.068666666666665</v>
      </c>
      <c r="AN24" s="11">
        <f t="shared" ref="AN24" si="46">AVERAGE(AN18:AN23)</f>
        <v>19.368704545194017</v>
      </c>
      <c r="AO24" s="1">
        <f>AVERAGE(AO18:AO23)</f>
        <v>0.97166666666666668</v>
      </c>
      <c r="AP24" s="1">
        <f t="shared" ref="AP24:AT24" si="47">AVERAGE(AP18:AP23)</f>
        <v>0.8783333333333333</v>
      </c>
      <c r="AQ24" s="1">
        <f t="shared" si="47"/>
        <v>0.94000000000000006</v>
      </c>
      <c r="AR24" s="1">
        <f t="shared" si="47"/>
        <v>1.1016666666666668</v>
      </c>
      <c r="AS24" s="1">
        <f t="shared" si="47"/>
        <v>0.99333333333333329</v>
      </c>
      <c r="AT24" s="1">
        <f t="shared" si="47"/>
        <v>1.0000000000000002</v>
      </c>
    </row>
    <row r="25" spans="1:46" x14ac:dyDescent="0.5">
      <c r="A25" s="1" t="s">
        <v>67</v>
      </c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O25" s="1">
        <f>_xlfn.T.TEST(N18:N23,O18:O23,2,3)</f>
        <v>0.8047755594192143</v>
      </c>
      <c r="P25" s="1">
        <f>_xlfn.T.TEST(N18:N23,P18:P23,2,3)</f>
        <v>0.9773328091250757</v>
      </c>
      <c r="Q25" s="1">
        <f>_xlfn.T.TEST(N18:N23,Q18:Q23,2,3)</f>
        <v>0.87784555547207055</v>
      </c>
      <c r="R25" s="1">
        <f>_xlfn.T.TEST(N18:N23,R18:R23,2,3)</f>
        <v>0.7815251053781419</v>
      </c>
      <c r="S25" s="1">
        <f>_xlfn.T.TEST(N18:N23,S18:S23,2,3)</f>
        <v>0.92066086309865669</v>
      </c>
      <c r="V25" s="1" t="s">
        <v>67</v>
      </c>
      <c r="W25" s="11"/>
      <c r="X25" s="11"/>
      <c r="Z25" s="11"/>
      <c r="AA25" s="11"/>
      <c r="AC25" s="11"/>
      <c r="AD25" s="11"/>
      <c r="AF25" s="11"/>
      <c r="AG25" s="11"/>
      <c r="AI25" s="11"/>
      <c r="AJ25" s="11"/>
      <c r="AL25" s="11"/>
      <c r="AM25" s="11"/>
      <c r="AP25" s="1">
        <f>_xlfn.T.TEST(AO18:AO23,AP18:AP23,2,3)</f>
        <v>0.57940976286907309</v>
      </c>
      <c r="AQ25" s="1">
        <f>_xlfn.T.TEST(AO18:AO23,AQ18:AQ23,2,3)</f>
        <v>0.85255655109380124</v>
      </c>
      <c r="AR25" s="1">
        <f>_xlfn.T.TEST(AO18:AO23,AR18:AR23,2,3)</f>
        <v>0.49770689956419001</v>
      </c>
      <c r="AS25" s="1">
        <f>_xlfn.T.TEST(AO18:AO23,AS18:AS23,2,3)</f>
        <v>0.91146193359920868</v>
      </c>
      <c r="AT25" s="1">
        <f>_xlfn.T.TEST(AO18:AO23,AT18:AT23,2,3)</f>
        <v>0.86275449636133339</v>
      </c>
    </row>
    <row r="27" spans="1:46" x14ac:dyDescent="0.5">
      <c r="W27" s="11"/>
      <c r="X27" s="11"/>
      <c r="Z27" s="11"/>
      <c r="AA27" s="11"/>
      <c r="AC27" s="11"/>
      <c r="AD27" s="11"/>
      <c r="AF27" s="11"/>
      <c r="AG27" s="11"/>
      <c r="AI27" s="11"/>
      <c r="AJ27" s="11"/>
      <c r="AL27" s="11"/>
      <c r="AM27" s="11"/>
    </row>
    <row r="28" spans="1:46" s="16" customFormat="1" x14ac:dyDescent="0.5">
      <c r="B28" s="16" t="s">
        <v>230</v>
      </c>
      <c r="C28" s="16" t="s">
        <v>60</v>
      </c>
      <c r="W28" s="20" t="s">
        <v>231</v>
      </c>
      <c r="X28" s="20" t="s">
        <v>233</v>
      </c>
      <c r="Z28" s="20"/>
      <c r="AA28" s="20"/>
      <c r="AC28" s="20"/>
      <c r="AD28" s="20"/>
      <c r="AF28" s="20"/>
      <c r="AG28" s="20"/>
      <c r="AI28" s="20"/>
      <c r="AJ28" s="20"/>
      <c r="AL28" s="20"/>
      <c r="AM28" s="20"/>
    </row>
    <row r="29" spans="1:46" x14ac:dyDescent="0.5">
      <c r="A29" s="1" t="s">
        <v>69</v>
      </c>
      <c r="B29" s="1">
        <v>0</v>
      </c>
      <c r="C29" s="1">
        <v>0</v>
      </c>
      <c r="D29" s="1">
        <v>1</v>
      </c>
      <c r="E29" s="1">
        <v>1</v>
      </c>
      <c r="F29" s="1">
        <v>2</v>
      </c>
      <c r="G29" s="1">
        <v>2</v>
      </c>
      <c r="H29" s="1">
        <v>5</v>
      </c>
      <c r="I29" s="1">
        <v>5</v>
      </c>
      <c r="J29" s="1">
        <v>10</v>
      </c>
      <c r="K29" s="1">
        <v>10</v>
      </c>
      <c r="L29" s="1">
        <v>20</v>
      </c>
      <c r="M29" s="1">
        <v>20</v>
      </c>
      <c r="N29" s="6">
        <v>0</v>
      </c>
      <c r="O29" s="6">
        <v>1</v>
      </c>
      <c r="P29" s="6">
        <v>2</v>
      </c>
      <c r="Q29" s="6">
        <v>5</v>
      </c>
      <c r="R29" s="6">
        <v>10</v>
      </c>
      <c r="S29" s="6">
        <v>20</v>
      </c>
      <c r="T29" s="6"/>
      <c r="V29" s="1" t="s">
        <v>69</v>
      </c>
      <c r="W29" s="15">
        <v>0</v>
      </c>
      <c r="X29" s="15"/>
      <c r="Y29" s="15"/>
      <c r="Z29" s="15">
        <v>1</v>
      </c>
      <c r="AA29" s="15"/>
      <c r="AB29" s="15"/>
      <c r="AC29" s="15">
        <v>2</v>
      </c>
      <c r="AD29" s="15"/>
      <c r="AE29" s="15"/>
      <c r="AF29" s="15">
        <v>5</v>
      </c>
      <c r="AG29" s="15"/>
      <c r="AH29" s="15"/>
      <c r="AI29" s="15">
        <v>10</v>
      </c>
      <c r="AJ29" s="15"/>
      <c r="AK29" s="15"/>
      <c r="AL29" s="15">
        <v>20</v>
      </c>
      <c r="AM29" s="15"/>
      <c r="AN29" s="15"/>
      <c r="AO29" s="6">
        <v>0</v>
      </c>
      <c r="AP29" s="6">
        <v>1</v>
      </c>
      <c r="AQ29" s="6">
        <v>2</v>
      </c>
      <c r="AR29" s="6">
        <v>5</v>
      </c>
      <c r="AS29" s="6">
        <v>10</v>
      </c>
      <c r="AT29" s="6">
        <v>20</v>
      </c>
    </row>
    <row r="30" spans="1:46" x14ac:dyDescent="0.5">
      <c r="B30" s="1" t="s">
        <v>107</v>
      </c>
      <c r="C30" s="1" t="s">
        <v>133</v>
      </c>
      <c r="D30" s="1" t="s">
        <v>107</v>
      </c>
      <c r="E30" s="1" t="s">
        <v>133</v>
      </c>
      <c r="F30" s="1" t="s">
        <v>107</v>
      </c>
      <c r="G30" s="1" t="s">
        <v>133</v>
      </c>
      <c r="H30" s="1" t="s">
        <v>107</v>
      </c>
      <c r="I30" s="1" t="s">
        <v>133</v>
      </c>
      <c r="J30" s="1" t="s">
        <v>107</v>
      </c>
      <c r="K30" s="1" t="s">
        <v>133</v>
      </c>
      <c r="L30" s="1" t="s">
        <v>107</v>
      </c>
      <c r="M30" s="1" t="s">
        <v>133</v>
      </c>
      <c r="N30" s="1" t="s">
        <v>132</v>
      </c>
      <c r="O30" s="1" t="s">
        <v>132</v>
      </c>
      <c r="P30" s="1" t="s">
        <v>132</v>
      </c>
      <c r="Q30" s="1" t="s">
        <v>132</v>
      </c>
      <c r="R30" s="1" t="s">
        <v>132</v>
      </c>
      <c r="S30" s="1" t="s">
        <v>132</v>
      </c>
      <c r="W30" s="11" t="s">
        <v>130</v>
      </c>
      <c r="X30" s="11" t="s">
        <v>131</v>
      </c>
      <c r="Y30" s="1" t="s">
        <v>153</v>
      </c>
      <c r="Z30" s="11" t="s">
        <v>130</v>
      </c>
      <c r="AA30" s="11" t="s">
        <v>131</v>
      </c>
      <c r="AB30" s="1" t="s">
        <v>153</v>
      </c>
      <c r="AC30" s="11" t="s">
        <v>130</v>
      </c>
      <c r="AD30" s="11" t="s">
        <v>131</v>
      </c>
      <c r="AE30" s="1" t="s">
        <v>153</v>
      </c>
      <c r="AF30" s="11" t="s">
        <v>130</v>
      </c>
      <c r="AG30" s="11" t="s">
        <v>131</v>
      </c>
      <c r="AH30" s="1" t="s">
        <v>153</v>
      </c>
      <c r="AI30" s="11" t="s">
        <v>130</v>
      </c>
      <c r="AJ30" s="11" t="s">
        <v>131</v>
      </c>
      <c r="AK30" s="1" t="s">
        <v>153</v>
      </c>
      <c r="AL30" s="11" t="s">
        <v>130</v>
      </c>
      <c r="AM30" s="11" t="s">
        <v>131</v>
      </c>
      <c r="AN30" s="1" t="s">
        <v>153</v>
      </c>
      <c r="AO30" s="1" t="s">
        <v>132</v>
      </c>
      <c r="AP30" s="1" t="s">
        <v>132</v>
      </c>
      <c r="AQ30" s="1" t="s">
        <v>132</v>
      </c>
      <c r="AR30" s="1" t="s">
        <v>132</v>
      </c>
      <c r="AS30" s="1" t="s">
        <v>132</v>
      </c>
      <c r="AT30" s="1" t="s">
        <v>132</v>
      </c>
    </row>
    <row r="31" spans="1:46" x14ac:dyDescent="0.5">
      <c r="A31" s="1">
        <v>1</v>
      </c>
      <c r="B31" s="15">
        <v>969.77159999999992</v>
      </c>
      <c r="C31" s="15">
        <v>2654</v>
      </c>
      <c r="D31" s="15">
        <v>1371.5730000000001</v>
      </c>
      <c r="E31" s="15">
        <v>2655</v>
      </c>
      <c r="F31" s="15">
        <v>1346.373</v>
      </c>
      <c r="G31" s="15">
        <v>2485</v>
      </c>
      <c r="H31" s="15">
        <v>900.50940000000003</v>
      </c>
      <c r="I31" s="15">
        <v>2647</v>
      </c>
      <c r="J31" s="15">
        <v>940.56479999999999</v>
      </c>
      <c r="K31" s="15">
        <v>2666</v>
      </c>
      <c r="L31" s="15">
        <v>959.34719999999993</v>
      </c>
      <c r="M31" s="15">
        <v>2656</v>
      </c>
      <c r="N31" s="2">
        <v>0.87</v>
      </c>
      <c r="O31" s="2">
        <v>1.23</v>
      </c>
      <c r="P31" s="2">
        <v>1.29</v>
      </c>
      <c r="Q31" s="2">
        <v>0.81</v>
      </c>
      <c r="R31" s="2">
        <v>0.84</v>
      </c>
      <c r="S31" s="2">
        <v>0.86</v>
      </c>
      <c r="T31" s="2"/>
      <c r="V31" s="1">
        <v>1</v>
      </c>
      <c r="W31" s="11">
        <v>25.249319758775698</v>
      </c>
      <c r="X31" s="11">
        <v>21.619999999999997</v>
      </c>
      <c r="Y31" s="11">
        <v>19.02965987938785</v>
      </c>
      <c r="Z31" s="11">
        <v>24.180015252700233</v>
      </c>
      <c r="AA31" s="11">
        <v>20.207999999999998</v>
      </c>
      <c r="AB31" s="11">
        <v>19.018071905112638</v>
      </c>
      <c r="AC31" s="11">
        <v>23.372987022163855</v>
      </c>
      <c r="AD31" s="11">
        <v>19.919999999999998</v>
      </c>
      <c r="AE31" s="11">
        <v>19.018071905112638</v>
      </c>
      <c r="AF31" s="11">
        <v>24.456298341421167</v>
      </c>
      <c r="AG31" s="11">
        <v>20.852</v>
      </c>
      <c r="AH31" s="11">
        <v>19.269610672108602</v>
      </c>
      <c r="AI31" s="11">
        <v>23.792474729258412</v>
      </c>
      <c r="AJ31" s="11">
        <v>20.43</v>
      </c>
      <c r="AK31" s="11">
        <v>19.018071905112638</v>
      </c>
      <c r="AL31" s="11">
        <v>23.924058163871944</v>
      </c>
      <c r="AM31" s="11">
        <v>20.648</v>
      </c>
      <c r="AN31" s="11">
        <v>19.053118852211838</v>
      </c>
      <c r="AO31" s="2">
        <v>1.24</v>
      </c>
      <c r="AP31" s="2">
        <v>0.97</v>
      </c>
      <c r="AQ31" s="2">
        <v>1.39</v>
      </c>
      <c r="AR31" s="2">
        <v>1.49</v>
      </c>
      <c r="AS31" s="2">
        <v>1.84</v>
      </c>
      <c r="AT31" s="2">
        <v>1.61</v>
      </c>
    </row>
    <row r="32" spans="1:46" x14ac:dyDescent="0.5">
      <c r="A32" s="1">
        <v>2</v>
      </c>
      <c r="B32" s="15">
        <v>1273.4903999999999</v>
      </c>
      <c r="C32" s="15">
        <v>2548</v>
      </c>
      <c r="D32" s="15">
        <v>1607.2307999999998</v>
      </c>
      <c r="E32" s="15">
        <v>2714</v>
      </c>
      <c r="F32" s="15">
        <v>1008.5124000000001</v>
      </c>
      <c r="G32" s="15">
        <v>2698</v>
      </c>
      <c r="H32" s="15">
        <v>834.72479999999996</v>
      </c>
      <c r="I32" s="15">
        <v>2548</v>
      </c>
      <c r="J32" s="15">
        <v>827.08919999999989</v>
      </c>
      <c r="K32" s="15">
        <v>2854</v>
      </c>
      <c r="L32" s="15">
        <v>718.12439999999992</v>
      </c>
      <c r="M32" s="15">
        <v>2714</v>
      </c>
      <c r="N32" s="2">
        <v>1.19</v>
      </c>
      <c r="O32" s="2">
        <v>1.41</v>
      </c>
      <c r="P32" s="2">
        <v>0.89</v>
      </c>
      <c r="Q32" s="2">
        <v>0.78</v>
      </c>
      <c r="R32" s="2">
        <v>0.69</v>
      </c>
      <c r="S32" s="2">
        <v>0.63</v>
      </c>
      <c r="T32" s="2"/>
      <c r="V32" s="1">
        <v>2</v>
      </c>
      <c r="W32" s="11">
        <v>25.116762580799783</v>
      </c>
      <c r="X32" s="11">
        <v>21.36</v>
      </c>
      <c r="Y32" s="11">
        <v>19.31143084780323</v>
      </c>
      <c r="Z32" s="11">
        <v>24.378849142274852</v>
      </c>
      <c r="AA32" s="11">
        <v>20.759999999999998</v>
      </c>
      <c r="AB32" s="11">
        <v>19.06499295250013</v>
      </c>
      <c r="AC32" s="11">
        <v>25.234328192470954</v>
      </c>
      <c r="AD32" s="11">
        <v>20.564666666666664</v>
      </c>
      <c r="AE32" s="11">
        <v>19.591538766995964</v>
      </c>
      <c r="AF32" s="11">
        <v>24.880870499992518</v>
      </c>
      <c r="AG32" s="11">
        <v>20.843999999999998</v>
      </c>
      <c r="AH32" s="11">
        <v>19.591538766995964</v>
      </c>
      <c r="AI32" s="11">
        <v>23.529224437662251</v>
      </c>
      <c r="AJ32" s="11">
        <v>20.267999999999997</v>
      </c>
      <c r="AK32" s="11">
        <v>19.269610672108602</v>
      </c>
      <c r="AL32" s="11">
        <v>23.302553568441418</v>
      </c>
      <c r="AM32" s="11">
        <v>20.303999999999998</v>
      </c>
      <c r="AN32" s="11">
        <v>19.02965987938785</v>
      </c>
      <c r="AO32" s="2">
        <v>1.38</v>
      </c>
      <c r="AP32" s="2">
        <v>1.28</v>
      </c>
      <c r="AQ32" s="2">
        <v>0.89</v>
      </c>
      <c r="AR32" s="2">
        <v>1.38</v>
      </c>
      <c r="AS32" s="2">
        <v>1.89</v>
      </c>
      <c r="AT32" s="2">
        <v>1.92</v>
      </c>
    </row>
    <row r="33" spans="1:46" x14ac:dyDescent="0.5">
      <c r="A33" s="1">
        <v>3</v>
      </c>
      <c r="B33" s="15">
        <v>999.91499999999996</v>
      </c>
      <c r="C33" s="15">
        <v>2675</v>
      </c>
      <c r="D33" s="15">
        <v>1087.2749999999999</v>
      </c>
      <c r="E33" s="15">
        <v>2725</v>
      </c>
      <c r="F33" s="15">
        <v>903.91139999999996</v>
      </c>
      <c r="G33" s="15">
        <v>2657</v>
      </c>
      <c r="H33" s="15">
        <v>712.85760000000005</v>
      </c>
      <c r="I33" s="15">
        <v>2496</v>
      </c>
      <c r="J33" s="15">
        <v>668.6819999999999</v>
      </c>
      <c r="K33" s="15">
        <v>2745</v>
      </c>
      <c r="L33" s="15">
        <v>684.90239999999994</v>
      </c>
      <c r="M33" s="15">
        <v>2548</v>
      </c>
      <c r="N33" s="2">
        <v>0.89</v>
      </c>
      <c r="O33" s="2">
        <v>0.95</v>
      </c>
      <c r="P33" s="2">
        <v>0.81</v>
      </c>
      <c r="Q33" s="2">
        <v>0.68</v>
      </c>
      <c r="R33" s="2">
        <v>0.57999999999999996</v>
      </c>
      <c r="S33" s="2">
        <v>0.64</v>
      </c>
      <c r="T33" s="2"/>
      <c r="V33" s="1">
        <v>3</v>
      </c>
      <c r="W33" s="11">
        <v>26.337271012985912</v>
      </c>
      <c r="X33" s="11">
        <v>21.771999999999998</v>
      </c>
      <c r="Y33" s="11">
        <v>18.84430483737593</v>
      </c>
      <c r="Z33" s="11">
        <v>24.977359524134368</v>
      </c>
      <c r="AA33" s="11">
        <v>21.36</v>
      </c>
      <c r="AB33" s="11">
        <v>19.31143084780323</v>
      </c>
      <c r="AC33" s="11">
        <v>23.88619820040595</v>
      </c>
      <c r="AD33" s="11">
        <v>19.128</v>
      </c>
      <c r="AE33" s="11">
        <v>19.508122758808327</v>
      </c>
      <c r="AF33" s="11">
        <v>24.050128945698425</v>
      </c>
      <c r="AG33" s="11">
        <v>20.327999999999999</v>
      </c>
      <c r="AH33" s="11">
        <v>19.508122758808327</v>
      </c>
      <c r="AI33" s="11">
        <v>25.687714193880954</v>
      </c>
      <c r="AJ33" s="11">
        <v>22.052</v>
      </c>
      <c r="AK33" s="11">
        <v>19.557591435072627</v>
      </c>
      <c r="AL33" s="11">
        <v>25.214110241803716</v>
      </c>
      <c r="AM33" s="11">
        <v>22.02</v>
      </c>
      <c r="AN33" s="11">
        <v>19.269610672108602</v>
      </c>
      <c r="AO33" s="2">
        <v>0.56999999999999995</v>
      </c>
      <c r="AP33" s="2">
        <v>1.52</v>
      </c>
      <c r="AQ33" s="2">
        <v>0.79</v>
      </c>
      <c r="AR33" s="2">
        <v>1.62</v>
      </c>
      <c r="AS33" s="2">
        <v>1.78</v>
      </c>
      <c r="AT33" s="2">
        <v>1.98</v>
      </c>
    </row>
    <row r="34" spans="1:46" x14ac:dyDescent="0.5">
      <c r="A34" s="1">
        <v>4</v>
      </c>
      <c r="B34" s="15">
        <v>1342.1268</v>
      </c>
      <c r="C34" s="15">
        <v>2598</v>
      </c>
      <c r="D34" s="15">
        <v>671.03399999999999</v>
      </c>
      <c r="E34" s="15">
        <v>2458</v>
      </c>
      <c r="F34" s="15">
        <v>1223.8548000000001</v>
      </c>
      <c r="G34" s="15">
        <v>2749</v>
      </c>
      <c r="H34" s="15">
        <v>857.49720000000002</v>
      </c>
      <c r="I34" s="15">
        <v>2759</v>
      </c>
      <c r="J34" s="15">
        <v>744.0089999999999</v>
      </c>
      <c r="K34" s="15">
        <v>2495</v>
      </c>
      <c r="L34" s="15">
        <v>588.77700000000004</v>
      </c>
      <c r="M34" s="15">
        <v>2645</v>
      </c>
      <c r="N34" s="2">
        <v>1.23</v>
      </c>
      <c r="O34" s="2">
        <v>0.65</v>
      </c>
      <c r="P34" s="2">
        <v>1.06</v>
      </c>
      <c r="Q34" s="2">
        <v>0.74</v>
      </c>
      <c r="R34" s="2">
        <v>0.71</v>
      </c>
      <c r="S34" s="2">
        <v>0.53</v>
      </c>
      <c r="T34" s="2"/>
      <c r="V34" s="1">
        <v>4</v>
      </c>
      <c r="W34" s="11">
        <v>24.771527170284152</v>
      </c>
      <c r="X34" s="11">
        <v>20.387999999999998</v>
      </c>
      <c r="Y34" s="11">
        <v>19.557591435072627</v>
      </c>
      <c r="Z34" s="11">
        <v>26.875984783597012</v>
      </c>
      <c r="AA34" s="11">
        <v>21.852</v>
      </c>
      <c r="AB34" s="11">
        <v>19.557591435072627</v>
      </c>
      <c r="AC34" s="11">
        <v>23.409198526429499</v>
      </c>
      <c r="AD34" s="11">
        <v>19.596</v>
      </c>
      <c r="AE34" s="11">
        <v>19.429267338097088</v>
      </c>
      <c r="AF34" s="11">
        <v>25.127041174167672</v>
      </c>
      <c r="AG34" s="11">
        <v>21.236000000000001</v>
      </c>
      <c r="AH34" s="11">
        <v>19.414000581443776</v>
      </c>
      <c r="AI34" s="11">
        <v>25.298973815934144</v>
      </c>
      <c r="AJ34" s="11">
        <v>21.643999999999998</v>
      </c>
      <c r="AK34" s="11">
        <v>19.414000581443776</v>
      </c>
      <c r="AL34" s="11">
        <v>24.61997195523324</v>
      </c>
      <c r="AM34" s="11">
        <v>21.507999999999999</v>
      </c>
      <c r="AN34" s="11">
        <v>19.591538766995964</v>
      </c>
      <c r="AO34" s="2">
        <v>1.06</v>
      </c>
      <c r="AP34" s="2">
        <v>0.68</v>
      </c>
      <c r="AQ34" s="2">
        <v>1.44</v>
      </c>
      <c r="AR34" s="2">
        <v>1.35</v>
      </c>
      <c r="AS34" s="2">
        <v>1.59</v>
      </c>
      <c r="AT34" s="2">
        <v>2.62</v>
      </c>
    </row>
    <row r="35" spans="1:46" x14ac:dyDescent="0.5">
      <c r="A35" s="1">
        <v>5</v>
      </c>
      <c r="B35" s="15">
        <v>1141.2576000000001</v>
      </c>
      <c r="C35" s="15">
        <v>2664</v>
      </c>
      <c r="D35" s="15">
        <v>1366.0416</v>
      </c>
      <c r="E35" s="15">
        <v>2688</v>
      </c>
      <c r="F35" s="15">
        <v>1211.6538</v>
      </c>
      <c r="G35" s="15">
        <v>2599</v>
      </c>
      <c r="H35" s="15">
        <v>848.4588</v>
      </c>
      <c r="I35" s="15">
        <v>2494</v>
      </c>
      <c r="J35" s="15">
        <v>925.75559999999984</v>
      </c>
      <c r="K35" s="15">
        <v>2563</v>
      </c>
      <c r="L35" s="15">
        <v>702.55919999999992</v>
      </c>
      <c r="M35" s="15">
        <v>2698</v>
      </c>
      <c r="N35" s="2">
        <v>1.02</v>
      </c>
      <c r="O35" s="2">
        <v>1.21</v>
      </c>
      <c r="P35" s="2">
        <v>1.1100000000000001</v>
      </c>
      <c r="Q35" s="2">
        <v>0.81</v>
      </c>
      <c r="R35" s="2">
        <v>0.83</v>
      </c>
      <c r="S35" s="2">
        <v>0.62</v>
      </c>
      <c r="T35" s="2"/>
      <c r="V35" s="1">
        <v>5</v>
      </c>
      <c r="W35" s="11">
        <v>24.300572573313847</v>
      </c>
      <c r="X35" s="11">
        <v>20.16</v>
      </c>
      <c r="Y35" s="11">
        <v>19.540912693925996</v>
      </c>
      <c r="Z35" s="11">
        <v>23.845278832756346</v>
      </c>
      <c r="AA35" s="11">
        <v>19.596</v>
      </c>
      <c r="AB35" s="11">
        <v>19.540912693925996</v>
      </c>
      <c r="AC35" s="11">
        <v>23.26030727860169</v>
      </c>
      <c r="AD35" s="11">
        <v>19.571999999999999</v>
      </c>
      <c r="AE35" s="11">
        <v>19.076965594166207</v>
      </c>
      <c r="AF35" s="11">
        <v>22.384969614799193</v>
      </c>
      <c r="AG35" s="11">
        <v>18.911999999999999</v>
      </c>
      <c r="AH35" s="11">
        <v>19.31143084780323</v>
      </c>
      <c r="AI35" s="11">
        <v>23.885787885689584</v>
      </c>
      <c r="AJ35" s="11">
        <v>20.20333333333333</v>
      </c>
      <c r="AK35" s="11">
        <v>19.735928676331138</v>
      </c>
      <c r="AL35" s="11">
        <v>24.461294261810885</v>
      </c>
      <c r="AM35" s="11">
        <v>21.387999999999998</v>
      </c>
      <c r="AN35" s="11">
        <v>19.508122758808327</v>
      </c>
      <c r="AO35" s="2">
        <v>1.24</v>
      </c>
      <c r="AP35" s="2">
        <v>1.1499999999999999</v>
      </c>
      <c r="AQ35" s="2">
        <v>1.23</v>
      </c>
      <c r="AR35" s="2">
        <v>1.68</v>
      </c>
      <c r="AS35" s="2">
        <v>1.95</v>
      </c>
      <c r="AT35" s="2">
        <v>2.54</v>
      </c>
    </row>
    <row r="36" spans="1:46" x14ac:dyDescent="0.5">
      <c r="A36" s="1">
        <v>6</v>
      </c>
      <c r="B36" s="15">
        <v>1014.867</v>
      </c>
      <c r="C36" s="15">
        <v>2715</v>
      </c>
      <c r="D36" s="15">
        <v>916.83900000000006</v>
      </c>
      <c r="E36" s="15">
        <v>2695</v>
      </c>
      <c r="F36" s="15">
        <v>932.80319999999995</v>
      </c>
      <c r="G36" s="15">
        <v>2644</v>
      </c>
      <c r="H36" s="15">
        <v>876.20399999999984</v>
      </c>
      <c r="I36" s="15">
        <v>2745</v>
      </c>
      <c r="J36" s="15">
        <v>683.59199999999998</v>
      </c>
      <c r="K36" s="15">
        <v>2504</v>
      </c>
      <c r="L36" s="15">
        <v>613.72079999999994</v>
      </c>
      <c r="M36" s="15">
        <v>2706</v>
      </c>
      <c r="N36" s="2">
        <v>0.89</v>
      </c>
      <c r="O36" s="2">
        <v>0.81</v>
      </c>
      <c r="P36" s="2">
        <v>0.84</v>
      </c>
      <c r="Q36" s="2">
        <v>0.76</v>
      </c>
      <c r="R36" s="2">
        <v>0.65</v>
      </c>
      <c r="S36" s="2">
        <v>0.54</v>
      </c>
      <c r="T36" s="2"/>
      <c r="V36" s="1">
        <v>6</v>
      </c>
      <c r="W36" s="11">
        <v>25.867491470191318</v>
      </c>
      <c r="X36" s="11">
        <v>20.843999999999998</v>
      </c>
      <c r="Y36" s="11">
        <v>19.698453970912475</v>
      </c>
      <c r="Z36" s="11">
        <v>24.275035452734322</v>
      </c>
      <c r="AA36" s="11">
        <v>19.655999999999999</v>
      </c>
      <c r="AB36" s="11">
        <v>19.508122758808327</v>
      </c>
      <c r="AC36" s="11">
        <v>25.438648171387442</v>
      </c>
      <c r="AD36" s="11">
        <v>20.843999999999998</v>
      </c>
      <c r="AE36" s="11">
        <v>19.269610672108602</v>
      </c>
      <c r="AF36" s="11">
        <v>23.852582453164906</v>
      </c>
      <c r="AG36" s="11">
        <v>20.631999999999998</v>
      </c>
      <c r="AH36" s="11">
        <v>19.228968687611257</v>
      </c>
      <c r="AI36" s="11">
        <v>24.27895044716254</v>
      </c>
      <c r="AJ36" s="11">
        <v>20.808</v>
      </c>
      <c r="AK36" s="11">
        <v>19.283416471633632</v>
      </c>
      <c r="AL36" s="11">
        <v>22.710930678282352</v>
      </c>
      <c r="AM36" s="11">
        <v>19.475999999999999</v>
      </c>
      <c r="AN36" s="11">
        <v>19.557591435072627</v>
      </c>
      <c r="AO36" s="2">
        <v>0.75</v>
      </c>
      <c r="AP36" s="2">
        <v>0.87</v>
      </c>
      <c r="AQ36" s="2">
        <v>0.75</v>
      </c>
      <c r="AR36" s="2">
        <v>1.89</v>
      </c>
      <c r="AS36" s="2">
        <v>1.65</v>
      </c>
      <c r="AT36" s="2">
        <v>2.35</v>
      </c>
    </row>
    <row r="37" spans="1:46" x14ac:dyDescent="0.5">
      <c r="A37" s="1" t="s">
        <v>1</v>
      </c>
      <c r="B37" s="15">
        <f>AVERAGE(B31:B36)</f>
        <v>1123.5714</v>
      </c>
      <c r="C37" s="15">
        <f t="shared" ref="C37" si="48">AVERAGE(C31:C36)</f>
        <v>2642.3333333333335</v>
      </c>
      <c r="D37" s="15">
        <f t="shared" ref="D37" si="49">AVERAGE(D31:D36)</f>
        <v>1169.9988999999998</v>
      </c>
      <c r="E37" s="15">
        <f t="shared" ref="E37" si="50">AVERAGE(E31:E36)</f>
        <v>2655.8333333333335</v>
      </c>
      <c r="F37" s="15">
        <f t="shared" ref="F37" si="51">AVERAGE(F31:F36)</f>
        <v>1104.5181</v>
      </c>
      <c r="G37" s="15">
        <f t="shared" ref="G37" si="52">AVERAGE(G31:G36)</f>
        <v>2638.6666666666665</v>
      </c>
      <c r="H37" s="15">
        <f t="shared" ref="H37" si="53">AVERAGE(H31:H36)</f>
        <v>838.37530000000004</v>
      </c>
      <c r="I37" s="15">
        <f t="shared" ref="I37" si="54">AVERAGE(I31:I36)</f>
        <v>2614.8333333333335</v>
      </c>
      <c r="J37" s="15">
        <f t="shared" ref="J37" si="55">AVERAGE(J31:J36)</f>
        <v>798.2820999999999</v>
      </c>
      <c r="K37" s="15">
        <f t="shared" ref="K37" si="56">AVERAGE(K31:K36)</f>
        <v>2637.8333333333335</v>
      </c>
      <c r="L37" s="15">
        <f t="shared" ref="L37" si="57">AVERAGE(L31:L36)</f>
        <v>711.23849999999993</v>
      </c>
      <c r="M37" s="15">
        <f t="shared" ref="M37" si="58">AVERAGE(M31:M36)</f>
        <v>2661.1666666666665</v>
      </c>
      <c r="N37" s="1">
        <f>AVERAGE(N31:N36)</f>
        <v>1.0149999999999999</v>
      </c>
      <c r="O37" s="1">
        <f>AVERAGE(O31:O36)</f>
        <v>1.0433333333333332</v>
      </c>
      <c r="P37" s="1">
        <f t="shared" ref="P37:S37" si="59">AVERAGE(P31:P36)</f>
        <v>1.0000000000000002</v>
      </c>
      <c r="Q37" s="1">
        <f t="shared" si="59"/>
        <v>0.76333333333333331</v>
      </c>
      <c r="R37" s="1">
        <f t="shared" si="59"/>
        <v>0.71666666666666667</v>
      </c>
      <c r="S37" s="1">
        <f t="shared" si="59"/>
        <v>0.63666666666666671</v>
      </c>
      <c r="V37" s="1" t="s">
        <v>1</v>
      </c>
      <c r="W37" s="11">
        <f>AVERAGE(W31:W36)</f>
        <v>25.273824094391784</v>
      </c>
      <c r="X37" s="11">
        <f t="shared" ref="X37" si="60">AVERAGE(X31:X36)</f>
        <v>21.023999999999997</v>
      </c>
      <c r="Y37" s="11">
        <f t="shared" ref="Y37" si="61">AVERAGE(Y31:Y36)</f>
        <v>19.330392277413022</v>
      </c>
      <c r="Z37" s="11">
        <f t="shared" ref="Z37" si="62">AVERAGE(Z31:Z36)</f>
        <v>24.755420498032858</v>
      </c>
      <c r="AA37" s="11">
        <f t="shared" ref="AA37" si="63">AVERAGE(AA31:AA36)</f>
        <v>20.571999999999999</v>
      </c>
      <c r="AB37" s="11">
        <f t="shared" ref="AB37" si="64">AVERAGE(AB31:AB36)</f>
        <v>19.333520432203827</v>
      </c>
      <c r="AC37" s="11">
        <f t="shared" ref="AC37" si="65">AVERAGE(AC31:AC36)</f>
        <v>24.100277898576564</v>
      </c>
      <c r="AD37" s="11">
        <f t="shared" ref="AD37" si="66">AVERAGE(AD31:AD36)</f>
        <v>19.937444444444441</v>
      </c>
      <c r="AE37" s="11">
        <f t="shared" ref="AE37" si="67">AVERAGE(AE31:AE36)</f>
        <v>19.315596172548137</v>
      </c>
      <c r="AF37" s="11">
        <f t="shared" ref="AF37" si="68">AVERAGE(AF31:AF36)</f>
        <v>24.125315171540649</v>
      </c>
      <c r="AG37" s="11">
        <f t="shared" ref="AG37" si="69">AVERAGE(AG31:AG36)</f>
        <v>20.467333333333332</v>
      </c>
      <c r="AH37" s="11">
        <f t="shared" ref="AH37" si="70">AVERAGE(AH31:AH36)</f>
        <v>19.387278719128528</v>
      </c>
      <c r="AI37" s="11">
        <f>AVERAGE(AI31:AI36)</f>
        <v>24.412187584931313</v>
      </c>
      <c r="AJ37" s="11">
        <f t="shared" ref="AJ37" si="71">AVERAGE(AJ31:AJ36)</f>
        <v>20.900888888888886</v>
      </c>
      <c r="AK37" s="11">
        <f t="shared" ref="AK37" si="72">AVERAGE(AK31:AK36)</f>
        <v>19.379769956950401</v>
      </c>
      <c r="AL37" s="11">
        <f t="shared" ref="AL37" si="73">AVERAGE(AL31:AL36)</f>
        <v>24.038819811573926</v>
      </c>
      <c r="AM37" s="11">
        <f t="shared" ref="AM37" si="74">AVERAGE(AM31:AM36)</f>
        <v>20.890666666666664</v>
      </c>
      <c r="AN37" s="11">
        <f t="shared" ref="AN37" si="75">AVERAGE(AN31:AN36)</f>
        <v>19.334940394097533</v>
      </c>
      <c r="AO37" s="1">
        <f>AVERAGE(AO31:AO36)</f>
        <v>1.04</v>
      </c>
      <c r="AP37" s="1">
        <f t="shared" ref="AP37:AT37" si="76">AVERAGE(AP31:AP36)</f>
        <v>1.0783333333333334</v>
      </c>
      <c r="AQ37" s="1">
        <f t="shared" si="76"/>
        <v>1.0816666666666668</v>
      </c>
      <c r="AR37" s="1">
        <f t="shared" si="76"/>
        <v>1.5683333333333334</v>
      </c>
      <c r="AS37" s="1">
        <f t="shared" si="76"/>
        <v>1.7833333333333332</v>
      </c>
      <c r="AT37" s="1">
        <f t="shared" si="76"/>
        <v>2.1699999999999995</v>
      </c>
    </row>
    <row r="38" spans="1:46" x14ac:dyDescent="0.5">
      <c r="A38" s="1" t="s">
        <v>67</v>
      </c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O38" s="1">
        <f>_xlfn.T.TEST(N31:N36,O31:O36,2,3)</f>
        <v>0.83872947261022224</v>
      </c>
      <c r="P38" s="1">
        <f>_xlfn.T.TEST(N31:N36,P31:P36,2,3)</f>
        <v>0.88433473139187535</v>
      </c>
      <c r="Q38" s="1">
        <f>_xlfn.T.TEST(N31:N36,Q31:Q36,2,3)</f>
        <v>1.0704517753737056E-2</v>
      </c>
      <c r="R38" s="1">
        <f>_xlfn.T.TEST(N31:N36,R31:R36,2,3)</f>
        <v>4.4519911556228581E-3</v>
      </c>
      <c r="S38" s="1">
        <f>_xlfn.T.TEST(N31:N36,S31:S36,2,3)</f>
        <v>1.1559210508435248E-3</v>
      </c>
      <c r="V38" s="1" t="s">
        <v>67</v>
      </c>
      <c r="AP38" s="1">
        <f>_xlfn.T.TEST(AO31:AO36,AP31:AP36,2,3)</f>
        <v>0.83427067231235086</v>
      </c>
      <c r="AQ38" s="1">
        <f>_xlfn.T.TEST(AO31:AO36,AQ31:AQ36,2,3)</f>
        <v>0.82217398173374523</v>
      </c>
      <c r="AR38" s="1">
        <f>_xlfn.T.TEST(AO31:AO36,AR31:AR36,2,3)</f>
        <v>8.0303046963995928E-3</v>
      </c>
      <c r="AS38" s="1">
        <f>_xlfn.T.TEST(AO31:AO36,AS31:AS36,2,3)</f>
        <v>1.2384744333394117E-3</v>
      </c>
      <c r="AT38" s="1">
        <f>_xlfn.T.TEST(AO31:AO36,AT31:AT36,2,3)</f>
        <v>3.2704261724744217E-4</v>
      </c>
    </row>
    <row r="42" spans="1:46" x14ac:dyDescent="0.5">
      <c r="B42" s="16" t="s">
        <v>232</v>
      </c>
      <c r="C42" s="16" t="s">
        <v>60</v>
      </c>
    </row>
    <row r="43" spans="1:46" x14ac:dyDescent="0.5">
      <c r="B43" s="1" t="s">
        <v>70</v>
      </c>
      <c r="D43" s="1" t="s">
        <v>70</v>
      </c>
      <c r="F43" s="1" t="s">
        <v>71</v>
      </c>
      <c r="H43" s="1" t="s">
        <v>71</v>
      </c>
      <c r="J43" s="1" t="s">
        <v>132</v>
      </c>
      <c r="K43" s="1" t="s">
        <v>132</v>
      </c>
      <c r="L43" s="1" t="s">
        <v>132</v>
      </c>
      <c r="M43" s="1" t="s">
        <v>132</v>
      </c>
    </row>
    <row r="44" spans="1:46" x14ac:dyDescent="0.5">
      <c r="B44" s="1" t="s">
        <v>72</v>
      </c>
      <c r="D44" s="1" t="s">
        <v>73</v>
      </c>
      <c r="F44" s="1" t="s">
        <v>72</v>
      </c>
      <c r="H44" s="1" t="s">
        <v>73</v>
      </c>
      <c r="J44" s="1" t="s">
        <v>70</v>
      </c>
      <c r="L44" s="1" t="s">
        <v>71</v>
      </c>
    </row>
    <row r="45" spans="1:46" x14ac:dyDescent="0.5">
      <c r="B45" s="1" t="s">
        <v>107</v>
      </c>
      <c r="C45" s="1" t="s">
        <v>133</v>
      </c>
      <c r="D45" s="1" t="s">
        <v>107</v>
      </c>
      <c r="E45" s="1" t="s">
        <v>133</v>
      </c>
      <c r="F45" s="1" t="s">
        <v>107</v>
      </c>
      <c r="G45" s="1" t="s">
        <v>133</v>
      </c>
      <c r="H45" s="1" t="s">
        <v>107</v>
      </c>
      <c r="I45" s="1" t="s">
        <v>133</v>
      </c>
      <c r="J45" s="1" t="s">
        <v>72</v>
      </c>
      <c r="K45" s="1" t="s">
        <v>73</v>
      </c>
      <c r="L45" s="1" t="s">
        <v>72</v>
      </c>
      <c r="M45" s="1" t="s">
        <v>73</v>
      </c>
    </row>
    <row r="46" spans="1:46" x14ac:dyDescent="0.5">
      <c r="A46" s="1">
        <v>1</v>
      </c>
      <c r="B46" s="15">
        <v>264.34320000000002</v>
      </c>
      <c r="C46" s="15">
        <v>1254</v>
      </c>
      <c r="D46" s="15">
        <v>1635.0600000000002</v>
      </c>
      <c r="E46" s="15">
        <v>1145</v>
      </c>
      <c r="F46" s="15">
        <v>296.86080000000004</v>
      </c>
      <c r="G46" s="15">
        <v>1284</v>
      </c>
      <c r="H46" s="15">
        <v>953.18320000000006</v>
      </c>
      <c r="I46" s="15">
        <v>1286</v>
      </c>
      <c r="J46" s="2">
        <v>0.62</v>
      </c>
      <c r="K46" s="2">
        <v>4.2</v>
      </c>
      <c r="L46" s="2">
        <v>0.68</v>
      </c>
      <c r="M46" s="2">
        <v>2.1800000000000002</v>
      </c>
    </row>
    <row r="47" spans="1:46" x14ac:dyDescent="0.5">
      <c r="A47" s="1">
        <v>2</v>
      </c>
      <c r="B47" s="15">
        <v>554.11500000000001</v>
      </c>
      <c r="C47" s="15">
        <v>1325</v>
      </c>
      <c r="D47" s="15">
        <v>2257.5150000000003</v>
      </c>
      <c r="E47" s="15">
        <v>1135</v>
      </c>
      <c r="F47" s="15">
        <v>175.14760000000001</v>
      </c>
      <c r="G47" s="15">
        <v>1198</v>
      </c>
      <c r="H47" s="15">
        <v>2593.3669999999997</v>
      </c>
      <c r="I47" s="15">
        <v>1295</v>
      </c>
      <c r="J47" s="2">
        <v>1.23</v>
      </c>
      <c r="K47" s="2">
        <v>5.85</v>
      </c>
      <c r="L47" s="2">
        <v>0.43</v>
      </c>
      <c r="M47" s="2">
        <v>5.89</v>
      </c>
    </row>
    <row r="48" spans="1:46" x14ac:dyDescent="0.5">
      <c r="A48" s="1">
        <v>3</v>
      </c>
      <c r="B48" s="15">
        <v>547.79099999999994</v>
      </c>
      <c r="C48" s="15">
        <v>1401</v>
      </c>
      <c r="D48" s="15">
        <v>2223.6170000000002</v>
      </c>
      <c r="E48" s="15">
        <v>1265</v>
      </c>
      <c r="F48" s="15">
        <v>225.52200000000005</v>
      </c>
      <c r="G48" s="15">
        <v>1206</v>
      </c>
      <c r="H48" s="15">
        <v>1440.835</v>
      </c>
      <c r="I48" s="15">
        <v>1265</v>
      </c>
      <c r="J48" s="2">
        <v>1.1499999999999999</v>
      </c>
      <c r="K48" s="2">
        <v>5.17</v>
      </c>
      <c r="L48" s="2">
        <v>0.55000000000000004</v>
      </c>
      <c r="M48" s="2">
        <v>3.35</v>
      </c>
    </row>
    <row r="49" spans="1:34" x14ac:dyDescent="0.5">
      <c r="A49" s="1">
        <v>4</v>
      </c>
      <c r="B49" s="15">
        <v>408.68</v>
      </c>
      <c r="C49" s="15">
        <v>1202</v>
      </c>
      <c r="D49" s="15">
        <v>1243.3799999999999</v>
      </c>
      <c r="E49" s="15">
        <v>1325</v>
      </c>
      <c r="F49" s="15">
        <v>177.48000000000002</v>
      </c>
      <c r="G49" s="15">
        <v>1305</v>
      </c>
      <c r="H49" s="15">
        <v>2302.8030000000003</v>
      </c>
      <c r="I49" s="15">
        <v>1305</v>
      </c>
      <c r="J49" s="2">
        <v>1</v>
      </c>
      <c r="K49" s="2">
        <v>2.76</v>
      </c>
      <c r="L49" s="2">
        <v>0.4</v>
      </c>
      <c r="M49" s="2">
        <v>5.19</v>
      </c>
    </row>
    <row r="50" spans="1:34" x14ac:dyDescent="0.5">
      <c r="A50" s="1">
        <v>5</v>
      </c>
      <c r="B50" s="15">
        <v>515.91600000000005</v>
      </c>
      <c r="C50" s="15">
        <v>1124</v>
      </c>
      <c r="D50" s="15">
        <v>1534.5900000000001</v>
      </c>
      <c r="E50" s="15">
        <v>1275</v>
      </c>
      <c r="F50" s="15">
        <v>192.78</v>
      </c>
      <c r="G50" s="15">
        <v>1260</v>
      </c>
      <c r="H50" s="15">
        <v>1713.7700000000002</v>
      </c>
      <c r="I50" s="15">
        <v>1186</v>
      </c>
      <c r="J50" s="2">
        <v>1.35</v>
      </c>
      <c r="K50" s="2">
        <v>3.54</v>
      </c>
      <c r="L50" s="2">
        <v>0.45</v>
      </c>
      <c r="M50" s="2">
        <v>4.25</v>
      </c>
    </row>
    <row r="51" spans="1:34" x14ac:dyDescent="0.5">
      <c r="A51" s="1">
        <v>6</v>
      </c>
      <c r="B51" s="15">
        <v>259.67500000000001</v>
      </c>
      <c r="C51" s="15">
        <v>1175</v>
      </c>
      <c r="D51" s="15">
        <v>2325.0016000000001</v>
      </c>
      <c r="E51" s="15">
        <v>1264</v>
      </c>
      <c r="F51" s="15">
        <v>284.42700000000002</v>
      </c>
      <c r="G51" s="15">
        <v>1287</v>
      </c>
      <c r="H51" s="15">
        <v>1984.2264000000002</v>
      </c>
      <c r="I51" s="15">
        <v>1247</v>
      </c>
      <c r="J51" s="2">
        <v>0.65</v>
      </c>
      <c r="K51" s="2">
        <v>5.41</v>
      </c>
      <c r="L51" s="2">
        <v>0.65</v>
      </c>
      <c r="M51" s="2">
        <v>4.68</v>
      </c>
    </row>
    <row r="52" spans="1:34" x14ac:dyDescent="0.5">
      <c r="A52" s="1" t="s">
        <v>1</v>
      </c>
      <c r="B52" s="15">
        <f>AVERAGE(B46:B51)</f>
        <v>425.08670000000006</v>
      </c>
      <c r="C52" s="15">
        <f t="shared" ref="C52" si="77">AVERAGE(C46:C51)</f>
        <v>1246.8333333333333</v>
      </c>
      <c r="D52" s="15">
        <f t="shared" ref="D52" si="78">AVERAGE(D46:D51)</f>
        <v>1869.8606</v>
      </c>
      <c r="E52" s="15">
        <f t="shared" ref="E52" si="79">AVERAGE(E46:E51)</f>
        <v>1234.8333333333333</v>
      </c>
      <c r="F52" s="15">
        <f t="shared" ref="F52" si="80">AVERAGE(F46:F51)</f>
        <v>225.36956666666666</v>
      </c>
      <c r="G52" s="15">
        <f t="shared" ref="G52" si="81">AVERAGE(G46:G51)</f>
        <v>1256.6666666666667</v>
      </c>
      <c r="H52" s="15">
        <f t="shared" ref="H52" si="82">AVERAGE(H46:H51)</f>
        <v>1831.3641</v>
      </c>
      <c r="I52" s="15">
        <f t="shared" ref="I52" si="83">AVERAGE(I46:I51)</f>
        <v>1264</v>
      </c>
      <c r="J52" s="1">
        <f t="shared" ref="J52" si="84">AVERAGE(J46:J51)</f>
        <v>1</v>
      </c>
      <c r="K52" s="1">
        <f t="shared" ref="K52" si="85">AVERAGE(K46:K51)</f>
        <v>4.4883333333333333</v>
      </c>
      <c r="L52" s="1">
        <f t="shared" ref="L52" si="86">AVERAGE(L46:L51)</f>
        <v>0.52666666666666673</v>
      </c>
      <c r="M52" s="1">
        <f t="shared" ref="M52" si="87">AVERAGE(M46:M51)</f>
        <v>4.2566666666666668</v>
      </c>
    </row>
    <row r="53" spans="1:34" x14ac:dyDescent="0.5">
      <c r="A53" s="1" t="s">
        <v>74</v>
      </c>
      <c r="B53" s="15"/>
      <c r="C53" s="15"/>
      <c r="D53" s="15"/>
      <c r="E53" s="15"/>
      <c r="F53" s="15"/>
      <c r="G53" s="15"/>
      <c r="H53" s="15"/>
      <c r="I53" s="15"/>
      <c r="K53" s="1">
        <f>_xlfn.T.TEST(J46:J51,K46:K51,2,3)</f>
        <v>5.7955688784823716E-4</v>
      </c>
      <c r="M53" s="1">
        <f>_xlfn.T.TEST(L46:L51,M46:M51,2,3)</f>
        <v>9.5743732022628733E-4</v>
      </c>
    </row>
    <row r="54" spans="1:34" x14ac:dyDescent="0.5">
      <c r="A54" s="1" t="s">
        <v>65</v>
      </c>
      <c r="L54" s="1">
        <f>_xlfn.T.TEST(J46:J51,L46:L51,2,3)</f>
        <v>1.0699409220983887E-2</v>
      </c>
      <c r="M54" s="1">
        <f>_xlfn.T.TEST(K46:K51,M46:M51,2,3)</f>
        <v>0.75760392455684922</v>
      </c>
    </row>
    <row r="55" spans="1:34" x14ac:dyDescent="0.5">
      <c r="V55" s="11"/>
      <c r="W55" s="11"/>
      <c r="X55" s="11"/>
      <c r="Y55" s="11"/>
      <c r="Z55" s="11"/>
      <c r="AA55" s="11"/>
      <c r="AB55" s="11"/>
      <c r="AC55" s="11"/>
      <c r="AD55" s="11"/>
    </row>
    <row r="57" spans="1:34" x14ac:dyDescent="0.5">
      <c r="V57" s="11"/>
      <c r="W57" s="11"/>
      <c r="X57" s="11"/>
      <c r="Y57" s="11"/>
      <c r="Z57" s="11"/>
      <c r="AA57" s="11"/>
      <c r="AB57" s="11"/>
      <c r="AC57" s="11"/>
      <c r="AD57" s="11"/>
    </row>
    <row r="58" spans="1:34" x14ac:dyDescent="0.5">
      <c r="A58" s="16"/>
      <c r="B58" s="20" t="s">
        <v>75</v>
      </c>
      <c r="C58" s="20" t="s">
        <v>33</v>
      </c>
      <c r="D58" s="11"/>
      <c r="E58" s="11"/>
      <c r="F58" s="11"/>
      <c r="G58" s="11"/>
      <c r="H58" s="11"/>
      <c r="I58" s="11"/>
      <c r="V58" s="11"/>
      <c r="W58" s="20" t="s">
        <v>75</v>
      </c>
      <c r="X58" s="20" t="s">
        <v>34</v>
      </c>
      <c r="Y58" s="20"/>
      <c r="Z58" s="11"/>
      <c r="AA58" s="11"/>
      <c r="AB58" s="11"/>
      <c r="AC58" s="11"/>
      <c r="AD58" s="11"/>
    </row>
    <row r="59" spans="1:34" x14ac:dyDescent="0.5">
      <c r="B59" s="11" t="s">
        <v>70</v>
      </c>
      <c r="C59" s="11"/>
      <c r="D59" s="11" t="s">
        <v>70</v>
      </c>
      <c r="E59" s="11"/>
      <c r="F59" s="11" t="s">
        <v>71</v>
      </c>
      <c r="G59" s="11"/>
      <c r="H59" s="11" t="s">
        <v>70</v>
      </c>
      <c r="I59" s="11"/>
      <c r="J59" s="1" t="s">
        <v>132</v>
      </c>
      <c r="K59" s="1" t="s">
        <v>132</v>
      </c>
      <c r="L59" s="1" t="s">
        <v>132</v>
      </c>
      <c r="M59" s="1" t="s">
        <v>132</v>
      </c>
      <c r="V59" s="11"/>
      <c r="W59" s="11" t="s">
        <v>70</v>
      </c>
      <c r="X59" s="11"/>
      <c r="Y59" s="11" t="s">
        <v>70</v>
      </c>
      <c r="Z59" s="11"/>
      <c r="AA59" s="11" t="s">
        <v>71</v>
      </c>
      <c r="AB59" s="11"/>
      <c r="AC59" s="11" t="s">
        <v>70</v>
      </c>
      <c r="AD59" s="11"/>
      <c r="AE59" s="1" t="s">
        <v>132</v>
      </c>
      <c r="AF59" s="1" t="s">
        <v>132</v>
      </c>
      <c r="AG59" s="1" t="s">
        <v>132</v>
      </c>
      <c r="AH59" s="1" t="s">
        <v>132</v>
      </c>
    </row>
    <row r="60" spans="1:34" x14ac:dyDescent="0.5">
      <c r="B60" s="11" t="s">
        <v>72</v>
      </c>
      <c r="C60" s="11"/>
      <c r="D60" s="11" t="s">
        <v>73</v>
      </c>
      <c r="E60" s="11"/>
      <c r="F60" s="11" t="s">
        <v>72</v>
      </c>
      <c r="G60" s="11"/>
      <c r="H60" s="11" t="s">
        <v>73</v>
      </c>
      <c r="I60" s="11"/>
      <c r="J60" s="1" t="s">
        <v>70</v>
      </c>
      <c r="L60" s="1" t="s">
        <v>71</v>
      </c>
      <c r="V60" s="11"/>
      <c r="W60" s="11" t="s">
        <v>72</v>
      </c>
      <c r="X60" s="11"/>
      <c r="Y60" s="11" t="s">
        <v>73</v>
      </c>
      <c r="Z60" s="11"/>
      <c r="AA60" s="11" t="s">
        <v>72</v>
      </c>
      <c r="AB60" s="11"/>
      <c r="AC60" s="11" t="s">
        <v>73</v>
      </c>
      <c r="AD60" s="11"/>
      <c r="AE60" s="1" t="s">
        <v>70</v>
      </c>
      <c r="AG60" s="1" t="s">
        <v>71</v>
      </c>
    </row>
    <row r="61" spans="1:34" x14ac:dyDescent="0.5">
      <c r="B61" s="11" t="s">
        <v>139</v>
      </c>
      <c r="C61" s="11" t="s">
        <v>137</v>
      </c>
      <c r="D61" s="11" t="s">
        <v>139</v>
      </c>
      <c r="E61" s="11" t="s">
        <v>137</v>
      </c>
      <c r="F61" s="11" t="s">
        <v>139</v>
      </c>
      <c r="G61" s="11" t="s">
        <v>137</v>
      </c>
      <c r="H61" s="11" t="s">
        <v>139</v>
      </c>
      <c r="I61" s="11" t="s">
        <v>137</v>
      </c>
      <c r="J61" s="1" t="s">
        <v>72</v>
      </c>
      <c r="K61" s="1" t="s">
        <v>73</v>
      </c>
      <c r="L61" s="1" t="s">
        <v>72</v>
      </c>
      <c r="M61" s="1" t="s">
        <v>73</v>
      </c>
      <c r="R61" s="2"/>
      <c r="S61" s="2"/>
      <c r="T61" s="2"/>
      <c r="V61" s="11"/>
      <c r="W61" s="11" t="s">
        <v>141</v>
      </c>
      <c r="X61" s="11" t="s">
        <v>137</v>
      </c>
      <c r="Y61" s="11" t="s">
        <v>141</v>
      </c>
      <c r="Z61" s="11" t="s">
        <v>137</v>
      </c>
      <c r="AA61" s="11" t="s">
        <v>141</v>
      </c>
      <c r="AB61" s="11" t="s">
        <v>137</v>
      </c>
      <c r="AC61" s="11" t="s">
        <v>141</v>
      </c>
      <c r="AD61" s="11" t="s">
        <v>137</v>
      </c>
      <c r="AE61" s="1" t="s">
        <v>72</v>
      </c>
      <c r="AF61" s="1" t="s">
        <v>73</v>
      </c>
      <c r="AG61" s="1" t="s">
        <v>72</v>
      </c>
      <c r="AH61" s="1" t="s">
        <v>73</v>
      </c>
    </row>
    <row r="62" spans="1:34" x14ac:dyDescent="0.5">
      <c r="A62" s="1">
        <v>1</v>
      </c>
      <c r="B62" s="11">
        <v>23.4</v>
      </c>
      <c r="C62" s="11">
        <v>17.100000000000001</v>
      </c>
      <c r="D62" s="11">
        <v>23.1</v>
      </c>
      <c r="E62" s="11">
        <v>16.7</v>
      </c>
      <c r="F62" s="11">
        <v>22.3</v>
      </c>
      <c r="G62" s="11">
        <v>17.8</v>
      </c>
      <c r="H62" s="11">
        <v>23.2</v>
      </c>
      <c r="I62" s="11">
        <v>17.600000000000001</v>
      </c>
      <c r="J62" s="1">
        <v>0.78</v>
      </c>
      <c r="K62" s="1">
        <v>0.71</v>
      </c>
      <c r="L62" s="1">
        <v>2.68</v>
      </c>
      <c r="M62" s="1">
        <v>1.26</v>
      </c>
      <c r="R62" s="2"/>
      <c r="S62" s="2"/>
      <c r="T62" s="2"/>
      <c r="V62" s="15">
        <v>1</v>
      </c>
      <c r="W62" s="11">
        <v>21.1</v>
      </c>
      <c r="X62" s="11">
        <v>17.100000000000001</v>
      </c>
      <c r="Y62" s="11">
        <v>21.1</v>
      </c>
      <c r="Z62" s="11">
        <v>16.7</v>
      </c>
      <c r="AA62" s="11">
        <v>19.2</v>
      </c>
      <c r="AB62" s="11">
        <v>17.8</v>
      </c>
      <c r="AC62" s="11">
        <v>20.6</v>
      </c>
      <c r="AD62" s="11">
        <v>17.600000000000001</v>
      </c>
      <c r="AE62" s="1">
        <v>0.84</v>
      </c>
      <c r="AF62" s="1">
        <v>0.65</v>
      </c>
      <c r="AG62" s="1">
        <v>5.21</v>
      </c>
      <c r="AH62" s="1">
        <v>1.65</v>
      </c>
    </row>
    <row r="63" spans="1:34" x14ac:dyDescent="0.5">
      <c r="A63" s="1">
        <v>2</v>
      </c>
      <c r="B63" s="11">
        <v>22.9</v>
      </c>
      <c r="C63" s="11">
        <v>17.3</v>
      </c>
      <c r="D63" s="11">
        <v>24.1</v>
      </c>
      <c r="E63" s="11">
        <v>17.600000000000001</v>
      </c>
      <c r="F63" s="11">
        <v>22.6</v>
      </c>
      <c r="G63" s="11">
        <v>17.3</v>
      </c>
      <c r="H63" s="11">
        <v>23.3</v>
      </c>
      <c r="I63" s="11">
        <v>18.2</v>
      </c>
      <c r="J63" s="1">
        <v>1.26</v>
      </c>
      <c r="K63" s="1">
        <v>0.69</v>
      </c>
      <c r="L63" s="1">
        <v>1.56</v>
      </c>
      <c r="M63" s="1">
        <v>1.85</v>
      </c>
      <c r="O63" s="13"/>
      <c r="P63" s="13"/>
      <c r="Q63" s="13"/>
      <c r="R63" s="13"/>
      <c r="S63" s="11"/>
      <c r="T63" s="11"/>
      <c r="V63" s="15">
        <v>2</v>
      </c>
      <c r="W63" s="11">
        <v>20.3</v>
      </c>
      <c r="X63" s="11">
        <v>17.3</v>
      </c>
      <c r="Y63" s="11">
        <v>21</v>
      </c>
      <c r="Z63" s="11">
        <v>17.600000000000001</v>
      </c>
      <c r="AA63" s="11">
        <v>18.899999999999999</v>
      </c>
      <c r="AB63" s="11">
        <v>17.3</v>
      </c>
      <c r="AC63" s="11">
        <v>21.4</v>
      </c>
      <c r="AD63" s="11">
        <v>18.2</v>
      </c>
      <c r="AE63" s="1">
        <v>1.65</v>
      </c>
      <c r="AF63" s="1">
        <v>1.26</v>
      </c>
      <c r="AG63" s="1">
        <v>4.3600000000000003</v>
      </c>
      <c r="AH63" s="1">
        <v>1.48</v>
      </c>
    </row>
    <row r="64" spans="1:34" x14ac:dyDescent="0.5">
      <c r="A64" s="1">
        <v>3</v>
      </c>
      <c r="B64" s="11">
        <v>21.3</v>
      </c>
      <c r="C64" s="11">
        <v>16.100000000000001</v>
      </c>
      <c r="D64" s="11">
        <v>23.4</v>
      </c>
      <c r="E64" s="11">
        <v>18</v>
      </c>
      <c r="F64" s="11">
        <v>21.9</v>
      </c>
      <c r="G64" s="11">
        <v>17</v>
      </c>
      <c r="H64" s="11">
        <v>23.3</v>
      </c>
      <c r="I64" s="11">
        <v>17.399999999999999</v>
      </c>
      <c r="J64" s="1">
        <v>1.68</v>
      </c>
      <c r="K64" s="1">
        <v>1.48</v>
      </c>
      <c r="L64" s="1">
        <v>2.15</v>
      </c>
      <c r="M64" s="1">
        <v>1.05</v>
      </c>
      <c r="O64" s="13"/>
      <c r="P64" s="13"/>
      <c r="Q64" s="13"/>
      <c r="R64" s="13"/>
      <c r="S64" s="11"/>
      <c r="T64" s="11"/>
      <c r="V64" s="15">
        <v>3</v>
      </c>
      <c r="W64" s="11">
        <v>19.600000000000001</v>
      </c>
      <c r="X64" s="11">
        <v>16.100000000000001</v>
      </c>
      <c r="Y64" s="11">
        <v>21.3</v>
      </c>
      <c r="Z64" s="11">
        <v>18</v>
      </c>
      <c r="AA64" s="11">
        <v>18.899999999999999</v>
      </c>
      <c r="AB64" s="11">
        <v>17</v>
      </c>
      <c r="AC64" s="11">
        <v>20.7</v>
      </c>
      <c r="AD64" s="11">
        <v>17.399999999999999</v>
      </c>
      <c r="AE64" s="1">
        <v>1.23</v>
      </c>
      <c r="AF64" s="1">
        <v>1.34</v>
      </c>
      <c r="AG64" s="1">
        <v>3.54</v>
      </c>
      <c r="AH64" s="1">
        <v>1.39</v>
      </c>
    </row>
    <row r="65" spans="1:34" x14ac:dyDescent="0.5">
      <c r="A65" s="1">
        <v>4</v>
      </c>
      <c r="B65" s="11">
        <v>22.7</v>
      </c>
      <c r="C65" s="11">
        <v>16.600000000000001</v>
      </c>
      <c r="D65" s="11">
        <v>23.1</v>
      </c>
      <c r="E65" s="11">
        <v>17.899999999999999</v>
      </c>
      <c r="F65" s="11">
        <v>21.5</v>
      </c>
      <c r="G65" s="11">
        <v>17.100000000000001</v>
      </c>
      <c r="H65" s="11">
        <v>23.6</v>
      </c>
      <c r="I65" s="11">
        <v>18.100000000000001</v>
      </c>
      <c r="J65" s="1">
        <v>0.85</v>
      </c>
      <c r="K65" s="1">
        <v>1.67</v>
      </c>
      <c r="L65" s="1">
        <v>2.98</v>
      </c>
      <c r="M65" s="1">
        <v>1.36</v>
      </c>
      <c r="O65" s="13"/>
      <c r="P65" s="13"/>
      <c r="Q65" s="13"/>
      <c r="R65" s="13"/>
      <c r="S65" s="11"/>
      <c r="T65" s="11"/>
      <c r="V65" s="15">
        <v>4</v>
      </c>
      <c r="W65" s="11">
        <v>20.5</v>
      </c>
      <c r="X65" s="11">
        <v>16.600000000000001</v>
      </c>
      <c r="Y65" s="11">
        <v>21.8</v>
      </c>
      <c r="Z65" s="11">
        <v>17.899999999999999</v>
      </c>
      <c r="AA65" s="11">
        <v>19.2</v>
      </c>
      <c r="AB65" s="11">
        <v>17.100000000000001</v>
      </c>
      <c r="AC65" s="11">
        <v>20.5</v>
      </c>
      <c r="AD65" s="11">
        <v>18.100000000000001</v>
      </c>
      <c r="AE65" s="1">
        <v>0.84</v>
      </c>
      <c r="AF65" s="1">
        <v>0.84</v>
      </c>
      <c r="AG65" s="1">
        <v>3.18</v>
      </c>
      <c r="AH65" s="1">
        <v>2.54</v>
      </c>
    </row>
    <row r="66" spans="1:34" x14ac:dyDescent="0.5">
      <c r="A66" s="1">
        <v>5</v>
      </c>
      <c r="B66" s="11">
        <v>22.8</v>
      </c>
      <c r="C66" s="11">
        <v>17.3</v>
      </c>
      <c r="D66" s="11">
        <v>22.1</v>
      </c>
      <c r="E66" s="11">
        <v>16.5</v>
      </c>
      <c r="F66" s="11">
        <v>22.5</v>
      </c>
      <c r="G66" s="11">
        <v>17.600000000000001</v>
      </c>
      <c r="H66" s="11">
        <v>22.2</v>
      </c>
      <c r="I66" s="11">
        <v>16.8</v>
      </c>
      <c r="J66" s="1">
        <v>1.35</v>
      </c>
      <c r="K66" s="1">
        <v>1.25</v>
      </c>
      <c r="L66" s="1">
        <v>1.98</v>
      </c>
      <c r="M66" s="1">
        <v>1.45</v>
      </c>
      <c r="O66" s="13"/>
      <c r="P66" s="13"/>
      <c r="Q66" s="13"/>
      <c r="R66" s="13"/>
      <c r="S66" s="11"/>
      <c r="T66" s="11"/>
      <c r="V66" s="15">
        <v>5</v>
      </c>
      <c r="W66" s="11">
        <v>20.8</v>
      </c>
      <c r="X66" s="11">
        <v>17.3</v>
      </c>
      <c r="Y66" s="11">
        <v>19.7</v>
      </c>
      <c r="Z66" s="11">
        <v>16.5</v>
      </c>
      <c r="AA66" s="11">
        <v>19.600000000000001</v>
      </c>
      <c r="AB66" s="11">
        <v>17.600000000000001</v>
      </c>
      <c r="AC66" s="11">
        <v>20.100000000000001</v>
      </c>
      <c r="AD66" s="11">
        <v>16.8</v>
      </c>
      <c r="AE66" s="1">
        <v>1.1499999999999999</v>
      </c>
      <c r="AF66" s="1">
        <v>1.42</v>
      </c>
      <c r="AG66" s="1">
        <v>3.28</v>
      </c>
      <c r="AH66" s="1">
        <v>1.35</v>
      </c>
    </row>
    <row r="67" spans="1:34" x14ac:dyDescent="0.5">
      <c r="A67" s="1">
        <v>6</v>
      </c>
      <c r="B67" s="11">
        <v>25</v>
      </c>
      <c r="C67" s="11">
        <v>18.399999999999999</v>
      </c>
      <c r="D67" s="11">
        <v>23.9</v>
      </c>
      <c r="E67" s="11">
        <v>17.600000000000001</v>
      </c>
      <c r="F67" s="11">
        <v>22</v>
      </c>
      <c r="G67" s="11">
        <v>17.600000000000001</v>
      </c>
      <c r="H67" s="11">
        <v>23.4</v>
      </c>
      <c r="I67" s="11">
        <v>17.5</v>
      </c>
      <c r="J67" s="1">
        <v>0.65</v>
      </c>
      <c r="K67" s="1">
        <v>0.75</v>
      </c>
      <c r="L67" s="1">
        <v>3.12</v>
      </c>
      <c r="M67" s="1">
        <v>1.02</v>
      </c>
      <c r="O67" s="13"/>
      <c r="P67" s="13"/>
      <c r="Q67" s="13"/>
      <c r="R67" s="13"/>
      <c r="S67" s="11"/>
      <c r="T67" s="11"/>
      <c r="V67" s="15">
        <v>6</v>
      </c>
      <c r="W67" s="11">
        <v>22.4</v>
      </c>
      <c r="X67" s="11">
        <v>18.399999999999999</v>
      </c>
      <c r="Y67" s="11">
        <v>22.1</v>
      </c>
      <c r="Z67" s="11">
        <v>17.600000000000001</v>
      </c>
      <c r="AA67" s="11">
        <v>19</v>
      </c>
      <c r="AB67" s="11">
        <v>17.600000000000001</v>
      </c>
      <c r="AC67" s="11">
        <v>21.3</v>
      </c>
      <c r="AD67" s="11">
        <v>17.5</v>
      </c>
      <c r="AE67" s="1">
        <v>0.85</v>
      </c>
      <c r="AF67" s="1">
        <v>0.57999999999999996</v>
      </c>
      <c r="AG67" s="1">
        <v>5.34</v>
      </c>
      <c r="AH67" s="1">
        <v>0.98</v>
      </c>
    </row>
    <row r="68" spans="1:34" x14ac:dyDescent="0.5">
      <c r="A68" s="1" t="s">
        <v>1</v>
      </c>
      <c r="B68" s="11">
        <f>AVERAGE(B62:B67)</f>
        <v>23.016666666666666</v>
      </c>
      <c r="C68" s="11">
        <f t="shared" ref="C68" si="88">AVERAGE(C62:C67)</f>
        <v>17.133333333333336</v>
      </c>
      <c r="D68" s="11">
        <f t="shared" ref="D68" si="89">AVERAGE(D62:D67)</f>
        <v>23.283333333333331</v>
      </c>
      <c r="E68" s="11">
        <f t="shared" ref="E68" si="90">AVERAGE(E62:E67)</f>
        <v>17.383333333333329</v>
      </c>
      <c r="F68" s="11">
        <f t="shared" ref="F68" si="91">AVERAGE(F62:F67)</f>
        <v>22.133333333333336</v>
      </c>
      <c r="G68" s="11">
        <f t="shared" ref="G68" si="92">AVERAGE(G62:G67)</f>
        <v>17.400000000000002</v>
      </c>
      <c r="H68" s="11">
        <f t="shared" ref="H68" si="93">AVERAGE(H62:H67)</f>
        <v>23.166666666666668</v>
      </c>
      <c r="I68" s="11">
        <f t="shared" ref="I68" si="94">AVERAGE(I62:I67)</f>
        <v>17.599999999999998</v>
      </c>
      <c r="J68" s="1">
        <f t="shared" ref="J68" si="95">AVERAGE(J62:J67)</f>
        <v>1.095</v>
      </c>
      <c r="K68" s="1">
        <f t="shared" ref="K68" si="96">AVERAGE(K62:K67)</f>
        <v>1.0916666666666666</v>
      </c>
      <c r="L68" s="1">
        <f t="shared" ref="L68" si="97">AVERAGE(L62:L67)</f>
        <v>2.4116666666666671</v>
      </c>
      <c r="M68" s="1">
        <f t="shared" ref="M68" si="98">AVERAGE(M62:M67)</f>
        <v>1.3316666666666668</v>
      </c>
      <c r="O68" s="13"/>
      <c r="P68" s="13"/>
      <c r="Q68" s="13"/>
      <c r="R68" s="13"/>
      <c r="S68" s="11"/>
      <c r="T68" s="11"/>
      <c r="V68" s="15" t="s">
        <v>1</v>
      </c>
      <c r="W68" s="11">
        <f>AVERAGE(W62:W67)</f>
        <v>20.783333333333331</v>
      </c>
      <c r="X68" s="11">
        <f t="shared" ref="X68" si="99">AVERAGE(X62:X67)</f>
        <v>17.133333333333336</v>
      </c>
      <c r="Y68" s="11">
        <f t="shared" ref="Y68" si="100">AVERAGE(Y62:Y67)</f>
        <v>21.166666666666668</v>
      </c>
      <c r="Z68" s="11">
        <f t="shared" ref="Z68" si="101">AVERAGE(Z62:Z67)</f>
        <v>17.383333333333329</v>
      </c>
      <c r="AA68" s="11">
        <f t="shared" ref="AA68" si="102">AVERAGE(AA62:AA67)</f>
        <v>19.133333333333329</v>
      </c>
      <c r="AB68" s="11">
        <f t="shared" ref="AB68" si="103">AVERAGE(AB62:AB67)</f>
        <v>17.400000000000002</v>
      </c>
      <c r="AC68" s="11">
        <f t="shared" ref="AC68" si="104">AVERAGE(AC62:AC67)</f>
        <v>20.766666666666669</v>
      </c>
      <c r="AD68" s="11">
        <f t="shared" ref="AD68" si="105">AVERAGE(AD62:AD67)</f>
        <v>17.599999999999998</v>
      </c>
      <c r="AE68" s="1">
        <f t="shared" ref="AE68" si="106">AVERAGE(AE62:AE67)</f>
        <v>1.093333333333333</v>
      </c>
      <c r="AF68" s="1">
        <f t="shared" ref="AF68" si="107">AVERAGE(AF62:AF67)</f>
        <v>1.0149999999999999</v>
      </c>
      <c r="AG68" s="1">
        <f t="shared" ref="AG68" si="108">AVERAGE(AG62:AG67)</f>
        <v>4.1516666666666664</v>
      </c>
      <c r="AH68" s="1">
        <f t="shared" ref="AH68" si="109">AVERAGE(AH62:AH67)</f>
        <v>1.5650000000000002</v>
      </c>
    </row>
    <row r="69" spans="1:34" x14ac:dyDescent="0.5">
      <c r="A69" s="1" t="s">
        <v>74</v>
      </c>
      <c r="B69" s="11"/>
      <c r="C69" s="11"/>
      <c r="D69" s="11"/>
      <c r="E69" s="11"/>
      <c r="F69" s="11"/>
      <c r="G69" s="11"/>
      <c r="H69" s="11"/>
      <c r="I69" s="11"/>
      <c r="K69" s="1">
        <f>_xlfn.T.TEST(J62:J67,K62:K67,2,3)</f>
        <v>0.98918686414787749</v>
      </c>
      <c r="M69" s="1">
        <f>_xlfn.T.TEST(L62:L67,M62:M67,2,3)</f>
        <v>5.6374895113125946E-3</v>
      </c>
      <c r="O69" s="11"/>
      <c r="P69" s="11"/>
      <c r="Q69" s="11"/>
      <c r="R69" s="11"/>
      <c r="S69" s="11"/>
      <c r="T69" s="11"/>
      <c r="V69" s="15" t="s">
        <v>74</v>
      </c>
      <c r="W69" s="11"/>
      <c r="X69" s="11"/>
      <c r="Y69" s="11"/>
      <c r="Z69" s="11"/>
      <c r="AA69" s="11"/>
      <c r="AB69" s="11"/>
      <c r="AC69" s="11"/>
      <c r="AD69" s="11"/>
      <c r="AF69" s="1">
        <f>_xlfn.T.TEST(AE62:AE67,AF62:AF67,2,3)</f>
        <v>0.70391315714126557</v>
      </c>
      <c r="AH69" s="1">
        <f>_xlfn.T.TEST(AG62:AG67,AH62:AH67,2,3)</f>
        <v>4.777823535467676E-4</v>
      </c>
    </row>
    <row r="70" spans="1:34" x14ac:dyDescent="0.5">
      <c r="A70" s="1" t="s">
        <v>65</v>
      </c>
      <c r="B70" s="11"/>
      <c r="C70" s="11"/>
      <c r="D70" s="11"/>
      <c r="E70" s="11"/>
      <c r="F70" s="11"/>
      <c r="G70" s="11"/>
      <c r="H70" s="11"/>
      <c r="I70" s="11"/>
      <c r="L70" s="1">
        <f>_xlfn.T.TEST(J62:J67,L62:L67,2,3)</f>
        <v>1.8910178173546059E-3</v>
      </c>
      <c r="M70" s="1">
        <f>_xlfn.T.TEST(K62:K67,M62:M67,2,3)</f>
        <v>0.29526911500837838</v>
      </c>
      <c r="O70" s="11"/>
      <c r="P70" s="11"/>
      <c r="Q70" s="11"/>
      <c r="R70" s="11"/>
      <c r="S70" s="11"/>
      <c r="T70" s="11"/>
      <c r="V70" s="15" t="s">
        <v>65</v>
      </c>
      <c r="W70" s="11"/>
      <c r="X70" s="11"/>
      <c r="Y70" s="11"/>
      <c r="Z70" s="11"/>
      <c r="AA70" s="11"/>
      <c r="AB70" s="11"/>
      <c r="AC70" s="11"/>
      <c r="AD70" s="11"/>
      <c r="AG70" s="1">
        <f>_xlfn.T.TEST(AE62:AE67,AG62:AG67,2,3)</f>
        <v>2.9676439222011954E-4</v>
      </c>
      <c r="AH70" s="1">
        <f>_xlfn.T.TEST(AF62:AF67,AH62:AH67,2,3)</f>
        <v>6.5719085893541293E-2</v>
      </c>
    </row>
    <row r="72" spans="1:34" x14ac:dyDescent="0.5">
      <c r="B72" s="11"/>
      <c r="C72" s="11"/>
      <c r="D72" s="11"/>
      <c r="E72" s="11"/>
      <c r="F72" s="11"/>
      <c r="G72" s="11"/>
      <c r="H72" s="11"/>
      <c r="I72" s="11"/>
      <c r="O72" s="11"/>
      <c r="P72" s="11"/>
      <c r="Q72" s="11"/>
      <c r="R72" s="11"/>
      <c r="S72" s="11"/>
      <c r="T72" s="11"/>
      <c r="V72" s="15"/>
      <c r="W72" s="11"/>
      <c r="X72" s="11"/>
      <c r="Y72" s="11"/>
      <c r="Z72" s="11"/>
      <c r="AA72" s="11"/>
      <c r="AB72" s="11"/>
      <c r="AC72" s="11"/>
      <c r="AD72" s="11"/>
    </row>
    <row r="73" spans="1:34" x14ac:dyDescent="0.5">
      <c r="B73" s="11"/>
      <c r="C73" s="11"/>
      <c r="D73" s="11"/>
      <c r="E73" s="11"/>
      <c r="F73" s="11"/>
      <c r="G73" s="11"/>
      <c r="H73" s="11"/>
      <c r="I73" s="11"/>
      <c r="O73" s="11"/>
      <c r="P73" s="11"/>
      <c r="Q73" s="11"/>
      <c r="R73" s="11"/>
      <c r="S73" s="11"/>
      <c r="T73" s="11"/>
      <c r="V73" s="15"/>
      <c r="W73" s="11"/>
      <c r="X73" s="11"/>
      <c r="Y73" s="11"/>
      <c r="Z73" s="11"/>
      <c r="AA73" s="11"/>
      <c r="AB73" s="11"/>
      <c r="AC73" s="11"/>
      <c r="AD73" s="11"/>
    </row>
    <row r="74" spans="1:34" x14ac:dyDescent="0.5">
      <c r="B74" s="20" t="s">
        <v>75</v>
      </c>
      <c r="C74" s="20" t="s">
        <v>35</v>
      </c>
      <c r="D74" s="11"/>
      <c r="E74" s="11"/>
      <c r="F74" s="11"/>
      <c r="G74" s="11"/>
      <c r="H74" s="11"/>
      <c r="I74" s="11"/>
      <c r="O74" s="11"/>
      <c r="P74" s="11"/>
      <c r="Q74" s="11"/>
      <c r="R74" s="11"/>
      <c r="S74" s="11"/>
      <c r="T74" s="11"/>
      <c r="V74" s="15"/>
      <c r="W74" s="20" t="s">
        <v>75</v>
      </c>
      <c r="X74" s="20" t="s">
        <v>36</v>
      </c>
      <c r="Y74" s="11"/>
      <c r="Z74" s="11"/>
      <c r="AA74" s="11"/>
      <c r="AB74" s="11"/>
      <c r="AC74" s="11"/>
      <c r="AD74" s="11"/>
    </row>
    <row r="75" spans="1:34" x14ac:dyDescent="0.5">
      <c r="B75" s="11" t="s">
        <v>70</v>
      </c>
      <c r="C75" s="11"/>
      <c r="D75" s="11" t="s">
        <v>70</v>
      </c>
      <c r="E75" s="11"/>
      <c r="F75" s="11" t="s">
        <v>71</v>
      </c>
      <c r="G75" s="11"/>
      <c r="H75" s="11" t="s">
        <v>70</v>
      </c>
      <c r="I75" s="11"/>
      <c r="J75" s="1" t="s">
        <v>132</v>
      </c>
      <c r="K75" s="1" t="s">
        <v>132</v>
      </c>
      <c r="L75" s="1" t="s">
        <v>132</v>
      </c>
      <c r="M75" s="1" t="s">
        <v>132</v>
      </c>
      <c r="O75" s="11"/>
      <c r="P75" s="11"/>
      <c r="Q75" s="11"/>
      <c r="R75" s="11"/>
      <c r="S75" s="11"/>
      <c r="T75" s="11"/>
      <c r="V75" s="15"/>
      <c r="W75" s="11" t="s">
        <v>70</v>
      </c>
      <c r="X75" s="11"/>
      <c r="Y75" s="11" t="s">
        <v>70</v>
      </c>
      <c r="Z75" s="11"/>
      <c r="AA75" s="11" t="s">
        <v>71</v>
      </c>
      <c r="AB75" s="11"/>
      <c r="AC75" s="11" t="s">
        <v>70</v>
      </c>
      <c r="AD75" s="11"/>
      <c r="AE75" s="1" t="s">
        <v>132</v>
      </c>
      <c r="AF75" s="1" t="s">
        <v>132</v>
      </c>
      <c r="AG75" s="1" t="s">
        <v>132</v>
      </c>
      <c r="AH75" s="1" t="s">
        <v>132</v>
      </c>
    </row>
    <row r="76" spans="1:34" x14ac:dyDescent="0.5">
      <c r="B76" s="11" t="s">
        <v>72</v>
      </c>
      <c r="C76" s="11"/>
      <c r="D76" s="11" t="s">
        <v>73</v>
      </c>
      <c r="E76" s="11"/>
      <c r="F76" s="11" t="s">
        <v>72</v>
      </c>
      <c r="G76" s="11"/>
      <c r="H76" s="11" t="s">
        <v>73</v>
      </c>
      <c r="I76" s="11"/>
      <c r="J76" s="1" t="s">
        <v>70</v>
      </c>
      <c r="L76" s="1" t="s">
        <v>71</v>
      </c>
      <c r="O76" s="11"/>
      <c r="P76" s="11"/>
      <c r="Q76" s="11"/>
      <c r="R76" s="11"/>
      <c r="S76" s="11"/>
      <c r="T76" s="11"/>
      <c r="V76" s="15"/>
      <c r="W76" s="11" t="s">
        <v>72</v>
      </c>
      <c r="X76" s="11"/>
      <c r="Y76" s="11" t="s">
        <v>73</v>
      </c>
      <c r="Z76" s="11"/>
      <c r="AA76" s="11" t="s">
        <v>72</v>
      </c>
      <c r="AB76" s="11"/>
      <c r="AC76" s="11" t="s">
        <v>73</v>
      </c>
      <c r="AD76" s="11"/>
      <c r="AE76" s="1" t="s">
        <v>70</v>
      </c>
      <c r="AG76" s="1" t="s">
        <v>71</v>
      </c>
    </row>
    <row r="77" spans="1:34" x14ac:dyDescent="0.5">
      <c r="B77" s="11" t="s">
        <v>140</v>
      </c>
      <c r="C77" s="11" t="s">
        <v>137</v>
      </c>
      <c r="D77" s="11" t="s">
        <v>140</v>
      </c>
      <c r="E77" s="11" t="s">
        <v>137</v>
      </c>
      <c r="F77" s="11" t="s">
        <v>140</v>
      </c>
      <c r="G77" s="11" t="s">
        <v>137</v>
      </c>
      <c r="H77" s="11" t="s">
        <v>140</v>
      </c>
      <c r="I77" s="11" t="s">
        <v>137</v>
      </c>
      <c r="J77" s="1" t="s">
        <v>72</v>
      </c>
      <c r="K77" s="1" t="s">
        <v>73</v>
      </c>
      <c r="L77" s="1" t="s">
        <v>72</v>
      </c>
      <c r="M77" s="1" t="s">
        <v>73</v>
      </c>
      <c r="O77" s="11"/>
      <c r="P77" s="11"/>
      <c r="Q77" s="11"/>
      <c r="R77" s="11"/>
      <c r="S77" s="11"/>
      <c r="T77" s="11"/>
      <c r="V77" s="15"/>
      <c r="W77" s="11" t="s">
        <v>142</v>
      </c>
      <c r="X77" s="11" t="s">
        <v>137</v>
      </c>
      <c r="Y77" s="11" t="s">
        <v>142</v>
      </c>
      <c r="Z77" s="11" t="s">
        <v>137</v>
      </c>
      <c r="AA77" s="11" t="s">
        <v>142</v>
      </c>
      <c r="AB77" s="11" t="s">
        <v>137</v>
      </c>
      <c r="AC77" s="11" t="s">
        <v>142</v>
      </c>
      <c r="AD77" s="11" t="s">
        <v>137</v>
      </c>
      <c r="AE77" s="1" t="s">
        <v>72</v>
      </c>
      <c r="AF77" s="1" t="s">
        <v>73</v>
      </c>
      <c r="AG77" s="1" t="s">
        <v>72</v>
      </c>
      <c r="AH77" s="1" t="s">
        <v>73</v>
      </c>
    </row>
    <row r="78" spans="1:34" x14ac:dyDescent="0.5">
      <c r="A78" s="1">
        <v>1</v>
      </c>
      <c r="B78" s="11">
        <v>21.7</v>
      </c>
      <c r="C78" s="11">
        <v>16.899999999999999</v>
      </c>
      <c r="D78" s="11">
        <v>21.2</v>
      </c>
      <c r="E78" s="11">
        <v>17</v>
      </c>
      <c r="F78" s="11">
        <v>19.899999999999999</v>
      </c>
      <c r="G78" s="11">
        <v>18</v>
      </c>
      <c r="H78" s="11">
        <v>21.6</v>
      </c>
      <c r="I78" s="11">
        <v>17.7</v>
      </c>
      <c r="J78" s="1">
        <v>0.64</v>
      </c>
      <c r="K78" s="1">
        <v>0.98</v>
      </c>
      <c r="L78" s="1">
        <v>4.95</v>
      </c>
      <c r="M78" s="1">
        <v>1.1499999999999999</v>
      </c>
      <c r="O78" s="11"/>
      <c r="P78" s="11"/>
      <c r="Q78" s="11"/>
      <c r="R78" s="11"/>
      <c r="S78" s="11"/>
      <c r="T78" s="11"/>
      <c r="V78" s="15">
        <v>1</v>
      </c>
      <c r="W78" s="11">
        <v>24.6</v>
      </c>
      <c r="X78" s="11">
        <v>16.899999999999999</v>
      </c>
      <c r="Y78" s="11">
        <v>24.7</v>
      </c>
      <c r="Z78" s="11">
        <v>17</v>
      </c>
      <c r="AA78" s="11">
        <v>23.6</v>
      </c>
      <c r="AB78" s="11">
        <v>18</v>
      </c>
      <c r="AC78" s="11">
        <v>24.6</v>
      </c>
      <c r="AD78" s="11">
        <v>17.7</v>
      </c>
      <c r="AE78" s="1">
        <v>0.74</v>
      </c>
      <c r="AF78" s="1">
        <v>0.74</v>
      </c>
      <c r="AG78" s="1">
        <v>3.21</v>
      </c>
      <c r="AH78" s="1">
        <v>1.26</v>
      </c>
    </row>
    <row r="79" spans="1:34" x14ac:dyDescent="0.5">
      <c r="A79" s="1">
        <v>2</v>
      </c>
      <c r="B79" s="11">
        <v>21.8</v>
      </c>
      <c r="C79" s="11">
        <v>18</v>
      </c>
      <c r="D79" s="11">
        <v>22.9</v>
      </c>
      <c r="E79" s="11">
        <v>18.2</v>
      </c>
      <c r="F79" s="11">
        <v>18.8</v>
      </c>
      <c r="G79" s="11">
        <v>16.5</v>
      </c>
      <c r="H79" s="11">
        <v>20.2</v>
      </c>
      <c r="I79" s="11">
        <v>16.8</v>
      </c>
      <c r="J79" s="1">
        <v>1.26</v>
      </c>
      <c r="K79" s="1">
        <v>0.65</v>
      </c>
      <c r="L79" s="1">
        <v>3.54</v>
      </c>
      <c r="M79" s="1">
        <v>1.62</v>
      </c>
      <c r="O79" s="11"/>
      <c r="P79" s="11"/>
      <c r="Q79" s="11"/>
      <c r="R79" s="11"/>
      <c r="S79" s="11"/>
      <c r="T79" s="11"/>
      <c r="V79" s="15">
        <v>2</v>
      </c>
      <c r="W79" s="11">
        <v>24.7</v>
      </c>
      <c r="X79" s="11">
        <v>18</v>
      </c>
      <c r="Y79" s="11">
        <v>25.1</v>
      </c>
      <c r="Z79" s="11">
        <v>18.2</v>
      </c>
      <c r="AA79" s="11">
        <v>21.7</v>
      </c>
      <c r="AB79" s="11">
        <v>16.5</v>
      </c>
      <c r="AC79" s="11">
        <v>22.7</v>
      </c>
      <c r="AD79" s="11">
        <v>16.8</v>
      </c>
      <c r="AE79" s="1">
        <v>1.45</v>
      </c>
      <c r="AF79" s="1">
        <v>1.24</v>
      </c>
      <c r="AG79" s="1">
        <v>4.25</v>
      </c>
      <c r="AH79" s="1">
        <v>2.58</v>
      </c>
    </row>
    <row r="80" spans="1:34" x14ac:dyDescent="0.5">
      <c r="A80" s="1">
        <v>3</v>
      </c>
      <c r="B80" s="11">
        <v>22.4</v>
      </c>
      <c r="C80" s="11">
        <v>18.399999999999999</v>
      </c>
      <c r="D80" s="11">
        <v>21.2</v>
      </c>
      <c r="E80" s="11">
        <v>17.399999999999999</v>
      </c>
      <c r="F80" s="11">
        <v>19.600000000000001</v>
      </c>
      <c r="G80" s="11">
        <v>16.899999999999999</v>
      </c>
      <c r="H80" s="11">
        <v>20.9</v>
      </c>
      <c r="I80" s="11">
        <v>16.899999999999999</v>
      </c>
      <c r="J80" s="1">
        <v>1.05</v>
      </c>
      <c r="K80" s="1">
        <v>1.25</v>
      </c>
      <c r="L80" s="1">
        <v>2.65</v>
      </c>
      <c r="M80" s="1">
        <v>1.05</v>
      </c>
      <c r="O80" s="11"/>
      <c r="P80" s="11"/>
      <c r="Q80" s="11"/>
      <c r="R80" s="11"/>
      <c r="S80" s="11"/>
      <c r="T80" s="11"/>
      <c r="V80" s="15">
        <v>3</v>
      </c>
      <c r="W80" s="11">
        <v>25.3</v>
      </c>
      <c r="X80" s="11">
        <v>18.399999999999999</v>
      </c>
      <c r="Y80" s="11">
        <v>24.6</v>
      </c>
      <c r="Z80" s="11">
        <v>17.399999999999999</v>
      </c>
      <c r="AA80" s="11">
        <v>22.5</v>
      </c>
      <c r="AB80" s="11">
        <v>16.899999999999999</v>
      </c>
      <c r="AC80" s="11">
        <v>23.9</v>
      </c>
      <c r="AD80" s="11">
        <v>16.899999999999999</v>
      </c>
      <c r="AE80" s="1">
        <v>1.26</v>
      </c>
      <c r="AF80" s="1">
        <v>1.02</v>
      </c>
      <c r="AG80" s="1">
        <v>3.15</v>
      </c>
      <c r="AH80" s="1">
        <v>1.1399999999999999</v>
      </c>
    </row>
    <row r="81" spans="1:34" x14ac:dyDescent="0.5">
      <c r="A81" s="1">
        <v>4</v>
      </c>
      <c r="B81" s="11">
        <v>20.9</v>
      </c>
      <c r="C81" s="11">
        <v>17.399999999999999</v>
      </c>
      <c r="D81" s="11">
        <v>22.5</v>
      </c>
      <c r="E81" s="11">
        <v>18.5</v>
      </c>
      <c r="F81" s="11">
        <v>19.5</v>
      </c>
      <c r="G81" s="11">
        <v>16.899999999999999</v>
      </c>
      <c r="H81" s="11">
        <v>20.9</v>
      </c>
      <c r="I81" s="11">
        <v>17.600000000000001</v>
      </c>
      <c r="J81" s="1">
        <v>1.48</v>
      </c>
      <c r="K81" s="1">
        <v>1.06</v>
      </c>
      <c r="L81" s="1">
        <v>2.98</v>
      </c>
      <c r="M81" s="1">
        <v>1.84</v>
      </c>
      <c r="O81" s="11"/>
      <c r="P81" s="11"/>
      <c r="Q81" s="11"/>
      <c r="R81" s="11"/>
      <c r="S81" s="11"/>
      <c r="T81" s="11"/>
      <c r="V81" s="15">
        <v>4</v>
      </c>
      <c r="W81" s="11">
        <v>24.4</v>
      </c>
      <c r="X81" s="11">
        <v>17.399999999999999</v>
      </c>
      <c r="Y81" s="11">
        <v>25.3</v>
      </c>
      <c r="Z81" s="11">
        <v>18.5</v>
      </c>
      <c r="AA81" s="11">
        <v>23.1</v>
      </c>
      <c r="AB81" s="11">
        <v>16.899999999999999</v>
      </c>
      <c r="AC81" s="11">
        <v>24.8</v>
      </c>
      <c r="AD81" s="11">
        <v>17.600000000000001</v>
      </c>
      <c r="AE81" s="1">
        <v>1.1499999999999999</v>
      </c>
      <c r="AF81" s="1">
        <v>1.34</v>
      </c>
      <c r="AG81" s="1">
        <v>2.04</v>
      </c>
      <c r="AH81" s="1">
        <v>1.06</v>
      </c>
    </row>
    <row r="82" spans="1:34" x14ac:dyDescent="0.5">
      <c r="A82" s="1">
        <v>5</v>
      </c>
      <c r="B82" s="11">
        <v>21.6</v>
      </c>
      <c r="C82" s="11">
        <v>17.3</v>
      </c>
      <c r="D82" s="11">
        <v>21.6</v>
      </c>
      <c r="E82" s="11">
        <v>18.100000000000001</v>
      </c>
      <c r="F82" s="11">
        <v>19.899999999999999</v>
      </c>
      <c r="G82" s="11">
        <v>17.399999999999999</v>
      </c>
      <c r="H82" s="11">
        <v>21.5</v>
      </c>
      <c r="I82" s="11">
        <v>18</v>
      </c>
      <c r="J82" s="1">
        <v>0.86</v>
      </c>
      <c r="K82" s="1">
        <v>1.54</v>
      </c>
      <c r="L82" s="1">
        <v>3.14</v>
      </c>
      <c r="M82" s="1">
        <v>1.48</v>
      </c>
      <c r="O82" s="11"/>
      <c r="P82" s="11"/>
      <c r="Q82" s="11"/>
      <c r="R82" s="11"/>
      <c r="S82" s="11"/>
      <c r="T82" s="11"/>
      <c r="V82" s="15">
        <v>5</v>
      </c>
      <c r="W82" s="11">
        <v>24.2</v>
      </c>
      <c r="X82" s="11">
        <v>17.3</v>
      </c>
      <c r="Y82" s="11">
        <v>24.9</v>
      </c>
      <c r="Z82" s="11">
        <v>18.100000000000001</v>
      </c>
      <c r="AA82" s="11">
        <v>23.1</v>
      </c>
      <c r="AB82" s="11">
        <v>17.399999999999999</v>
      </c>
      <c r="AC82" s="11">
        <v>24.3</v>
      </c>
      <c r="AD82" s="11">
        <v>18</v>
      </c>
      <c r="AE82" s="1">
        <v>1.25</v>
      </c>
      <c r="AF82" s="1">
        <v>1.32</v>
      </c>
      <c r="AG82" s="1">
        <v>2.85</v>
      </c>
      <c r="AH82" s="1">
        <v>1.85</v>
      </c>
    </row>
    <row r="83" spans="1:34" x14ac:dyDescent="0.5">
      <c r="A83" s="1">
        <v>6</v>
      </c>
      <c r="B83" s="11">
        <v>21</v>
      </c>
      <c r="C83" s="11">
        <v>16.8</v>
      </c>
      <c r="D83" s="11">
        <v>23.5</v>
      </c>
      <c r="E83" s="11">
        <v>19.399999999999999</v>
      </c>
      <c r="F83" s="11">
        <v>19.399999999999999</v>
      </c>
      <c r="G83" s="11">
        <v>17.100000000000001</v>
      </c>
      <c r="H83" s="11">
        <v>21</v>
      </c>
      <c r="I83" s="11">
        <v>17.2</v>
      </c>
      <c r="J83" s="1">
        <v>0.94</v>
      </c>
      <c r="K83" s="1">
        <v>1.02</v>
      </c>
      <c r="L83" s="1">
        <v>3.54</v>
      </c>
      <c r="M83" s="1">
        <v>1.24</v>
      </c>
      <c r="O83" s="11"/>
      <c r="P83" s="11"/>
      <c r="Q83" s="11"/>
      <c r="R83" s="11"/>
      <c r="S83" s="11"/>
      <c r="T83" s="11"/>
      <c r="V83" s="15">
        <v>6</v>
      </c>
      <c r="W83" s="11">
        <v>24.6</v>
      </c>
      <c r="X83" s="11">
        <v>16.8</v>
      </c>
      <c r="Y83" s="11">
        <v>26.6</v>
      </c>
      <c r="Z83" s="11">
        <v>19.399999999999999</v>
      </c>
      <c r="AA83" s="11">
        <v>22.6</v>
      </c>
      <c r="AB83" s="11">
        <v>17.100000000000001</v>
      </c>
      <c r="AC83" s="11">
        <v>24.4</v>
      </c>
      <c r="AD83" s="11">
        <v>17.2</v>
      </c>
      <c r="AE83" s="1">
        <v>0.67</v>
      </c>
      <c r="AF83" s="1">
        <v>1.02</v>
      </c>
      <c r="AG83" s="1">
        <v>3.45</v>
      </c>
      <c r="AH83" s="1">
        <v>1.02</v>
      </c>
    </row>
    <row r="84" spans="1:34" x14ac:dyDescent="0.5">
      <c r="A84" s="1" t="s">
        <v>1</v>
      </c>
      <c r="B84" s="11">
        <f>AVERAGE(B78:B83)</f>
        <v>21.566666666666666</v>
      </c>
      <c r="C84" s="11">
        <f t="shared" ref="C84" si="110">AVERAGE(C78:C83)</f>
        <v>17.466666666666665</v>
      </c>
      <c r="D84" s="11">
        <f t="shared" ref="D84" si="111">AVERAGE(D78:D83)</f>
        <v>22.150000000000002</v>
      </c>
      <c r="E84" s="11">
        <f t="shared" ref="E84" si="112">AVERAGE(E78:E83)</f>
        <v>18.099999999999998</v>
      </c>
      <c r="F84" s="11">
        <f t="shared" ref="F84" si="113">AVERAGE(F78:F83)</f>
        <v>19.516666666666669</v>
      </c>
      <c r="G84" s="11">
        <f t="shared" ref="G84" si="114">AVERAGE(G78:G83)</f>
        <v>17.133333333333329</v>
      </c>
      <c r="H84" s="11">
        <f t="shared" ref="H84" si="115">AVERAGE(H78:H83)</f>
        <v>21.016666666666666</v>
      </c>
      <c r="I84" s="11">
        <f t="shared" ref="I84" si="116">AVERAGE(I78:I83)</f>
        <v>17.366666666666667</v>
      </c>
      <c r="J84" s="1">
        <f t="shared" ref="J84" si="117">AVERAGE(J78:J83)</f>
        <v>1.0383333333333333</v>
      </c>
      <c r="K84" s="1">
        <f t="shared" ref="K84" si="118">AVERAGE(K78:K83)</f>
        <v>1.0833333333333333</v>
      </c>
      <c r="L84" s="1">
        <f t="shared" ref="L84" si="119">AVERAGE(L78:L83)</f>
        <v>3.4666666666666668</v>
      </c>
      <c r="M84" s="1">
        <f t="shared" ref="M84" si="120">AVERAGE(M78:M83)</f>
        <v>1.3966666666666667</v>
      </c>
      <c r="O84" s="11"/>
      <c r="P84" s="11"/>
      <c r="Q84" s="11"/>
      <c r="R84" s="11"/>
      <c r="S84" s="11"/>
      <c r="T84" s="11"/>
      <c r="V84" s="15" t="s">
        <v>1</v>
      </c>
      <c r="W84" s="11">
        <f>AVERAGE(W78:W83)</f>
        <v>24.633333333333336</v>
      </c>
      <c r="X84" s="11">
        <f t="shared" ref="X84" si="121">AVERAGE(X78:X83)</f>
        <v>17.466666666666665</v>
      </c>
      <c r="Y84" s="11">
        <f t="shared" ref="Y84" si="122">AVERAGE(Y78:Y83)</f>
        <v>25.2</v>
      </c>
      <c r="Z84" s="11">
        <f t="shared" ref="Z84" si="123">AVERAGE(Z78:Z83)</f>
        <v>18.099999999999998</v>
      </c>
      <c r="AA84" s="11">
        <f t="shared" ref="AA84" si="124">AVERAGE(AA78:AA83)</f>
        <v>22.766666666666666</v>
      </c>
      <c r="AB84" s="11">
        <f t="shared" ref="AB84" si="125">AVERAGE(AB78:AB83)</f>
        <v>17.133333333333329</v>
      </c>
      <c r="AC84" s="11">
        <f t="shared" ref="AC84" si="126">AVERAGE(AC78:AC83)</f>
        <v>24.116666666666664</v>
      </c>
      <c r="AD84" s="11">
        <f t="shared" ref="AD84" si="127">AVERAGE(AD78:AD83)</f>
        <v>17.366666666666667</v>
      </c>
      <c r="AE84" s="1">
        <f t="shared" ref="AE84" si="128">AVERAGE(AE78:AE83)</f>
        <v>1.0866666666666667</v>
      </c>
      <c r="AF84" s="1">
        <f t="shared" ref="AF84" si="129">AVERAGE(AF78:AF83)</f>
        <v>1.1133333333333333</v>
      </c>
      <c r="AG84" s="1">
        <f t="shared" ref="AG84" si="130">AVERAGE(AG78:AG83)</f>
        <v>3.1583333333333332</v>
      </c>
      <c r="AH84" s="1">
        <f t="shared" ref="AH84" si="131">AVERAGE(AH78:AH83)</f>
        <v>1.4849999999999997</v>
      </c>
    </row>
    <row r="85" spans="1:34" x14ac:dyDescent="0.5">
      <c r="A85" s="1" t="s">
        <v>74</v>
      </c>
      <c r="B85" s="11"/>
      <c r="C85" s="11"/>
      <c r="D85" s="11"/>
      <c r="E85" s="11"/>
      <c r="F85" s="11"/>
      <c r="G85" s="11"/>
      <c r="H85" s="11"/>
      <c r="I85" s="11"/>
      <c r="K85" s="1">
        <f>_xlfn.T.TEST(J78:J83,K78:K83,2,3)</f>
        <v>0.79850788620466151</v>
      </c>
      <c r="M85" s="1">
        <f>_xlfn.T.TEST(L78:L83,M78:M83,2,3)</f>
        <v>8.2823173544707847E-4</v>
      </c>
      <c r="O85" s="11"/>
      <c r="P85" s="11"/>
      <c r="Q85" s="11"/>
      <c r="R85" s="11"/>
      <c r="S85" s="11"/>
      <c r="T85" s="11"/>
      <c r="V85" s="15" t="s">
        <v>74</v>
      </c>
      <c r="W85" s="11"/>
      <c r="X85" s="11"/>
      <c r="Y85" s="11"/>
      <c r="Z85" s="11"/>
      <c r="AA85" s="11"/>
      <c r="AB85" s="11"/>
      <c r="AC85" s="11"/>
      <c r="AD85" s="11"/>
      <c r="AF85" s="1">
        <f>_xlfn.T.TEST(AE78:AE83,AF78:AF83,2,3)</f>
        <v>0.87000829854950446</v>
      </c>
      <c r="AH85" s="1">
        <f>_xlfn.T.TEST(AG78:AG83,AH78:AH83,2,3)</f>
        <v>1.6325601133377978E-3</v>
      </c>
    </row>
    <row r="86" spans="1:34" x14ac:dyDescent="0.5">
      <c r="A86" s="1" t="s">
        <v>65</v>
      </c>
      <c r="B86" s="11"/>
      <c r="C86" s="11"/>
      <c r="D86" s="11"/>
      <c r="E86" s="11"/>
      <c r="F86" s="11"/>
      <c r="G86" s="11"/>
      <c r="H86" s="11"/>
      <c r="I86" s="11"/>
      <c r="L86" s="1">
        <f>_xlfn.T.TEST(J78:J83,L78:L83,2,3)</f>
        <v>3.4325331584453072E-4</v>
      </c>
      <c r="M86" s="1">
        <f>_xlfn.T.TEST(K78:K83,M78:M83,2,3)</f>
        <v>0.10028968001929323</v>
      </c>
      <c r="O86" s="11"/>
      <c r="P86" s="11"/>
      <c r="Q86" s="11"/>
      <c r="R86" s="11"/>
      <c r="S86" s="11"/>
      <c r="T86" s="11"/>
      <c r="V86" s="15" t="s">
        <v>65</v>
      </c>
      <c r="W86" s="11"/>
      <c r="X86" s="11"/>
      <c r="Y86" s="11"/>
      <c r="Z86" s="11"/>
      <c r="AA86" s="11"/>
      <c r="AB86" s="11"/>
      <c r="AC86" s="11"/>
      <c r="AD86" s="11"/>
      <c r="AG86" s="1">
        <f>_xlfn.T.TEST(AE78:AE83,AG78:AG83,2,3)</f>
        <v>4.037197347162835E-4</v>
      </c>
      <c r="AH86" s="1">
        <f>_xlfn.T.TEST(AF78:AF83,AH78:AH83,2,3)</f>
        <v>0.21304518500281741</v>
      </c>
    </row>
    <row r="88" spans="1:34" x14ac:dyDescent="0.5">
      <c r="O88" s="11"/>
      <c r="P88" s="11"/>
      <c r="Q88" s="11"/>
      <c r="R88" s="11"/>
      <c r="S88" s="11"/>
      <c r="T88" s="11"/>
    </row>
    <row r="89" spans="1:34" s="11" customFormat="1" x14ac:dyDescent="0.5"/>
    <row r="90" spans="1:34" s="11" customFormat="1" x14ac:dyDescent="0.5"/>
    <row r="91" spans="1:34" s="11" customFormat="1" x14ac:dyDescent="0.5"/>
    <row r="92" spans="1:34" s="11" customFormat="1" x14ac:dyDescent="0.5"/>
    <row r="93" spans="1:34" s="11" customFormat="1" x14ac:dyDescent="0.5"/>
    <row r="94" spans="1:34" s="11" customFormat="1" x14ac:dyDescent="0.5"/>
    <row r="95" spans="1:34" s="11" customFormat="1" x14ac:dyDescent="0.5"/>
    <row r="96" spans="1:34" s="11" customFormat="1" x14ac:dyDescent="0.5"/>
    <row r="97" s="11" customFormat="1" x14ac:dyDescent="0.5"/>
    <row r="98" s="11" customFormat="1" x14ac:dyDescent="0.5"/>
    <row r="99" s="11" customFormat="1" x14ac:dyDescent="0.5"/>
    <row r="100" s="11" customFormat="1" x14ac:dyDescent="0.5"/>
    <row r="101" s="11" customFormat="1" x14ac:dyDescent="0.5"/>
    <row r="102" s="11" customFormat="1" x14ac:dyDescent="0.5"/>
    <row r="103" s="11" customFormat="1" x14ac:dyDescent="0.5"/>
    <row r="104" s="11" customFormat="1" x14ac:dyDescent="0.5"/>
    <row r="105" s="11" customFormat="1" x14ac:dyDescent="0.5"/>
    <row r="106" s="11" customFormat="1" x14ac:dyDescent="0.5"/>
    <row r="107" s="11" customFormat="1" x14ac:dyDescent="0.5"/>
    <row r="108" s="11" customFormat="1" x14ac:dyDescent="0.5"/>
    <row r="109" s="11" customFormat="1" x14ac:dyDescent="0.5"/>
    <row r="110" s="11" customFormat="1" x14ac:dyDescent="0.5"/>
    <row r="111" s="11" customFormat="1" x14ac:dyDescent="0.5"/>
    <row r="112" s="11" customFormat="1" x14ac:dyDescent="0.5"/>
    <row r="113" s="11" customFormat="1" x14ac:dyDescent="0.5"/>
    <row r="114" s="11" customFormat="1" x14ac:dyDescent="0.5"/>
    <row r="115" s="11" customFormat="1" x14ac:dyDescent="0.5"/>
    <row r="116" s="11" customFormat="1" x14ac:dyDescent="0.5"/>
    <row r="117" s="11" customFormat="1" x14ac:dyDescent="0.5"/>
    <row r="118" s="11" customFormat="1" x14ac:dyDescent="0.5"/>
    <row r="119" s="11" customFormat="1" x14ac:dyDescent="0.5"/>
    <row r="120" s="11" customFormat="1" x14ac:dyDescent="0.5"/>
    <row r="121" s="11" customFormat="1" x14ac:dyDescent="0.5"/>
    <row r="122" s="11" customFormat="1" x14ac:dyDescent="0.5"/>
    <row r="123" s="11" customFormat="1" x14ac:dyDescent="0.5"/>
    <row r="124" s="11" customFormat="1" x14ac:dyDescent="0.5"/>
    <row r="125" s="11" customFormat="1" x14ac:dyDescent="0.5"/>
    <row r="126" s="11" customFormat="1" x14ac:dyDescent="0.5"/>
    <row r="127" s="11" customFormat="1" x14ac:dyDescent="0.5"/>
    <row r="128" s="11" customFormat="1" x14ac:dyDescent="0.5"/>
    <row r="129" s="11" customFormat="1" x14ac:dyDescent="0.5"/>
    <row r="130" s="11" customFormat="1" x14ac:dyDescent="0.5"/>
    <row r="131" s="11" customFormat="1" x14ac:dyDescent="0.5"/>
    <row r="132" s="11" customFormat="1" x14ac:dyDescent="0.5"/>
    <row r="133" s="11" customFormat="1" x14ac:dyDescent="0.5"/>
    <row r="134" s="11" customFormat="1" x14ac:dyDescent="0.5"/>
    <row r="135" s="11" customFormat="1" x14ac:dyDescent="0.5"/>
    <row r="136" s="11" customFormat="1" x14ac:dyDescent="0.5"/>
    <row r="137" s="11" customFormat="1" x14ac:dyDescent="0.5"/>
    <row r="138" s="11" customFormat="1" x14ac:dyDescent="0.5"/>
    <row r="139" s="11" customFormat="1" x14ac:dyDescent="0.5"/>
    <row r="140" s="11" customFormat="1" x14ac:dyDescent="0.5"/>
    <row r="141" s="11" customFormat="1" x14ac:dyDescent="0.5"/>
    <row r="142" s="11" customFormat="1" x14ac:dyDescent="0.5"/>
    <row r="143" s="11" customFormat="1" x14ac:dyDescent="0.5"/>
    <row r="144" s="11" customFormat="1" x14ac:dyDescent="0.5"/>
    <row r="145" s="11" customFormat="1" x14ac:dyDescent="0.5"/>
    <row r="146" s="11" customFormat="1" x14ac:dyDescent="0.5"/>
    <row r="147" s="11" customFormat="1" x14ac:dyDescent="0.5"/>
    <row r="148" s="11" customFormat="1" x14ac:dyDescent="0.5"/>
    <row r="149" s="11" customFormat="1" x14ac:dyDescent="0.5"/>
    <row r="150" s="11" customFormat="1" x14ac:dyDescent="0.5"/>
    <row r="151" s="11" customFormat="1" x14ac:dyDescent="0.5"/>
    <row r="152" s="11" customFormat="1" x14ac:dyDescent="0.5"/>
    <row r="153" s="11" customFormat="1" x14ac:dyDescent="0.5"/>
    <row r="154" s="11" customFormat="1" x14ac:dyDescent="0.5"/>
    <row r="155" s="11" customFormat="1" x14ac:dyDescent="0.5"/>
    <row r="156" s="11" customFormat="1" x14ac:dyDescent="0.5"/>
    <row r="157" s="11" customFormat="1" x14ac:dyDescent="0.5"/>
    <row r="158" s="11" customFormat="1" x14ac:dyDescent="0.5"/>
    <row r="159" s="11" customFormat="1" x14ac:dyDescent="0.5"/>
    <row r="160" s="11" customFormat="1" x14ac:dyDescent="0.5"/>
    <row r="161" s="11" customFormat="1" x14ac:dyDescent="0.5"/>
    <row r="162" s="11" customFormat="1" x14ac:dyDescent="0.5"/>
    <row r="163" s="11" customFormat="1" x14ac:dyDescent="0.5"/>
    <row r="164" s="11" customFormat="1" x14ac:dyDescent="0.5"/>
    <row r="165" s="11" customFormat="1" x14ac:dyDescent="0.5"/>
    <row r="166" s="11" customFormat="1" x14ac:dyDescent="0.5"/>
    <row r="167" s="11" customFormat="1" x14ac:dyDescent="0.5"/>
    <row r="168" s="11" customFormat="1" x14ac:dyDescent="0.5"/>
    <row r="169" s="11" customFormat="1" x14ac:dyDescent="0.5"/>
    <row r="170" s="11" customFormat="1" x14ac:dyDescent="0.5"/>
    <row r="171" s="11" customFormat="1" x14ac:dyDescent="0.5"/>
    <row r="172" s="11" customFormat="1" x14ac:dyDescent="0.5"/>
    <row r="173" s="11" customFormat="1" x14ac:dyDescent="0.5"/>
    <row r="174" s="11" customFormat="1" x14ac:dyDescent="0.5"/>
    <row r="175" s="11" customFormat="1" x14ac:dyDescent="0.5"/>
    <row r="176" s="11" customFormat="1" x14ac:dyDescent="0.5"/>
    <row r="177" s="11" customFormat="1" x14ac:dyDescent="0.5"/>
    <row r="178" s="11" customFormat="1" x14ac:dyDescent="0.5"/>
    <row r="179" s="11" customFormat="1" x14ac:dyDescent="0.5"/>
    <row r="180" s="11" customFormat="1" x14ac:dyDescent="0.5"/>
    <row r="181" s="11" customFormat="1" x14ac:dyDescent="0.5"/>
    <row r="182" s="11" customFormat="1" x14ac:dyDescent="0.5"/>
    <row r="183" s="11" customFormat="1" x14ac:dyDescent="0.5"/>
    <row r="184" s="11" customFormat="1" x14ac:dyDescent="0.5"/>
    <row r="185" s="11" customFormat="1" x14ac:dyDescent="0.5"/>
    <row r="186" s="11" customFormat="1" x14ac:dyDescent="0.5"/>
    <row r="187" s="11" customFormat="1" x14ac:dyDescent="0.5"/>
    <row r="188" s="11" customFormat="1" x14ac:dyDescent="0.5"/>
    <row r="189" s="11" customFormat="1" x14ac:dyDescent="0.5"/>
    <row r="190" s="11" customFormat="1" x14ac:dyDescent="0.5"/>
    <row r="191" s="11" customFormat="1" x14ac:dyDescent="0.5"/>
    <row r="192" s="11" customFormat="1" x14ac:dyDescent="0.5"/>
    <row r="193" s="11" customFormat="1" x14ac:dyDescent="0.5"/>
    <row r="194" s="11" customFormat="1" x14ac:dyDescent="0.5"/>
    <row r="195" s="11" customFormat="1" x14ac:dyDescent="0.5"/>
    <row r="196" s="11" customFormat="1" x14ac:dyDescent="0.5"/>
    <row r="197" s="11" customFormat="1" x14ac:dyDescent="0.5"/>
    <row r="198" s="11" customFormat="1" x14ac:dyDescent="0.5"/>
    <row r="199" s="11" customFormat="1" x14ac:dyDescent="0.5"/>
    <row r="200" s="11" customFormat="1" x14ac:dyDescent="0.5"/>
    <row r="201" s="11" customFormat="1" x14ac:dyDescent="0.5"/>
    <row r="202" s="11" customFormat="1" x14ac:dyDescent="0.5"/>
    <row r="203" s="11" customFormat="1" x14ac:dyDescent="0.5"/>
    <row r="204" s="11" customFormat="1" x14ac:dyDescent="0.5"/>
    <row r="205" s="11" customFormat="1" x14ac:dyDescent="0.5"/>
    <row r="206" s="11" customFormat="1" x14ac:dyDescent="0.5"/>
    <row r="207" s="11" customFormat="1" x14ac:dyDescent="0.5"/>
    <row r="208" s="11" customFormat="1" x14ac:dyDescent="0.5"/>
    <row r="209" s="11" customFormat="1" x14ac:dyDescent="0.5"/>
    <row r="210" s="11" customFormat="1" x14ac:dyDescent="0.5"/>
    <row r="211" s="11" customFormat="1" x14ac:dyDescent="0.5"/>
    <row r="212" s="11" customFormat="1" x14ac:dyDescent="0.5"/>
    <row r="213" s="11" customFormat="1" x14ac:dyDescent="0.5"/>
    <row r="214" s="11" customFormat="1" x14ac:dyDescent="0.5"/>
    <row r="215" s="11" customFormat="1" x14ac:dyDescent="0.5"/>
    <row r="216" s="11" customFormat="1" x14ac:dyDescent="0.5"/>
    <row r="217" s="11" customFormat="1" x14ac:dyDescent="0.5"/>
    <row r="218" s="11" customFormat="1" x14ac:dyDescent="0.5"/>
    <row r="219" s="11" customFormat="1" x14ac:dyDescent="0.5"/>
    <row r="220" s="11" customFormat="1" x14ac:dyDescent="0.5"/>
    <row r="221" s="11" customFormat="1" x14ac:dyDescent="0.5"/>
    <row r="222" s="11" customFormat="1" x14ac:dyDescent="0.5"/>
    <row r="223" s="11" customFormat="1" x14ac:dyDescent="0.5"/>
    <row r="224" s="11" customFormat="1" x14ac:dyDescent="0.5"/>
    <row r="225" s="11" customFormat="1" x14ac:dyDescent="0.5"/>
    <row r="226" s="11" customFormat="1" x14ac:dyDescent="0.5"/>
    <row r="227" s="11" customFormat="1" x14ac:dyDescent="0.5"/>
    <row r="228" s="11" customFormat="1" x14ac:dyDescent="0.5"/>
    <row r="229" s="11" customFormat="1" x14ac:dyDescent="0.5"/>
    <row r="230" s="11" customFormat="1" x14ac:dyDescent="0.5"/>
    <row r="231" s="11" customFormat="1" x14ac:dyDescent="0.5"/>
    <row r="232" s="11" customFormat="1" x14ac:dyDescent="0.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83"/>
  <sheetViews>
    <sheetView topLeftCell="A37" zoomScale="60" zoomScaleNormal="60" workbookViewId="0">
      <selection activeCell="AJ75" sqref="AJ75"/>
    </sheetView>
  </sheetViews>
  <sheetFormatPr defaultColWidth="9.1015625" defaultRowHeight="15" x14ac:dyDescent="0.5"/>
  <cols>
    <col min="1" max="13" width="8" style="1" customWidth="1"/>
    <col min="14" max="15" width="9.1015625" style="1"/>
    <col min="16" max="28" width="8" style="1" customWidth="1"/>
    <col min="29" max="16384" width="9.1015625" style="1"/>
  </cols>
  <sheetData>
    <row r="2" spans="1:11" x14ac:dyDescent="0.5">
      <c r="B2" s="16" t="s">
        <v>234</v>
      </c>
      <c r="C2" s="16"/>
      <c r="D2" s="16"/>
      <c r="E2" s="16"/>
      <c r="F2" s="16"/>
      <c r="G2" s="16"/>
      <c r="H2" s="16" t="s">
        <v>235</v>
      </c>
    </row>
    <row r="3" spans="1:11" x14ac:dyDescent="0.5">
      <c r="B3" s="16" t="s">
        <v>12</v>
      </c>
      <c r="C3" s="16"/>
      <c r="D3" s="16"/>
      <c r="E3" s="16"/>
      <c r="F3" s="16"/>
      <c r="G3" s="16"/>
      <c r="H3" s="16" t="s">
        <v>0</v>
      </c>
    </row>
    <row r="4" spans="1:11" x14ac:dyDescent="0.5">
      <c r="B4" s="1" t="s">
        <v>78</v>
      </c>
      <c r="C4" s="1" t="s">
        <v>79</v>
      </c>
      <c r="D4" s="1" t="s">
        <v>80</v>
      </c>
      <c r="E4" s="1" t="s">
        <v>81</v>
      </c>
      <c r="H4" s="1" t="s">
        <v>78</v>
      </c>
      <c r="I4" s="1" t="s">
        <v>79</v>
      </c>
      <c r="J4" s="1" t="s">
        <v>80</v>
      </c>
      <c r="K4" s="1" t="s">
        <v>81</v>
      </c>
    </row>
    <row r="5" spans="1:11" x14ac:dyDescent="0.5">
      <c r="A5" s="1">
        <v>1</v>
      </c>
      <c r="B5" s="1">
        <v>9</v>
      </c>
      <c r="C5" s="1">
        <v>150</v>
      </c>
      <c r="D5" s="1">
        <v>50</v>
      </c>
      <c r="E5" s="1">
        <v>272</v>
      </c>
      <c r="G5" s="1">
        <v>1</v>
      </c>
      <c r="H5" s="1">
        <v>13</v>
      </c>
      <c r="I5" s="1">
        <v>125</v>
      </c>
      <c r="J5" s="1">
        <v>31</v>
      </c>
      <c r="K5" s="1">
        <v>153</v>
      </c>
    </row>
    <row r="6" spans="1:11" x14ac:dyDescent="0.5">
      <c r="A6" s="1">
        <v>2</v>
      </c>
      <c r="B6" s="1">
        <v>22</v>
      </c>
      <c r="C6" s="1">
        <v>265</v>
      </c>
      <c r="D6" s="1">
        <v>15</v>
      </c>
      <c r="E6" s="1">
        <v>210</v>
      </c>
      <c r="G6" s="1">
        <v>2</v>
      </c>
      <c r="H6" s="1">
        <v>24</v>
      </c>
      <c r="I6" s="1">
        <v>79</v>
      </c>
      <c r="J6" s="1">
        <v>16</v>
      </c>
      <c r="K6" s="1">
        <v>172</v>
      </c>
    </row>
    <row r="7" spans="1:11" x14ac:dyDescent="0.5">
      <c r="A7" s="1">
        <v>3</v>
      </c>
      <c r="B7" s="1">
        <v>17.5</v>
      </c>
      <c r="C7" s="1">
        <v>235</v>
      </c>
      <c r="D7" s="1">
        <v>18</v>
      </c>
      <c r="E7" s="1">
        <v>260</v>
      </c>
      <c r="G7" s="1">
        <v>3</v>
      </c>
      <c r="H7" s="1">
        <v>23</v>
      </c>
      <c r="I7" s="1">
        <v>86</v>
      </c>
      <c r="J7" s="1">
        <v>23</v>
      </c>
      <c r="K7" s="1">
        <v>120</v>
      </c>
    </row>
    <row r="8" spans="1:11" x14ac:dyDescent="0.5">
      <c r="A8" s="1">
        <v>4</v>
      </c>
      <c r="B8" s="1">
        <v>11</v>
      </c>
      <c r="C8" s="1">
        <v>185</v>
      </c>
      <c r="D8" s="1">
        <v>13</v>
      </c>
      <c r="E8" s="1">
        <v>186</v>
      </c>
      <c r="G8" s="1">
        <v>4</v>
      </c>
      <c r="H8" s="1">
        <v>19</v>
      </c>
      <c r="I8" s="1">
        <v>98</v>
      </c>
      <c r="J8" s="1">
        <v>9</v>
      </c>
      <c r="K8" s="1">
        <v>163</v>
      </c>
    </row>
    <row r="9" spans="1:11" x14ac:dyDescent="0.5">
      <c r="A9" s="1">
        <v>5</v>
      </c>
      <c r="B9" s="1">
        <v>52</v>
      </c>
      <c r="C9" s="1">
        <v>175</v>
      </c>
      <c r="D9" s="1">
        <v>29</v>
      </c>
      <c r="E9" s="1">
        <v>219</v>
      </c>
      <c r="G9" s="1">
        <v>5</v>
      </c>
      <c r="H9" s="1">
        <v>28</v>
      </c>
      <c r="I9" s="1">
        <v>65</v>
      </c>
      <c r="J9" s="1">
        <v>43</v>
      </c>
      <c r="K9" s="1">
        <v>86</v>
      </c>
    </row>
    <row r="10" spans="1:11" x14ac:dyDescent="0.5">
      <c r="A10" s="1">
        <v>6</v>
      </c>
      <c r="B10" s="1">
        <v>25</v>
      </c>
      <c r="C10" s="1">
        <v>186</v>
      </c>
      <c r="D10" s="1">
        <v>26</v>
      </c>
      <c r="E10" s="1">
        <v>390</v>
      </c>
      <c r="G10" s="1">
        <v>6</v>
      </c>
      <c r="H10" s="1">
        <v>35</v>
      </c>
      <c r="I10" s="1">
        <v>120</v>
      </c>
      <c r="J10" s="1">
        <v>11</v>
      </c>
      <c r="K10" s="1">
        <v>210</v>
      </c>
    </row>
    <row r="11" spans="1:11" x14ac:dyDescent="0.5">
      <c r="A11" s="1">
        <v>7</v>
      </c>
      <c r="B11" s="1">
        <v>23</v>
      </c>
      <c r="C11" s="1">
        <v>123</v>
      </c>
      <c r="D11" s="1">
        <v>28</v>
      </c>
      <c r="E11" s="1">
        <v>180</v>
      </c>
      <c r="G11" s="1">
        <v>7</v>
      </c>
      <c r="H11" s="1">
        <v>8</v>
      </c>
      <c r="I11" s="1">
        <v>95</v>
      </c>
      <c r="J11" s="1">
        <v>21</v>
      </c>
      <c r="K11" s="1">
        <v>78</v>
      </c>
    </row>
    <row r="12" spans="1:11" x14ac:dyDescent="0.5">
      <c r="A12" s="1">
        <v>8</v>
      </c>
      <c r="B12" s="1">
        <v>57</v>
      </c>
      <c r="C12" s="1">
        <v>64</v>
      </c>
      <c r="D12" s="1">
        <v>65</v>
      </c>
      <c r="E12" s="1">
        <v>280</v>
      </c>
      <c r="G12" s="1">
        <v>8</v>
      </c>
      <c r="H12" s="1">
        <v>27</v>
      </c>
      <c r="I12" s="1">
        <v>132</v>
      </c>
      <c r="J12" s="1">
        <v>32</v>
      </c>
      <c r="K12" s="1">
        <v>270</v>
      </c>
    </row>
    <row r="13" spans="1:11" x14ac:dyDescent="0.5">
      <c r="A13" s="1" t="s">
        <v>1</v>
      </c>
      <c r="B13" s="1">
        <f>AVERAGE(B5:B12)</f>
        <v>27.0625</v>
      </c>
      <c r="C13" s="1">
        <f>AVERAGE(C5:C12)</f>
        <v>172.875</v>
      </c>
      <c r="D13" s="1">
        <f>AVERAGE(D5:D12)</f>
        <v>30.5</v>
      </c>
      <c r="E13" s="1">
        <f>AVERAGE(E5:E12)</f>
        <v>249.625</v>
      </c>
      <c r="G13" s="1" t="s">
        <v>1</v>
      </c>
      <c r="H13" s="1">
        <f>AVERAGE(H5:H12)</f>
        <v>22.125</v>
      </c>
      <c r="I13" s="1">
        <f t="shared" ref="I13" si="0">AVERAGE(I5:I12)</f>
        <v>100</v>
      </c>
      <c r="J13" s="1">
        <f>AVERAGE(J5:J12)</f>
        <v>23.25</v>
      </c>
      <c r="K13" s="1">
        <f t="shared" ref="K13" si="1">AVERAGE(K5:K12)</f>
        <v>156.5</v>
      </c>
    </row>
    <row r="15" spans="1:11" x14ac:dyDescent="0.5">
      <c r="A15" s="1" t="s">
        <v>82</v>
      </c>
      <c r="D15" s="1">
        <v>0.70842818763714421</v>
      </c>
      <c r="E15" s="1">
        <v>3.4646592899248589E-2</v>
      </c>
      <c r="G15" s="1" t="s">
        <v>82</v>
      </c>
      <c r="J15" s="1">
        <v>0.8289590625677512</v>
      </c>
      <c r="K15" s="1">
        <v>4.3799838016886271E-2</v>
      </c>
    </row>
    <row r="16" spans="1:11" x14ac:dyDescent="0.5">
      <c r="A16" s="1" t="s">
        <v>7</v>
      </c>
      <c r="C16" s="1">
        <v>2.1182724687955883E-4</v>
      </c>
      <c r="E16" s="1">
        <v>2.2672512321193145E-5</v>
      </c>
      <c r="G16" s="1" t="s">
        <v>7</v>
      </c>
      <c r="I16" s="1">
        <v>1.254161471881157E-5</v>
      </c>
      <c r="K16" s="1">
        <v>5.1900723792638523E-4</v>
      </c>
    </row>
    <row r="19" spans="1:19" x14ac:dyDescent="0.5">
      <c r="B19" s="16" t="s">
        <v>236</v>
      </c>
      <c r="C19" s="16"/>
      <c r="D19" s="16"/>
      <c r="E19" s="16"/>
      <c r="F19" s="16"/>
      <c r="G19" s="16"/>
      <c r="H19" s="16" t="s">
        <v>237</v>
      </c>
      <c r="I19" s="16" t="s">
        <v>25</v>
      </c>
      <c r="J19" s="16"/>
    </row>
    <row r="20" spans="1:19" x14ac:dyDescent="0.5">
      <c r="B20" s="16" t="s">
        <v>23</v>
      </c>
      <c r="C20" s="16"/>
      <c r="D20" s="16"/>
      <c r="E20" s="16"/>
      <c r="F20" s="16"/>
      <c r="G20" s="16"/>
      <c r="H20" s="1" t="s">
        <v>154</v>
      </c>
      <c r="L20" s="1" t="s">
        <v>155</v>
      </c>
      <c r="M20" s="16"/>
      <c r="N20" s="16"/>
      <c r="O20" s="16"/>
      <c r="P20" s="1" t="s">
        <v>25</v>
      </c>
    </row>
    <row r="21" spans="1:19" x14ac:dyDescent="0.5">
      <c r="B21" s="1" t="s">
        <v>78</v>
      </c>
      <c r="C21" s="1" t="s">
        <v>79</v>
      </c>
      <c r="D21" s="1" t="s">
        <v>80</v>
      </c>
      <c r="E21" s="1" t="s">
        <v>81</v>
      </c>
      <c r="H21" s="1" t="s">
        <v>78</v>
      </c>
      <c r="I21" s="1" t="s">
        <v>79</v>
      </c>
      <c r="J21" s="1" t="s">
        <v>80</v>
      </c>
      <c r="K21" s="1" t="s">
        <v>81</v>
      </c>
      <c r="L21" s="1" t="s">
        <v>78</v>
      </c>
      <c r="M21" s="1" t="s">
        <v>79</v>
      </c>
      <c r="N21" s="1" t="s">
        <v>80</v>
      </c>
      <c r="O21" s="1" t="s">
        <v>81</v>
      </c>
      <c r="P21" s="1" t="s">
        <v>78</v>
      </c>
      <c r="Q21" s="1" t="s">
        <v>79</v>
      </c>
      <c r="R21" s="1" t="s">
        <v>80</v>
      </c>
      <c r="S21" s="1" t="s">
        <v>81</v>
      </c>
    </row>
    <row r="22" spans="1:19" x14ac:dyDescent="0.5">
      <c r="A22" s="1">
        <v>1</v>
      </c>
      <c r="B22" s="1">
        <v>0.36499999999999999</v>
      </c>
      <c r="C22" s="1">
        <v>0.39700000000000002</v>
      </c>
      <c r="D22" s="1">
        <v>0.39500000000000002</v>
      </c>
      <c r="E22" s="1">
        <v>0.36699999999999999</v>
      </c>
      <c r="G22" s="1">
        <v>1</v>
      </c>
      <c r="H22" s="15">
        <v>227</v>
      </c>
      <c r="I22" s="15">
        <v>242</v>
      </c>
      <c r="J22" s="15">
        <v>235</v>
      </c>
      <c r="K22" s="15">
        <v>270</v>
      </c>
      <c r="L22" s="2">
        <v>29.2</v>
      </c>
      <c r="M22" s="2">
        <v>26.4</v>
      </c>
      <c r="N22" s="2">
        <v>29.1</v>
      </c>
      <c r="O22" s="2">
        <v>24.8</v>
      </c>
      <c r="P22" s="10">
        <f>H22/L22</f>
        <v>7.7739726027397262</v>
      </c>
      <c r="Q22" s="10">
        <f t="shared" ref="Q22:S22" si="2">I22/M22</f>
        <v>9.1666666666666679</v>
      </c>
      <c r="R22" s="10">
        <f t="shared" si="2"/>
        <v>8.0756013745704465</v>
      </c>
      <c r="S22" s="10">
        <f t="shared" si="2"/>
        <v>10.887096774193548</v>
      </c>
    </row>
    <row r="23" spans="1:19" x14ac:dyDescent="0.5">
      <c r="A23" s="1">
        <v>2</v>
      </c>
      <c r="B23" s="1">
        <v>0.41</v>
      </c>
      <c r="C23" s="1">
        <v>0.39500000000000002</v>
      </c>
      <c r="D23" s="1">
        <v>0.34200000000000003</v>
      </c>
      <c r="E23" s="1">
        <v>0.39900000000000002</v>
      </c>
      <c r="G23" s="1">
        <v>2</v>
      </c>
      <c r="H23" s="15">
        <v>224</v>
      </c>
      <c r="I23" s="15">
        <v>181</v>
      </c>
      <c r="J23" s="15">
        <v>224</v>
      </c>
      <c r="K23" s="15">
        <v>220</v>
      </c>
      <c r="L23" s="2">
        <v>29.6</v>
      </c>
      <c r="M23" s="2">
        <v>24.8</v>
      </c>
      <c r="N23" s="2">
        <v>29.6</v>
      </c>
      <c r="O23" s="2">
        <v>25.6</v>
      </c>
      <c r="P23" s="10">
        <f t="shared" ref="P23:P29" si="3">H23/L23</f>
        <v>7.5675675675675675</v>
      </c>
      <c r="Q23" s="10">
        <f t="shared" ref="Q23:Q29" si="4">I23/M23</f>
        <v>7.2983870967741931</v>
      </c>
      <c r="R23" s="10">
        <f t="shared" ref="R23:R29" si="5">J23/N23</f>
        <v>7.5675675675675675</v>
      </c>
      <c r="S23" s="10">
        <f t="shared" ref="S23:S29" si="6">K23/O23</f>
        <v>8.59375</v>
      </c>
    </row>
    <row r="24" spans="1:19" x14ac:dyDescent="0.5">
      <c r="A24" s="1">
        <v>3</v>
      </c>
      <c r="B24" s="1">
        <v>0.376</v>
      </c>
      <c r="C24" s="1">
        <v>0.32400000000000001</v>
      </c>
      <c r="D24" s="1">
        <v>0.39300000000000002</v>
      </c>
      <c r="E24" s="1">
        <v>0.34499999999999997</v>
      </c>
      <c r="G24" s="1">
        <v>3</v>
      </c>
      <c r="H24" s="15">
        <v>224</v>
      </c>
      <c r="I24" s="15">
        <v>241</v>
      </c>
      <c r="J24" s="15">
        <v>240</v>
      </c>
      <c r="K24" s="15">
        <v>250</v>
      </c>
      <c r="L24" s="2">
        <v>31.6</v>
      </c>
      <c r="M24" s="2">
        <v>24.6</v>
      </c>
      <c r="N24" s="2">
        <v>28.6</v>
      </c>
      <c r="O24" s="2">
        <v>26.7</v>
      </c>
      <c r="P24" s="10">
        <f t="shared" si="3"/>
        <v>7.0886075949367084</v>
      </c>
      <c r="Q24" s="10">
        <f t="shared" si="4"/>
        <v>9.7967479674796749</v>
      </c>
      <c r="R24" s="10">
        <f t="shared" si="5"/>
        <v>8.3916083916083917</v>
      </c>
      <c r="S24" s="10">
        <f t="shared" si="6"/>
        <v>9.3632958801498134</v>
      </c>
    </row>
    <row r="25" spans="1:19" x14ac:dyDescent="0.5">
      <c r="A25" s="1">
        <v>4</v>
      </c>
      <c r="B25" s="1">
        <v>0.42099999999999999</v>
      </c>
      <c r="C25" s="1">
        <v>0.36799999999999999</v>
      </c>
      <c r="D25" s="1">
        <v>0.41899999999999998</v>
      </c>
      <c r="E25" s="1">
        <v>0.36899999999999999</v>
      </c>
      <c r="G25" s="1">
        <v>4</v>
      </c>
      <c r="H25" s="15">
        <v>234</v>
      </c>
      <c r="I25" s="15">
        <v>218</v>
      </c>
      <c r="J25" s="15">
        <v>217</v>
      </c>
      <c r="K25" s="15">
        <v>216</v>
      </c>
      <c r="L25" s="2">
        <v>28.6</v>
      </c>
      <c r="M25" s="2">
        <v>25.4</v>
      </c>
      <c r="N25" s="2">
        <v>30.700000000000003</v>
      </c>
      <c r="O25" s="2">
        <v>27.8</v>
      </c>
      <c r="P25" s="10">
        <f t="shared" si="3"/>
        <v>8.1818181818181817</v>
      </c>
      <c r="Q25" s="10">
        <f t="shared" si="4"/>
        <v>8.5826771653543314</v>
      </c>
      <c r="R25" s="10">
        <f t="shared" si="5"/>
        <v>7.0684039087947879</v>
      </c>
      <c r="S25" s="10">
        <f t="shared" si="6"/>
        <v>7.7697841726618702</v>
      </c>
    </row>
    <row r="26" spans="1:19" x14ac:dyDescent="0.5">
      <c r="A26" s="1">
        <v>5</v>
      </c>
      <c r="B26" s="1">
        <v>0.435</v>
      </c>
      <c r="C26" s="1">
        <v>0.42199999999999999</v>
      </c>
      <c r="D26" s="1">
        <v>0.41299999999999998</v>
      </c>
      <c r="E26" s="1">
        <v>0.42499999999999999</v>
      </c>
      <c r="G26" s="1">
        <v>5</v>
      </c>
      <c r="H26" s="15">
        <v>192</v>
      </c>
      <c r="I26" s="15">
        <v>206</v>
      </c>
      <c r="J26" s="15">
        <v>211</v>
      </c>
      <c r="K26" s="15">
        <v>269</v>
      </c>
      <c r="L26" s="2">
        <v>31.5</v>
      </c>
      <c r="M26" s="1">
        <v>24.6</v>
      </c>
      <c r="N26" s="2">
        <v>32.5</v>
      </c>
      <c r="O26" s="2">
        <v>24.5</v>
      </c>
      <c r="P26" s="10">
        <f t="shared" si="3"/>
        <v>6.0952380952380949</v>
      </c>
      <c r="Q26" s="10">
        <f t="shared" si="4"/>
        <v>8.3739837398373975</v>
      </c>
      <c r="R26" s="10">
        <f t="shared" si="5"/>
        <v>6.4923076923076923</v>
      </c>
      <c r="S26" s="10">
        <f t="shared" si="6"/>
        <v>10.979591836734693</v>
      </c>
    </row>
    <row r="27" spans="1:19" x14ac:dyDescent="0.5">
      <c r="A27" s="1">
        <v>6</v>
      </c>
      <c r="B27" s="1">
        <v>0.32500000000000001</v>
      </c>
      <c r="C27" s="1">
        <v>0.39800000000000002</v>
      </c>
      <c r="D27" s="1">
        <v>0.376</v>
      </c>
      <c r="E27" s="1">
        <v>0.39100000000000001</v>
      </c>
      <c r="G27" s="1">
        <v>6</v>
      </c>
      <c r="H27" s="15">
        <v>194</v>
      </c>
      <c r="I27" s="15">
        <v>200</v>
      </c>
      <c r="J27" s="15">
        <v>220</v>
      </c>
      <c r="K27" s="15">
        <v>286</v>
      </c>
      <c r="L27" s="2">
        <v>32.4</v>
      </c>
      <c r="M27" s="2">
        <v>26.4</v>
      </c>
      <c r="N27" s="2">
        <v>31.9</v>
      </c>
      <c r="O27" s="2">
        <v>26.5</v>
      </c>
      <c r="P27" s="10">
        <f t="shared" si="3"/>
        <v>5.9876543209876543</v>
      </c>
      <c r="Q27" s="10">
        <f t="shared" si="4"/>
        <v>7.5757575757575761</v>
      </c>
      <c r="R27" s="10">
        <f t="shared" si="5"/>
        <v>6.8965517241379315</v>
      </c>
      <c r="S27" s="10">
        <f t="shared" si="6"/>
        <v>10.79245283018868</v>
      </c>
    </row>
    <row r="28" spans="1:19" x14ac:dyDescent="0.5">
      <c r="A28" s="1">
        <v>7</v>
      </c>
      <c r="B28" s="1">
        <v>0.39100000000000001</v>
      </c>
      <c r="C28" s="1">
        <v>0.36599999999999999</v>
      </c>
      <c r="D28" s="1">
        <v>0.38100000000000001</v>
      </c>
      <c r="E28" s="1">
        <v>0.38100000000000001</v>
      </c>
      <c r="G28" s="1">
        <v>7</v>
      </c>
      <c r="H28" s="15">
        <v>192</v>
      </c>
      <c r="I28" s="15">
        <v>193</v>
      </c>
      <c r="J28" s="15">
        <v>231</v>
      </c>
      <c r="K28" s="15">
        <v>273</v>
      </c>
      <c r="L28" s="2">
        <v>32.700000000000003</v>
      </c>
      <c r="M28" s="2">
        <v>24.5</v>
      </c>
      <c r="N28" s="2">
        <v>29.3</v>
      </c>
      <c r="O28" s="2">
        <v>25.8</v>
      </c>
      <c r="P28" s="10">
        <f t="shared" si="3"/>
        <v>5.8715596330275224</v>
      </c>
      <c r="Q28" s="10">
        <f t="shared" si="4"/>
        <v>7.8775510204081636</v>
      </c>
      <c r="R28" s="10">
        <f t="shared" si="5"/>
        <v>7.8839590443686003</v>
      </c>
      <c r="S28" s="10">
        <f t="shared" si="6"/>
        <v>10.581395348837209</v>
      </c>
    </row>
    <row r="29" spans="1:19" x14ac:dyDescent="0.5">
      <c r="A29" s="1">
        <v>8</v>
      </c>
      <c r="B29" s="1">
        <v>0.375</v>
      </c>
      <c r="C29" s="1">
        <v>0.41199999999999998</v>
      </c>
      <c r="D29" s="1">
        <v>0.40200000000000002</v>
      </c>
      <c r="E29" s="1">
        <v>0.40899999999999997</v>
      </c>
      <c r="G29" s="1">
        <v>8</v>
      </c>
      <c r="H29" s="15">
        <v>189</v>
      </c>
      <c r="I29" s="15">
        <v>260</v>
      </c>
      <c r="J29" s="15">
        <v>187</v>
      </c>
      <c r="K29" s="15">
        <v>247</v>
      </c>
      <c r="L29" s="2">
        <v>32.6</v>
      </c>
      <c r="M29" s="2">
        <v>25.8</v>
      </c>
      <c r="N29" s="2">
        <v>29.3</v>
      </c>
      <c r="O29" s="2">
        <v>24.5</v>
      </c>
      <c r="P29" s="10">
        <f t="shared" si="3"/>
        <v>5.7975460122699385</v>
      </c>
      <c r="Q29" s="10">
        <f t="shared" si="4"/>
        <v>10.077519379844961</v>
      </c>
      <c r="R29" s="10">
        <f t="shared" si="5"/>
        <v>6.3822525597269619</v>
      </c>
      <c r="S29" s="10">
        <f t="shared" si="6"/>
        <v>10.081632653061224</v>
      </c>
    </row>
    <row r="30" spans="1:19" x14ac:dyDescent="0.5">
      <c r="A30" s="1" t="s">
        <v>1</v>
      </c>
      <c r="B30" s="1">
        <f>AVERAGE(B22:B29)</f>
        <v>0.38724999999999998</v>
      </c>
      <c r="C30" s="1">
        <f t="shared" ref="C30" si="7">AVERAGE(C22:C29)</f>
        <v>0.38524999999999998</v>
      </c>
      <c r="D30" s="1">
        <f>AVERAGE(D22:D29)</f>
        <v>0.39012500000000006</v>
      </c>
      <c r="E30" s="1">
        <f t="shared" ref="E30" si="8">AVERAGE(E22:E29)</f>
        <v>0.38575000000000004</v>
      </c>
      <c r="G30" s="1" t="s">
        <v>1</v>
      </c>
      <c r="P30" s="1">
        <f>AVERAGE(P22:P29)</f>
        <v>6.7954955010731739</v>
      </c>
      <c r="Q30" s="1">
        <f t="shared" ref="Q30" si="9">AVERAGE(Q22:Q29)</f>
        <v>8.5936613265153703</v>
      </c>
      <c r="R30" s="1">
        <f>AVERAGE(R22:R29)</f>
        <v>7.3447815328852979</v>
      </c>
      <c r="S30" s="1">
        <f t="shared" ref="S30" si="10">AVERAGE(S22:S29)</f>
        <v>9.8811249369783791</v>
      </c>
    </row>
    <row r="32" spans="1:19" x14ac:dyDescent="0.5">
      <c r="A32" s="1" t="s">
        <v>82</v>
      </c>
      <c r="D32" s="1">
        <v>0.85182209595580782</v>
      </c>
      <c r="E32" s="1">
        <v>0.97265580579978872</v>
      </c>
      <c r="G32" s="1" t="s">
        <v>82</v>
      </c>
      <c r="R32" s="1">
        <v>0.22705680673413128</v>
      </c>
      <c r="S32" s="1">
        <v>3.5992478983831296E-2</v>
      </c>
    </row>
    <row r="33" spans="1:28" x14ac:dyDescent="0.5">
      <c r="A33" s="1" t="s">
        <v>7</v>
      </c>
      <c r="C33" s="1">
        <v>0.90597850298898708</v>
      </c>
      <c r="E33" s="1">
        <v>0.73124515618101493</v>
      </c>
      <c r="G33" s="1" t="s">
        <v>7</v>
      </c>
      <c r="Q33" s="1">
        <v>2.8320438760233283E-3</v>
      </c>
      <c r="S33" s="1">
        <v>2.7295930364496076E-4</v>
      </c>
    </row>
    <row r="36" spans="1:28" x14ac:dyDescent="0.5">
      <c r="B36" s="16" t="s">
        <v>238</v>
      </c>
      <c r="C36" s="16" t="s">
        <v>26</v>
      </c>
      <c r="Q36" s="16" t="s">
        <v>238</v>
      </c>
      <c r="R36" s="16" t="s">
        <v>27</v>
      </c>
    </row>
    <row r="37" spans="1:28" x14ac:dyDescent="0.5">
      <c r="B37" s="1" t="s">
        <v>78</v>
      </c>
      <c r="D37" s="1" t="s">
        <v>79</v>
      </c>
      <c r="F37" s="1" t="s">
        <v>80</v>
      </c>
      <c r="H37" s="1" t="s">
        <v>81</v>
      </c>
      <c r="J37" s="1" t="s">
        <v>132</v>
      </c>
      <c r="K37" s="1" t="s">
        <v>132</v>
      </c>
      <c r="L37" s="1" t="s">
        <v>132</v>
      </c>
      <c r="M37" s="1" t="s">
        <v>132</v>
      </c>
      <c r="Q37" s="1" t="s">
        <v>78</v>
      </c>
      <c r="S37" s="1" t="s">
        <v>79</v>
      </c>
      <c r="U37" s="1" t="s">
        <v>80</v>
      </c>
      <c r="W37" s="1" t="s">
        <v>81</v>
      </c>
      <c r="Y37" s="1" t="s">
        <v>132</v>
      </c>
      <c r="Z37" s="1" t="s">
        <v>132</v>
      </c>
      <c r="AA37" s="1" t="s">
        <v>132</v>
      </c>
      <c r="AB37" s="1" t="s">
        <v>132</v>
      </c>
    </row>
    <row r="38" spans="1:28" x14ac:dyDescent="0.5">
      <c r="B38" s="1" t="s">
        <v>134</v>
      </c>
      <c r="C38" s="12" t="s">
        <v>133</v>
      </c>
      <c r="D38" s="1" t="s">
        <v>134</v>
      </c>
      <c r="E38" s="12" t="s">
        <v>133</v>
      </c>
      <c r="F38" s="1" t="s">
        <v>134</v>
      </c>
      <c r="G38" s="12" t="s">
        <v>133</v>
      </c>
      <c r="H38" s="1" t="s">
        <v>134</v>
      </c>
      <c r="I38" s="12" t="s">
        <v>133</v>
      </c>
      <c r="J38" s="1" t="s">
        <v>78</v>
      </c>
      <c r="K38" s="1" t="s">
        <v>79</v>
      </c>
      <c r="L38" s="1" t="s">
        <v>80</v>
      </c>
      <c r="M38" s="1" t="s">
        <v>81</v>
      </c>
      <c r="Q38" s="1" t="s">
        <v>144</v>
      </c>
      <c r="R38" s="12" t="s">
        <v>133</v>
      </c>
      <c r="S38" s="1" t="s">
        <v>144</v>
      </c>
      <c r="T38" s="12" t="s">
        <v>133</v>
      </c>
      <c r="U38" s="1" t="s">
        <v>144</v>
      </c>
      <c r="V38" s="12" t="s">
        <v>133</v>
      </c>
      <c r="W38" s="1" t="s">
        <v>144</v>
      </c>
      <c r="X38" s="12" t="s">
        <v>133</v>
      </c>
      <c r="Y38" s="1" t="s">
        <v>78</v>
      </c>
      <c r="Z38" s="1" t="s">
        <v>79</v>
      </c>
      <c r="AA38" s="1" t="s">
        <v>80</v>
      </c>
      <c r="AB38" s="1" t="s">
        <v>81</v>
      </c>
    </row>
    <row r="39" spans="1:28" x14ac:dyDescent="0.5">
      <c r="A39" s="1">
        <v>1</v>
      </c>
      <c r="B39" s="15">
        <v>900</v>
      </c>
      <c r="C39" s="15">
        <v>2546</v>
      </c>
      <c r="D39" s="15">
        <v>2325</v>
      </c>
      <c r="E39" s="14">
        <v>2451</v>
      </c>
      <c r="F39" s="15">
        <v>885</v>
      </c>
      <c r="G39" s="14">
        <v>2450</v>
      </c>
      <c r="H39" s="15">
        <v>5546</v>
      </c>
      <c r="I39" s="15">
        <v>2455</v>
      </c>
      <c r="J39" s="1">
        <v>1.36</v>
      </c>
      <c r="K39" s="1">
        <v>3.65</v>
      </c>
      <c r="L39" s="1">
        <v>1.39</v>
      </c>
      <c r="M39" s="1">
        <v>8.69</v>
      </c>
      <c r="P39" s="1">
        <v>1</v>
      </c>
      <c r="Q39" s="15">
        <v>391</v>
      </c>
      <c r="R39" s="15">
        <v>2546</v>
      </c>
      <c r="S39" s="15">
        <v>1752</v>
      </c>
      <c r="T39" s="14">
        <v>2451</v>
      </c>
      <c r="U39" s="15">
        <v>758</v>
      </c>
      <c r="V39" s="14">
        <v>2450</v>
      </c>
      <c r="W39" s="15">
        <v>2545</v>
      </c>
      <c r="X39" s="15">
        <v>2455</v>
      </c>
      <c r="Y39" s="1">
        <v>0.64</v>
      </c>
      <c r="Z39" s="1">
        <v>2.98</v>
      </c>
      <c r="AA39" s="1">
        <v>1.29</v>
      </c>
      <c r="AB39" s="1">
        <v>4.32</v>
      </c>
    </row>
    <row r="40" spans="1:28" x14ac:dyDescent="0.5">
      <c r="A40" s="1">
        <v>2</v>
      </c>
      <c r="B40" s="15">
        <v>625</v>
      </c>
      <c r="C40" s="15">
        <v>2431</v>
      </c>
      <c r="D40" s="15">
        <v>2545</v>
      </c>
      <c r="E40" s="14">
        <v>2536</v>
      </c>
      <c r="F40" s="15">
        <v>683</v>
      </c>
      <c r="G40" s="15">
        <v>2368</v>
      </c>
      <c r="H40" s="15">
        <v>5982</v>
      </c>
      <c r="I40" s="15">
        <v>2387</v>
      </c>
      <c r="J40" s="1">
        <v>0.99</v>
      </c>
      <c r="K40" s="1">
        <v>3.86</v>
      </c>
      <c r="L40" s="1">
        <v>1.1100000000000001</v>
      </c>
      <c r="M40" s="1">
        <v>9.64</v>
      </c>
      <c r="P40" s="1">
        <v>2</v>
      </c>
      <c r="Q40" s="15">
        <v>577</v>
      </c>
      <c r="R40" s="15">
        <v>2431</v>
      </c>
      <c r="S40" s="15">
        <v>1558</v>
      </c>
      <c r="T40" s="14">
        <v>2536</v>
      </c>
      <c r="U40" s="15">
        <v>556</v>
      </c>
      <c r="V40" s="15">
        <v>2368</v>
      </c>
      <c r="W40" s="15">
        <v>2268</v>
      </c>
      <c r="X40" s="15">
        <v>2387</v>
      </c>
      <c r="Y40" s="1">
        <v>0.99</v>
      </c>
      <c r="Z40" s="1">
        <v>2.56</v>
      </c>
      <c r="AA40" s="1">
        <v>0.98</v>
      </c>
      <c r="AB40" s="1">
        <v>3.96</v>
      </c>
    </row>
    <row r="41" spans="1:28" x14ac:dyDescent="0.5">
      <c r="A41" s="1">
        <v>3</v>
      </c>
      <c r="B41" s="15">
        <v>417</v>
      </c>
      <c r="C41" s="15">
        <v>2468</v>
      </c>
      <c r="D41" s="15">
        <v>3093</v>
      </c>
      <c r="E41" s="14">
        <v>2384</v>
      </c>
      <c r="F41" s="15">
        <v>528</v>
      </c>
      <c r="G41" s="15">
        <v>2541</v>
      </c>
      <c r="H41" s="15">
        <v>6223</v>
      </c>
      <c r="I41" s="15">
        <v>2455</v>
      </c>
      <c r="J41" s="1">
        <v>0.65</v>
      </c>
      <c r="K41" s="1">
        <v>4.99</v>
      </c>
      <c r="L41" s="1">
        <v>0.8</v>
      </c>
      <c r="M41" s="1">
        <v>9.75</v>
      </c>
      <c r="P41" s="1">
        <v>3</v>
      </c>
      <c r="Q41" s="15">
        <v>811</v>
      </c>
      <c r="R41" s="15">
        <v>2468</v>
      </c>
      <c r="S41" s="15">
        <v>2202</v>
      </c>
      <c r="T41" s="14">
        <v>2384</v>
      </c>
      <c r="U41" s="15">
        <v>493</v>
      </c>
      <c r="V41" s="15">
        <v>2541</v>
      </c>
      <c r="W41" s="15">
        <v>3482</v>
      </c>
      <c r="X41" s="15">
        <v>2455</v>
      </c>
      <c r="Y41" s="1">
        <v>1.37</v>
      </c>
      <c r="Z41" s="1">
        <v>3.85</v>
      </c>
      <c r="AA41" s="1">
        <v>0.81</v>
      </c>
      <c r="AB41" s="1">
        <v>5.91</v>
      </c>
    </row>
    <row r="42" spans="1:28" x14ac:dyDescent="0.5">
      <c r="A42" s="1">
        <v>4</v>
      </c>
      <c r="B42" s="15">
        <v>974</v>
      </c>
      <c r="C42" s="15">
        <v>2584</v>
      </c>
      <c r="D42" s="15">
        <v>2543</v>
      </c>
      <c r="E42" s="15">
        <v>2374</v>
      </c>
      <c r="F42" s="15">
        <v>864</v>
      </c>
      <c r="G42" s="15">
        <v>2309</v>
      </c>
      <c r="H42" s="15">
        <v>5539</v>
      </c>
      <c r="I42" s="15">
        <v>2495</v>
      </c>
      <c r="J42" s="1">
        <v>1.45</v>
      </c>
      <c r="K42" s="1">
        <v>4.12</v>
      </c>
      <c r="L42" s="1">
        <v>1.44</v>
      </c>
      <c r="M42" s="1">
        <v>8.5399999999999991</v>
      </c>
      <c r="P42" s="1">
        <v>4</v>
      </c>
      <c r="Q42" s="15">
        <v>706</v>
      </c>
      <c r="R42" s="15">
        <v>2584</v>
      </c>
      <c r="S42" s="15">
        <v>1316</v>
      </c>
      <c r="T42" s="15">
        <v>2374</v>
      </c>
      <c r="U42" s="15">
        <v>731</v>
      </c>
      <c r="V42" s="15">
        <v>2309</v>
      </c>
      <c r="W42" s="15">
        <v>2311</v>
      </c>
      <c r="X42" s="15">
        <v>2495</v>
      </c>
      <c r="Y42" s="1">
        <v>1.1399999999999999</v>
      </c>
      <c r="Z42" s="1">
        <v>2.31</v>
      </c>
      <c r="AA42" s="1">
        <v>1.32</v>
      </c>
      <c r="AB42" s="1">
        <v>3.86</v>
      </c>
    </row>
    <row r="43" spans="1:28" x14ac:dyDescent="0.5">
      <c r="A43" s="1">
        <v>5</v>
      </c>
      <c r="B43" s="15">
        <v>548</v>
      </c>
      <c r="C43" s="15">
        <v>2453</v>
      </c>
      <c r="D43" s="15">
        <v>3178</v>
      </c>
      <c r="E43" s="15">
        <v>2455</v>
      </c>
      <c r="F43" s="15">
        <v>543</v>
      </c>
      <c r="G43" s="15">
        <v>2460</v>
      </c>
      <c r="H43" s="15">
        <v>5250</v>
      </c>
      <c r="I43" s="15">
        <v>2387</v>
      </c>
      <c r="J43" s="1">
        <v>0.86</v>
      </c>
      <c r="K43" s="1">
        <v>4.9800000000000004</v>
      </c>
      <c r="L43" s="1">
        <v>0.85</v>
      </c>
      <c r="M43" s="1">
        <v>8.4600000000000009</v>
      </c>
      <c r="P43" s="1">
        <v>5</v>
      </c>
      <c r="Q43" s="15">
        <v>730</v>
      </c>
      <c r="R43" s="15">
        <v>2453</v>
      </c>
      <c r="S43" s="15">
        <v>2345</v>
      </c>
      <c r="T43" s="15">
        <v>2455</v>
      </c>
      <c r="U43" s="15">
        <v>501</v>
      </c>
      <c r="V43" s="15">
        <v>2460</v>
      </c>
      <c r="W43" s="15">
        <v>2509</v>
      </c>
      <c r="X43" s="15">
        <v>2387</v>
      </c>
      <c r="Y43" s="1">
        <v>1.24</v>
      </c>
      <c r="Z43" s="1">
        <v>3.98</v>
      </c>
      <c r="AA43" s="1">
        <v>0.85</v>
      </c>
      <c r="AB43" s="1">
        <v>4.38</v>
      </c>
    </row>
    <row r="44" spans="1:28" x14ac:dyDescent="0.5">
      <c r="A44" s="1">
        <v>6</v>
      </c>
      <c r="B44" s="15">
        <v>544</v>
      </c>
      <c r="C44" s="15">
        <v>2495</v>
      </c>
      <c r="D44" s="15">
        <v>2082</v>
      </c>
      <c r="E44" s="15">
        <v>2495</v>
      </c>
      <c r="F44" s="15">
        <v>497</v>
      </c>
      <c r="G44" s="14">
        <v>2584</v>
      </c>
      <c r="H44" s="15">
        <v>6380</v>
      </c>
      <c r="I44" s="15">
        <v>2406</v>
      </c>
      <c r="J44" s="1">
        <v>0.84</v>
      </c>
      <c r="K44" s="1">
        <v>3.21</v>
      </c>
      <c r="L44" s="1">
        <v>0.74</v>
      </c>
      <c r="M44" s="1">
        <v>10.199999999999999</v>
      </c>
      <c r="P44" s="1">
        <v>6</v>
      </c>
      <c r="Q44" s="15">
        <v>389</v>
      </c>
      <c r="R44" s="15">
        <v>2495</v>
      </c>
      <c r="S44" s="15">
        <v>1203</v>
      </c>
      <c r="T44" s="15">
        <v>2495</v>
      </c>
      <c r="U44" s="15">
        <v>564</v>
      </c>
      <c r="V44" s="14">
        <v>2584</v>
      </c>
      <c r="W44" s="15">
        <v>3476</v>
      </c>
      <c r="X44" s="15">
        <v>2406</v>
      </c>
      <c r="Y44" s="1">
        <v>0.65</v>
      </c>
      <c r="Z44" s="1">
        <v>2.0099999999999998</v>
      </c>
      <c r="AA44" s="1">
        <v>0.91</v>
      </c>
      <c r="AB44" s="1">
        <v>6.02</v>
      </c>
    </row>
    <row r="45" spans="1:28" x14ac:dyDescent="0.5">
      <c r="A45" s="1">
        <v>7</v>
      </c>
      <c r="B45" s="15">
        <v>749</v>
      </c>
      <c r="C45" s="15">
        <v>2403</v>
      </c>
      <c r="D45" s="15">
        <v>2125</v>
      </c>
      <c r="E45" s="15">
        <v>2349</v>
      </c>
      <c r="F45" s="15">
        <v>730</v>
      </c>
      <c r="G45" s="14">
        <v>2442</v>
      </c>
      <c r="H45" s="15">
        <v>6266</v>
      </c>
      <c r="I45" s="15">
        <v>2586</v>
      </c>
      <c r="J45" s="1">
        <v>1.2</v>
      </c>
      <c r="K45" s="1">
        <v>3.48</v>
      </c>
      <c r="L45" s="1">
        <v>1.1499999999999999</v>
      </c>
      <c r="M45" s="1">
        <v>9.32</v>
      </c>
      <c r="O45" s="2"/>
      <c r="P45" s="1">
        <v>7</v>
      </c>
      <c r="Q45" s="15">
        <v>778</v>
      </c>
      <c r="R45" s="15">
        <v>2403</v>
      </c>
      <c r="S45" s="15">
        <v>1510</v>
      </c>
      <c r="T45" s="15">
        <v>2349</v>
      </c>
      <c r="U45" s="15">
        <v>709</v>
      </c>
      <c r="V45" s="14">
        <v>2442</v>
      </c>
      <c r="W45" s="15">
        <v>3252</v>
      </c>
      <c r="X45" s="15">
        <v>2586</v>
      </c>
      <c r="Y45" s="1">
        <v>1.35</v>
      </c>
      <c r="Z45" s="1">
        <v>2.68</v>
      </c>
      <c r="AA45" s="1">
        <v>1.21</v>
      </c>
      <c r="AB45" s="1">
        <v>5.24</v>
      </c>
    </row>
    <row r="46" spans="1:28" x14ac:dyDescent="0.5">
      <c r="A46" s="1">
        <v>8</v>
      </c>
      <c r="B46" s="15">
        <v>503</v>
      </c>
      <c r="C46" s="15">
        <v>2389</v>
      </c>
      <c r="D46" s="15">
        <v>2838</v>
      </c>
      <c r="E46" s="14">
        <v>2348</v>
      </c>
      <c r="F46" s="15">
        <v>533</v>
      </c>
      <c r="G46" s="14">
        <v>2384</v>
      </c>
      <c r="H46" s="15">
        <v>6154</v>
      </c>
      <c r="I46" s="15">
        <v>2513</v>
      </c>
      <c r="J46" s="1">
        <v>0.81</v>
      </c>
      <c r="K46" s="1">
        <v>4.6500000000000004</v>
      </c>
      <c r="L46" s="1">
        <v>0.86</v>
      </c>
      <c r="M46" s="1">
        <v>9.42</v>
      </c>
      <c r="O46" s="2"/>
      <c r="P46" s="1">
        <v>8</v>
      </c>
      <c r="Q46" s="15">
        <v>372</v>
      </c>
      <c r="R46" s="15">
        <v>2389</v>
      </c>
      <c r="S46" s="15">
        <v>1921</v>
      </c>
      <c r="T46" s="14">
        <v>2348</v>
      </c>
      <c r="U46" s="15">
        <v>446</v>
      </c>
      <c r="V46" s="14">
        <v>2384</v>
      </c>
      <c r="W46" s="15">
        <v>2949</v>
      </c>
      <c r="X46" s="15">
        <v>2513</v>
      </c>
      <c r="Y46" s="1">
        <v>0.65</v>
      </c>
      <c r="Z46" s="1">
        <v>3.41</v>
      </c>
      <c r="AA46" s="1">
        <v>0.78</v>
      </c>
      <c r="AB46" s="1">
        <v>4.8899999999999997</v>
      </c>
    </row>
    <row r="47" spans="1:28" x14ac:dyDescent="0.5">
      <c r="A47" s="1" t="s">
        <v>1</v>
      </c>
      <c r="B47" s="15">
        <f>AVERAGE(B39:B46)</f>
        <v>657.5</v>
      </c>
      <c r="C47" s="15">
        <f t="shared" ref="C47" si="11">AVERAGE(C39:C46)</f>
        <v>2471.125</v>
      </c>
      <c r="D47" s="15">
        <f t="shared" ref="D47" si="12">AVERAGE(D39:D46)</f>
        <v>2591.125</v>
      </c>
      <c r="E47" s="15">
        <f t="shared" ref="E47" si="13">AVERAGE(E39:E46)</f>
        <v>2424</v>
      </c>
      <c r="F47" s="15">
        <f t="shared" ref="F47" si="14">AVERAGE(F39:F46)</f>
        <v>657.875</v>
      </c>
      <c r="G47" s="15">
        <f t="shared" ref="G47" si="15">AVERAGE(G39:G46)</f>
        <v>2442.25</v>
      </c>
      <c r="H47" s="15">
        <f t="shared" ref="H47" si="16">AVERAGE(H39:H46)</f>
        <v>5917.5</v>
      </c>
      <c r="I47" s="15">
        <f t="shared" ref="I47" si="17">AVERAGE(I39:I46)</f>
        <v>2460.5</v>
      </c>
      <c r="J47" s="1">
        <f>AVERAGE(J39:J46)</f>
        <v>1.02</v>
      </c>
      <c r="K47" s="1">
        <f t="shared" ref="K47" si="18">AVERAGE(K39:K46)</f>
        <v>4.1175000000000006</v>
      </c>
      <c r="L47" s="1">
        <f>AVERAGE(L39:L46)</f>
        <v>1.0425</v>
      </c>
      <c r="M47" s="1">
        <f t="shared" ref="M47" si="19">AVERAGE(M39:M46)</f>
        <v>9.2524999999999995</v>
      </c>
      <c r="O47" s="2"/>
      <c r="P47" s="1" t="s">
        <v>1</v>
      </c>
      <c r="Q47" s="15">
        <f>AVERAGE(Q39:Q46)</f>
        <v>594.25</v>
      </c>
      <c r="R47" s="15">
        <f t="shared" ref="R47:X47" si="20">AVERAGE(R39:R46)</f>
        <v>2471.125</v>
      </c>
      <c r="S47" s="15">
        <f t="shared" si="20"/>
        <v>1725.875</v>
      </c>
      <c r="T47" s="15">
        <f t="shared" si="20"/>
        <v>2424</v>
      </c>
      <c r="U47" s="15">
        <f t="shared" si="20"/>
        <v>594.75</v>
      </c>
      <c r="V47" s="15">
        <f t="shared" si="20"/>
        <v>2442.25</v>
      </c>
      <c r="W47" s="15">
        <f t="shared" si="20"/>
        <v>2849</v>
      </c>
      <c r="X47" s="15">
        <f t="shared" si="20"/>
        <v>2460.5</v>
      </c>
      <c r="Y47" s="1">
        <f>AVERAGE(Y39:Y46)</f>
        <v>1.0037500000000001</v>
      </c>
      <c r="Z47" s="1">
        <f t="shared" ref="Z47" si="21">AVERAGE(Z39:Z46)</f>
        <v>2.9725000000000001</v>
      </c>
      <c r="AA47" s="1">
        <f>AVERAGE(AA39:AA46)</f>
        <v>1.01875</v>
      </c>
      <c r="AB47" s="1">
        <f t="shared" ref="AB47" si="22">AVERAGE(AB39:AB46)</f>
        <v>4.8224999999999998</v>
      </c>
    </row>
    <row r="48" spans="1:28" x14ac:dyDescent="0.5">
      <c r="A48" s="1" t="s">
        <v>82</v>
      </c>
      <c r="L48" s="1">
        <v>0.87409395987106753</v>
      </c>
      <c r="M48" s="1">
        <v>3.4185894192616019E-10</v>
      </c>
      <c r="O48" s="2"/>
      <c r="P48" s="1" t="s">
        <v>82</v>
      </c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>
        <v>0.91469312876159337</v>
      </c>
      <c r="AB48" s="1">
        <v>3.3385196177552329E-4</v>
      </c>
    </row>
    <row r="49" spans="1:32" x14ac:dyDescent="0.5">
      <c r="A49" s="1" t="s">
        <v>7</v>
      </c>
      <c r="K49" s="1">
        <v>6.4116186939789209E-7</v>
      </c>
      <c r="M49" s="1">
        <v>3.1048632292854569E-11</v>
      </c>
      <c r="O49" s="2"/>
      <c r="P49" s="1" t="s">
        <v>7</v>
      </c>
      <c r="Q49" s="15"/>
      <c r="R49" s="15"/>
      <c r="S49" s="15"/>
      <c r="T49" s="15"/>
      <c r="U49" s="15"/>
      <c r="V49" s="15"/>
      <c r="W49" s="15"/>
      <c r="X49" s="15"/>
      <c r="Y49" s="15"/>
      <c r="Z49" s="15">
        <v>3.9475146892875553E-5</v>
      </c>
      <c r="AA49" s="15"/>
      <c r="AB49" s="1">
        <v>1.7034250243186114E-6</v>
      </c>
    </row>
    <row r="51" spans="1:32" x14ac:dyDescent="0.5">
      <c r="T51" s="15"/>
      <c r="U51" s="15"/>
      <c r="V51" s="15"/>
      <c r="W51" s="15"/>
      <c r="X51" s="15"/>
      <c r="Y51" s="15"/>
      <c r="Z51" s="15"/>
      <c r="AA51" s="15"/>
    </row>
    <row r="53" spans="1:32" x14ac:dyDescent="0.5">
      <c r="B53" s="16" t="s">
        <v>239</v>
      </c>
      <c r="C53" s="16" t="s">
        <v>28</v>
      </c>
      <c r="D53" s="16"/>
      <c r="E53" s="16"/>
      <c r="F53" s="16"/>
      <c r="P53" s="16"/>
      <c r="Q53" s="16" t="s">
        <v>239</v>
      </c>
      <c r="R53" s="16" t="s">
        <v>29</v>
      </c>
    </row>
    <row r="54" spans="1:32" x14ac:dyDescent="0.5">
      <c r="B54" s="1" t="s">
        <v>156</v>
      </c>
      <c r="F54" s="1" t="s">
        <v>158</v>
      </c>
      <c r="J54" s="1" t="s">
        <v>28</v>
      </c>
      <c r="P54" s="16"/>
      <c r="Q54" s="1" t="s">
        <v>159</v>
      </c>
      <c r="U54" s="1" t="s">
        <v>160</v>
      </c>
      <c r="Y54" s="1" t="s">
        <v>161</v>
      </c>
      <c r="AC54" s="1" t="s">
        <v>29</v>
      </c>
      <c r="AD54" s="16"/>
    </row>
    <row r="55" spans="1:32" x14ac:dyDescent="0.5">
      <c r="B55" s="1" t="s">
        <v>78</v>
      </c>
      <c r="C55" s="1" t="s">
        <v>79</v>
      </c>
      <c r="D55" s="1" t="s">
        <v>80</v>
      </c>
      <c r="E55" s="1" t="s">
        <v>81</v>
      </c>
      <c r="F55" s="1" t="s">
        <v>78</v>
      </c>
      <c r="G55" s="1" t="s">
        <v>79</v>
      </c>
      <c r="H55" s="1" t="s">
        <v>80</v>
      </c>
      <c r="I55" s="1" t="s">
        <v>81</v>
      </c>
      <c r="J55" s="1" t="s">
        <v>78</v>
      </c>
      <c r="K55" s="1" t="s">
        <v>79</v>
      </c>
      <c r="L55" s="1" t="s">
        <v>80</v>
      </c>
      <c r="M55" s="1" t="s">
        <v>81</v>
      </c>
      <c r="O55" s="2"/>
      <c r="Q55" s="1" t="s">
        <v>78</v>
      </c>
      <c r="R55" s="1" t="s">
        <v>79</v>
      </c>
      <c r="S55" s="1" t="s">
        <v>80</v>
      </c>
      <c r="T55" s="1" t="s">
        <v>81</v>
      </c>
      <c r="U55" s="1" t="s">
        <v>78</v>
      </c>
      <c r="V55" s="1" t="s">
        <v>79</v>
      </c>
      <c r="W55" s="1" t="s">
        <v>80</v>
      </c>
      <c r="X55" s="1" t="s">
        <v>81</v>
      </c>
      <c r="Y55" s="1" t="s">
        <v>78</v>
      </c>
      <c r="Z55" s="1" t="s">
        <v>79</v>
      </c>
      <c r="AA55" s="1" t="s">
        <v>80</v>
      </c>
      <c r="AB55" s="1" t="s">
        <v>81</v>
      </c>
      <c r="AC55" s="1" t="s">
        <v>78</v>
      </c>
      <c r="AD55" s="1" t="s">
        <v>79</v>
      </c>
      <c r="AE55" s="1" t="s">
        <v>80</v>
      </c>
      <c r="AF55" s="1" t="s">
        <v>81</v>
      </c>
    </row>
    <row r="56" spans="1:32" x14ac:dyDescent="0.5">
      <c r="A56" s="1">
        <v>1</v>
      </c>
      <c r="B56" s="15">
        <v>661</v>
      </c>
      <c r="C56" s="15">
        <v>1991</v>
      </c>
      <c r="D56" s="15">
        <v>1342</v>
      </c>
      <c r="E56" s="15">
        <v>9583</v>
      </c>
      <c r="F56" s="15">
        <v>8478</v>
      </c>
      <c r="G56" s="15">
        <v>7965</v>
      </c>
      <c r="H56" s="15">
        <v>16580</v>
      </c>
      <c r="I56" s="15">
        <v>16523</v>
      </c>
      <c r="J56" s="1">
        <f>B56/F56*100</f>
        <v>7.7966501533380512</v>
      </c>
      <c r="K56" s="1">
        <f t="shared" ref="K56:M56" si="23">C56/G56*100</f>
        <v>24.996861268047709</v>
      </c>
      <c r="L56" s="1">
        <f t="shared" si="23"/>
        <v>8.0940892641737037</v>
      </c>
      <c r="M56" s="1">
        <f t="shared" si="23"/>
        <v>57.997942262301038</v>
      </c>
      <c r="O56" s="2"/>
      <c r="P56" s="1">
        <v>1</v>
      </c>
      <c r="Q56" s="15">
        <v>65</v>
      </c>
      <c r="R56" s="15">
        <v>126</v>
      </c>
      <c r="S56" s="14">
        <v>61</v>
      </c>
      <c r="T56" s="15">
        <v>245</v>
      </c>
      <c r="U56" s="14">
        <v>658</v>
      </c>
      <c r="V56" s="15">
        <v>645</v>
      </c>
      <c r="W56" s="15">
        <v>542</v>
      </c>
      <c r="X56" s="15">
        <v>618</v>
      </c>
      <c r="Y56" s="15">
        <v>3644</v>
      </c>
      <c r="Z56" s="15">
        <v>11773</v>
      </c>
      <c r="AA56" s="15">
        <v>3731</v>
      </c>
      <c r="AB56" s="15">
        <v>11603</v>
      </c>
      <c r="AC56" s="1">
        <v>3.6</v>
      </c>
      <c r="AD56" s="1">
        <v>23</v>
      </c>
      <c r="AE56" s="1">
        <v>4.2</v>
      </c>
      <c r="AF56" s="1">
        <v>46</v>
      </c>
    </row>
    <row r="57" spans="1:32" x14ac:dyDescent="0.5">
      <c r="A57" s="1">
        <v>2</v>
      </c>
      <c r="B57" s="15">
        <v>732</v>
      </c>
      <c r="C57" s="15">
        <v>4428</v>
      </c>
      <c r="D57" s="15">
        <v>1326</v>
      </c>
      <c r="E57" s="15">
        <v>8387</v>
      </c>
      <c r="F57" s="15">
        <v>9635</v>
      </c>
      <c r="G57" s="15">
        <v>12654</v>
      </c>
      <c r="H57" s="15">
        <v>17454</v>
      </c>
      <c r="I57" s="15">
        <v>19505</v>
      </c>
      <c r="J57" s="1">
        <f t="shared" ref="J57:J63" si="24">B57/F57*100</f>
        <v>7.5973015049299431</v>
      </c>
      <c r="K57" s="1">
        <f t="shared" ref="K57:K63" si="25">C57/G57*100</f>
        <v>34.992887624466576</v>
      </c>
      <c r="L57" s="1">
        <f t="shared" ref="L57:L63" si="26">D57/H57*100</f>
        <v>7.5971124097628042</v>
      </c>
      <c r="M57" s="1">
        <f t="shared" ref="M57:M63" si="27">E57/I57*100</f>
        <v>42.999230966418864</v>
      </c>
      <c r="O57" s="2"/>
      <c r="P57" s="1">
        <v>2</v>
      </c>
      <c r="Q57" s="14">
        <v>69</v>
      </c>
      <c r="R57" s="15">
        <v>124</v>
      </c>
      <c r="S57" s="14">
        <v>53</v>
      </c>
      <c r="T57" s="15">
        <v>186</v>
      </c>
      <c r="U57" s="14">
        <v>521</v>
      </c>
      <c r="V57" s="15">
        <v>623</v>
      </c>
      <c r="W57" s="15">
        <v>485</v>
      </c>
      <c r="X57" s="15">
        <v>689</v>
      </c>
      <c r="Y57" s="15">
        <v>3624</v>
      </c>
      <c r="Z57" s="15">
        <v>7536</v>
      </c>
      <c r="AA57" s="15">
        <v>5124</v>
      </c>
      <c r="AB57" s="15">
        <v>12965</v>
      </c>
      <c r="AC57" s="1">
        <v>4.8</v>
      </c>
      <c r="AD57" s="1">
        <v>15</v>
      </c>
      <c r="AE57" s="1">
        <v>5.6</v>
      </c>
      <c r="AF57" s="1">
        <v>35</v>
      </c>
    </row>
    <row r="58" spans="1:32" x14ac:dyDescent="0.5">
      <c r="A58" s="1">
        <v>3</v>
      </c>
      <c r="B58" s="15">
        <v>961</v>
      </c>
      <c r="C58" s="15">
        <v>3587</v>
      </c>
      <c r="D58" s="15">
        <v>1382</v>
      </c>
      <c r="E58" s="15">
        <v>4801</v>
      </c>
      <c r="F58" s="15">
        <v>13546</v>
      </c>
      <c r="G58" s="15">
        <v>8542</v>
      </c>
      <c r="H58" s="15">
        <v>16458</v>
      </c>
      <c r="I58" s="15">
        <v>16558</v>
      </c>
      <c r="J58" s="1">
        <f t="shared" si="24"/>
        <v>7.0943451941532549</v>
      </c>
      <c r="K58" s="1">
        <f t="shared" si="25"/>
        <v>41.992507609459146</v>
      </c>
      <c r="L58" s="1">
        <f t="shared" si="26"/>
        <v>8.3971320938145571</v>
      </c>
      <c r="M58" s="1">
        <f t="shared" si="27"/>
        <v>28.995047711076218</v>
      </c>
      <c r="O58" s="2"/>
      <c r="P58" s="1">
        <v>3</v>
      </c>
      <c r="Q58" s="14">
        <v>58</v>
      </c>
      <c r="R58" s="15">
        <v>158</v>
      </c>
      <c r="S58" s="14">
        <v>57</v>
      </c>
      <c r="T58" s="15">
        <v>289</v>
      </c>
      <c r="U58" s="15">
        <v>514</v>
      </c>
      <c r="V58" s="15">
        <v>615</v>
      </c>
      <c r="W58" s="15">
        <v>520</v>
      </c>
      <c r="X58" s="15">
        <v>548</v>
      </c>
      <c r="Y58" s="15">
        <v>6292</v>
      </c>
      <c r="Z58" s="15">
        <v>13234</v>
      </c>
      <c r="AA58" s="15">
        <v>6842</v>
      </c>
      <c r="AB58" s="15">
        <v>5309</v>
      </c>
      <c r="AC58" s="1">
        <v>7.1</v>
      </c>
      <c r="AD58" s="1">
        <v>34</v>
      </c>
      <c r="AE58" s="1">
        <v>7.5</v>
      </c>
      <c r="AF58" s="1">
        <v>28</v>
      </c>
    </row>
    <row r="59" spans="1:32" x14ac:dyDescent="0.5">
      <c r="A59" s="1">
        <v>4</v>
      </c>
      <c r="B59" s="15">
        <v>1522</v>
      </c>
      <c r="C59" s="15">
        <v>2480</v>
      </c>
      <c r="D59" s="15">
        <v>964</v>
      </c>
      <c r="E59" s="15">
        <v>8279</v>
      </c>
      <c r="F59" s="15">
        <v>18564</v>
      </c>
      <c r="G59" s="15">
        <v>9542</v>
      </c>
      <c r="H59" s="15">
        <v>13589</v>
      </c>
      <c r="I59" s="15">
        <v>14785</v>
      </c>
      <c r="J59" s="1">
        <f t="shared" si="24"/>
        <v>8.1986640810170215</v>
      </c>
      <c r="K59" s="1">
        <f t="shared" si="25"/>
        <v>25.990358415426535</v>
      </c>
      <c r="L59" s="1">
        <f t="shared" si="26"/>
        <v>7.0939730664508049</v>
      </c>
      <c r="M59" s="1">
        <f t="shared" si="27"/>
        <v>55.99594183293879</v>
      </c>
      <c r="O59" s="2"/>
      <c r="P59" s="1">
        <v>4</v>
      </c>
      <c r="Q59" s="14">
        <v>59</v>
      </c>
      <c r="R59" s="15">
        <v>213</v>
      </c>
      <c r="S59" s="14">
        <v>45</v>
      </c>
      <c r="T59" s="15">
        <v>241</v>
      </c>
      <c r="U59" s="15">
        <v>562</v>
      </c>
      <c r="V59" s="15">
        <v>610</v>
      </c>
      <c r="W59" s="15">
        <v>531</v>
      </c>
      <c r="X59" s="15">
        <v>625</v>
      </c>
      <c r="Y59" s="15">
        <v>4286</v>
      </c>
      <c r="Z59" s="15">
        <v>5441</v>
      </c>
      <c r="AA59" s="15">
        <v>4956</v>
      </c>
      <c r="AB59" s="15">
        <v>4927</v>
      </c>
      <c r="AC59" s="1">
        <v>4.5</v>
      </c>
      <c r="AD59" s="1">
        <v>19</v>
      </c>
      <c r="AE59" s="1">
        <v>4.2</v>
      </c>
      <c r="AF59" s="1">
        <v>19</v>
      </c>
    </row>
    <row r="60" spans="1:32" x14ac:dyDescent="0.5">
      <c r="A60" s="1">
        <v>5</v>
      </c>
      <c r="B60" s="15">
        <v>929</v>
      </c>
      <c r="C60" s="15">
        <v>3938</v>
      </c>
      <c r="D60" s="15">
        <v>879</v>
      </c>
      <c r="E60" s="15">
        <v>7470</v>
      </c>
      <c r="F60" s="15">
        <v>15243</v>
      </c>
      <c r="G60" s="15">
        <v>11254</v>
      </c>
      <c r="H60" s="15">
        <v>13524</v>
      </c>
      <c r="I60" s="15">
        <v>19658</v>
      </c>
      <c r="J60" s="1">
        <f t="shared" si="24"/>
        <v>6.0946008003673811</v>
      </c>
      <c r="K60" s="1">
        <f t="shared" si="25"/>
        <v>34.992002843433447</v>
      </c>
      <c r="L60" s="1">
        <f t="shared" si="26"/>
        <v>6.4995563442768409</v>
      </c>
      <c r="M60" s="1">
        <f t="shared" si="27"/>
        <v>37.99979652050056</v>
      </c>
      <c r="O60" s="2"/>
      <c r="P60" s="1">
        <v>5</v>
      </c>
      <c r="Q60" s="14">
        <v>54</v>
      </c>
      <c r="R60" s="15">
        <v>89</v>
      </c>
      <c r="S60" s="15">
        <v>45</v>
      </c>
      <c r="T60" s="15">
        <v>263</v>
      </c>
      <c r="U60" s="15">
        <v>468</v>
      </c>
      <c r="V60" s="15">
        <v>589</v>
      </c>
      <c r="W60" s="15">
        <v>435</v>
      </c>
      <c r="X60" s="15">
        <v>598</v>
      </c>
      <c r="Y60" s="15">
        <v>5286</v>
      </c>
      <c r="Z60" s="15">
        <v>14559</v>
      </c>
      <c r="AA60" s="15">
        <v>6283</v>
      </c>
      <c r="AB60" s="15">
        <v>6139</v>
      </c>
      <c r="AC60" s="1">
        <v>6.1</v>
      </c>
      <c r="AD60" s="1">
        <v>22</v>
      </c>
      <c r="AE60" s="1">
        <v>6.5</v>
      </c>
      <c r="AF60" s="1">
        <v>27</v>
      </c>
    </row>
    <row r="61" spans="1:32" x14ac:dyDescent="0.5">
      <c r="A61" s="1">
        <v>6</v>
      </c>
      <c r="B61" s="15">
        <v>747</v>
      </c>
      <c r="C61" s="15">
        <v>3972</v>
      </c>
      <c r="D61" s="15">
        <v>1621</v>
      </c>
      <c r="E61" s="15">
        <v>3217</v>
      </c>
      <c r="F61" s="15">
        <v>12450</v>
      </c>
      <c r="G61" s="15">
        <v>13698</v>
      </c>
      <c r="H61" s="15">
        <v>23506</v>
      </c>
      <c r="I61" s="15">
        <v>7847</v>
      </c>
      <c r="J61" s="1">
        <f t="shared" si="24"/>
        <v>6</v>
      </c>
      <c r="K61" s="1">
        <f t="shared" si="25"/>
        <v>28.996933858957512</v>
      </c>
      <c r="L61" s="1">
        <f t="shared" si="26"/>
        <v>6.8961116310729178</v>
      </c>
      <c r="M61" s="1">
        <f t="shared" si="27"/>
        <v>40.996559194596657</v>
      </c>
      <c r="P61" s="1">
        <v>6</v>
      </c>
      <c r="Q61" s="14">
        <v>53</v>
      </c>
      <c r="R61" s="15">
        <v>84</v>
      </c>
      <c r="S61" s="15">
        <v>68</v>
      </c>
      <c r="T61" s="15">
        <v>274</v>
      </c>
      <c r="U61" s="15">
        <v>435</v>
      </c>
      <c r="V61" s="15">
        <v>549</v>
      </c>
      <c r="W61" s="15">
        <v>462</v>
      </c>
      <c r="X61" s="15">
        <v>685</v>
      </c>
      <c r="Y61" s="15">
        <v>4924</v>
      </c>
      <c r="Z61" s="15">
        <v>22221</v>
      </c>
      <c r="AA61" s="15">
        <v>3465</v>
      </c>
      <c r="AB61" s="15">
        <v>9500</v>
      </c>
      <c r="AC61" s="1">
        <v>6</v>
      </c>
      <c r="AD61" s="1">
        <v>34</v>
      </c>
      <c r="AE61" s="1">
        <v>5.0999999999999996</v>
      </c>
      <c r="AF61" s="1">
        <v>38</v>
      </c>
    </row>
    <row r="62" spans="1:32" x14ac:dyDescent="0.5">
      <c r="A62" s="1">
        <v>7</v>
      </c>
      <c r="B62" s="15">
        <v>404</v>
      </c>
      <c r="C62" s="15">
        <v>2931</v>
      </c>
      <c r="D62" s="15">
        <v>760</v>
      </c>
      <c r="E62" s="15">
        <v>5108</v>
      </c>
      <c r="F62" s="15">
        <v>6852</v>
      </c>
      <c r="G62" s="15">
        <v>19542</v>
      </c>
      <c r="H62" s="15">
        <v>9632</v>
      </c>
      <c r="I62" s="15">
        <v>14596</v>
      </c>
      <c r="J62" s="1">
        <f t="shared" si="24"/>
        <v>5.8960887332165788</v>
      </c>
      <c r="K62" s="1">
        <f t="shared" si="25"/>
        <v>14.998464844949339</v>
      </c>
      <c r="L62" s="1">
        <f t="shared" si="26"/>
        <v>7.8903654485049834</v>
      </c>
      <c r="M62" s="1">
        <f t="shared" si="27"/>
        <v>34.99588928473554</v>
      </c>
      <c r="P62" s="1">
        <v>7</v>
      </c>
      <c r="Q62" s="15">
        <v>64</v>
      </c>
      <c r="R62" s="15">
        <v>134</v>
      </c>
      <c r="S62" s="15">
        <v>58</v>
      </c>
      <c r="T62" s="15">
        <v>106</v>
      </c>
      <c r="U62" s="15">
        <v>498</v>
      </c>
      <c r="V62" s="15">
        <v>624</v>
      </c>
      <c r="W62" s="15">
        <v>487</v>
      </c>
      <c r="X62" s="15">
        <v>714</v>
      </c>
      <c r="Y62" s="15">
        <v>4590</v>
      </c>
      <c r="Z62" s="15">
        <v>7450</v>
      </c>
      <c r="AA62" s="15">
        <v>3778</v>
      </c>
      <c r="AB62" s="15">
        <v>19533</v>
      </c>
      <c r="AC62" s="1">
        <v>5.9</v>
      </c>
      <c r="AD62" s="1">
        <v>16</v>
      </c>
      <c r="AE62" s="1">
        <v>4.5</v>
      </c>
      <c r="AF62" s="1">
        <v>29</v>
      </c>
    </row>
    <row r="63" spans="1:32" x14ac:dyDescent="0.5">
      <c r="A63" s="1">
        <v>8</v>
      </c>
      <c r="B63" s="15">
        <v>461</v>
      </c>
      <c r="C63" s="15">
        <v>7964</v>
      </c>
      <c r="D63" s="15">
        <v>546</v>
      </c>
      <c r="E63" s="15">
        <v>3437</v>
      </c>
      <c r="F63" s="15">
        <v>7965</v>
      </c>
      <c r="G63" s="15">
        <v>18523</v>
      </c>
      <c r="H63" s="15">
        <v>8546</v>
      </c>
      <c r="I63" s="15">
        <v>6250</v>
      </c>
      <c r="J63" s="1">
        <f t="shared" si="24"/>
        <v>5.7878217200251099</v>
      </c>
      <c r="K63" s="1">
        <f t="shared" si="25"/>
        <v>42.995195162770614</v>
      </c>
      <c r="L63" s="1">
        <f t="shared" si="26"/>
        <v>6.3889538965597943</v>
      </c>
      <c r="M63" s="1">
        <f t="shared" si="27"/>
        <v>54.991999999999997</v>
      </c>
      <c r="P63" s="1">
        <v>8</v>
      </c>
      <c r="Q63" s="14">
        <v>62</v>
      </c>
      <c r="R63" s="15">
        <v>157</v>
      </c>
      <c r="S63" s="15">
        <v>64</v>
      </c>
      <c r="T63" s="15">
        <v>165</v>
      </c>
      <c r="U63" s="15">
        <v>512</v>
      </c>
      <c r="V63" s="15">
        <v>614</v>
      </c>
      <c r="W63" s="15">
        <v>526</v>
      </c>
      <c r="X63" s="15">
        <v>684</v>
      </c>
      <c r="Y63" s="15">
        <v>4789</v>
      </c>
      <c r="Z63" s="15">
        <v>4301</v>
      </c>
      <c r="AA63" s="15">
        <v>5260</v>
      </c>
      <c r="AB63" s="15">
        <v>17410</v>
      </c>
      <c r="AC63" s="1">
        <v>5.8</v>
      </c>
      <c r="AD63" s="1">
        <v>11</v>
      </c>
      <c r="AE63" s="1">
        <v>6.4</v>
      </c>
      <c r="AF63" s="1">
        <v>42</v>
      </c>
    </row>
    <row r="64" spans="1:32" x14ac:dyDescent="0.5">
      <c r="A64" s="1" t="s">
        <v>1</v>
      </c>
      <c r="B64" s="15">
        <f>AVERAGE(B56:B63)</f>
        <v>802.125</v>
      </c>
      <c r="C64" s="15">
        <f t="shared" ref="C64" si="28">AVERAGE(C56:C63)</f>
        <v>3911.375</v>
      </c>
      <c r="D64" s="15">
        <f>AVERAGE(D56:D63)</f>
        <v>1102.5</v>
      </c>
      <c r="E64" s="15">
        <f t="shared" ref="E64" si="29">AVERAGE(E56:E63)</f>
        <v>6285.25</v>
      </c>
      <c r="F64" s="15">
        <f>AVERAGE(F56:F63)</f>
        <v>11591.625</v>
      </c>
      <c r="G64" s="15">
        <f t="shared" ref="G64" si="30">AVERAGE(G56:G63)</f>
        <v>12715</v>
      </c>
      <c r="H64" s="15">
        <f>AVERAGE(H56:H63)</f>
        <v>14911.125</v>
      </c>
      <c r="I64" s="15">
        <f t="shared" ref="I64" si="31">AVERAGE(I56:I63)</f>
        <v>14465.25</v>
      </c>
      <c r="J64" s="1">
        <f>AVERAGE(J56:J63)</f>
        <v>6.8081840233809174</v>
      </c>
      <c r="K64" s="1">
        <f t="shared" ref="K64" si="32">AVERAGE(K56:K63)</f>
        <v>31.244401453438858</v>
      </c>
      <c r="L64" s="1">
        <f>AVERAGE(L56:L63)</f>
        <v>7.3571617693270515</v>
      </c>
      <c r="M64" s="1">
        <f t="shared" ref="M64" si="33">AVERAGE(M56:M63)</f>
        <v>44.371550971570962</v>
      </c>
      <c r="P64" s="1" t="s">
        <v>1</v>
      </c>
      <c r="Q64" s="15">
        <f>AVERAGE(Q56:Q63)</f>
        <v>60.5</v>
      </c>
      <c r="R64" s="15">
        <f t="shared" ref="R64" si="34">AVERAGE(R56:R63)</f>
        <v>135.625</v>
      </c>
      <c r="S64" s="15">
        <f>AVERAGE(S56:S63)</f>
        <v>56.375</v>
      </c>
      <c r="T64" s="15">
        <f t="shared" ref="T64" si="35">AVERAGE(T56:T63)</f>
        <v>221.125</v>
      </c>
      <c r="U64" s="15">
        <f>AVERAGE(U56:U63)</f>
        <v>521</v>
      </c>
      <c r="V64" s="15">
        <f t="shared" ref="V64" si="36">AVERAGE(V56:V63)</f>
        <v>608.625</v>
      </c>
      <c r="W64" s="15">
        <f>AVERAGE(W56:W63)</f>
        <v>498.5</v>
      </c>
      <c r="X64" s="15">
        <f t="shared" ref="X64" si="37">AVERAGE(X56:X63)</f>
        <v>645.125</v>
      </c>
      <c r="Y64" s="15">
        <f>AVERAGE(Y56:Y63)</f>
        <v>4679.375</v>
      </c>
      <c r="Z64" s="15">
        <f t="shared" ref="Z64" si="38">AVERAGE(Z56:Z63)</f>
        <v>10814.375</v>
      </c>
      <c r="AA64" s="15">
        <f>AVERAGE(AA56:AA63)</f>
        <v>4929.875</v>
      </c>
      <c r="AB64" s="15">
        <f t="shared" ref="AB64" si="39">AVERAGE(AB56:AB63)</f>
        <v>10923.25</v>
      </c>
      <c r="AC64" s="1">
        <f>AVERAGE(AC56:AC63)</f>
        <v>5.4749999999999996</v>
      </c>
      <c r="AD64" s="1">
        <f t="shared" ref="AD64" si="40">AVERAGE(AD56:AD63)</f>
        <v>21.75</v>
      </c>
      <c r="AE64" s="1">
        <f>AVERAGE(AE56:AE63)</f>
        <v>5.5</v>
      </c>
      <c r="AF64" s="1">
        <f t="shared" ref="AF64" si="41">AVERAGE(AF56:AF63)</f>
        <v>33</v>
      </c>
    </row>
    <row r="65" spans="1:32" x14ac:dyDescent="0.5">
      <c r="A65" s="1" t="s">
        <v>82</v>
      </c>
      <c r="D65" s="1">
        <v>0.22705680673413128</v>
      </c>
      <c r="E65" s="1">
        <v>2.1310072245326637E-2</v>
      </c>
      <c r="H65" s="1">
        <v>0.22705680673413128</v>
      </c>
      <c r="I65" s="1">
        <v>2.1310072245326637E-2</v>
      </c>
      <c r="L65" s="1">
        <v>0.22705680673413128</v>
      </c>
      <c r="M65" s="1">
        <v>2.1310072245326637E-2</v>
      </c>
      <c r="O65" s="2"/>
      <c r="P65" s="1" t="s">
        <v>82</v>
      </c>
      <c r="S65" s="1">
        <v>0.96626628928412983</v>
      </c>
      <c r="T65" s="1">
        <v>2.1363757314591014E-2</v>
      </c>
      <c r="W65" s="1">
        <v>0.96626628928412983</v>
      </c>
      <c r="X65" s="1">
        <v>2.1363757314591014E-2</v>
      </c>
      <c r="AA65" s="1">
        <v>0.96626628928412983</v>
      </c>
      <c r="AB65" s="1">
        <v>2.1363757314591014E-2</v>
      </c>
      <c r="AE65" s="1">
        <v>0.96626628928412983</v>
      </c>
      <c r="AF65" s="1">
        <v>2.1363757314591014E-2</v>
      </c>
    </row>
    <row r="66" spans="1:32" x14ac:dyDescent="0.5">
      <c r="A66" s="1" t="s">
        <v>7</v>
      </c>
      <c r="C66" s="1">
        <v>1.4421412106467726E-4</v>
      </c>
      <c r="E66" s="1">
        <v>2.4596582282937182E-5</v>
      </c>
      <c r="G66" s="1">
        <v>1.4421412106467726E-4</v>
      </c>
      <c r="I66" s="1">
        <v>2.4596582282937182E-5</v>
      </c>
      <c r="K66" s="1">
        <v>1.4421412106467726E-4</v>
      </c>
      <c r="M66" s="1">
        <v>2.4596582282937182E-5</v>
      </c>
      <c r="O66" s="2"/>
      <c r="P66" s="1" t="s">
        <v>7</v>
      </c>
      <c r="R66" s="1">
        <v>9.2117447273310372E-4</v>
      </c>
      <c r="T66" s="1">
        <v>4.3486210539083343E-5</v>
      </c>
      <c r="V66" s="1">
        <v>9.2117447273310372E-4</v>
      </c>
      <c r="X66" s="1">
        <v>4.3486210539083343E-5</v>
      </c>
      <c r="Z66" s="1">
        <v>9.2117447273310372E-4</v>
      </c>
      <c r="AB66" s="1">
        <v>4.3486210539083343E-5</v>
      </c>
      <c r="AD66" s="1">
        <v>9.2117447273310372E-4</v>
      </c>
      <c r="AF66" s="1">
        <v>4.3486210539083343E-5</v>
      </c>
    </row>
    <row r="68" spans="1:32" x14ac:dyDescent="0.5">
      <c r="O68" s="2"/>
    </row>
    <row r="69" spans="1:32" x14ac:dyDescent="0.5">
      <c r="O69" s="2"/>
    </row>
    <row r="70" spans="1:32" x14ac:dyDescent="0.5">
      <c r="B70" s="16" t="s">
        <v>240</v>
      </c>
      <c r="C70" s="16" t="s">
        <v>76</v>
      </c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7"/>
      <c r="P70" s="16"/>
      <c r="Q70" s="16" t="s">
        <v>240</v>
      </c>
      <c r="R70" s="16" t="s">
        <v>77</v>
      </c>
      <c r="S70" s="16"/>
      <c r="T70" s="16"/>
    </row>
    <row r="71" spans="1:32" x14ac:dyDescent="0.5">
      <c r="B71" s="1" t="s">
        <v>78</v>
      </c>
      <c r="D71" s="1" t="s">
        <v>79</v>
      </c>
      <c r="F71" s="1" t="s">
        <v>80</v>
      </c>
      <c r="H71" s="1" t="s">
        <v>81</v>
      </c>
      <c r="J71" s="1" t="s">
        <v>132</v>
      </c>
      <c r="K71" s="1" t="s">
        <v>132</v>
      </c>
      <c r="L71" s="1" t="s">
        <v>132</v>
      </c>
      <c r="M71" s="1" t="s">
        <v>132</v>
      </c>
      <c r="Q71" s="1" t="s">
        <v>78</v>
      </c>
      <c r="S71" s="1" t="s">
        <v>79</v>
      </c>
      <c r="U71" s="1" t="s">
        <v>80</v>
      </c>
      <c r="W71" s="1" t="s">
        <v>81</v>
      </c>
      <c r="Y71" s="1" t="s">
        <v>132</v>
      </c>
      <c r="Z71" s="1" t="s">
        <v>132</v>
      </c>
      <c r="AA71" s="1" t="s">
        <v>132</v>
      </c>
      <c r="AB71" s="1" t="s">
        <v>132</v>
      </c>
    </row>
    <row r="72" spans="1:32" x14ac:dyDescent="0.5">
      <c r="B72" s="1" t="s">
        <v>143</v>
      </c>
      <c r="C72" s="12" t="s">
        <v>133</v>
      </c>
      <c r="D72" s="1" t="s">
        <v>143</v>
      </c>
      <c r="E72" s="12" t="s">
        <v>133</v>
      </c>
      <c r="F72" s="1" t="s">
        <v>143</v>
      </c>
      <c r="G72" s="12" t="s">
        <v>133</v>
      </c>
      <c r="H72" s="1" t="s">
        <v>143</v>
      </c>
      <c r="I72" s="12" t="s">
        <v>133</v>
      </c>
      <c r="J72" s="1" t="s">
        <v>78</v>
      </c>
      <c r="K72" s="1" t="s">
        <v>79</v>
      </c>
      <c r="L72" s="1" t="s">
        <v>80</v>
      </c>
      <c r="M72" s="1" t="s">
        <v>81</v>
      </c>
      <c r="Q72" s="1" t="s">
        <v>145</v>
      </c>
      <c r="R72" s="12" t="s">
        <v>133</v>
      </c>
      <c r="S72" s="1" t="s">
        <v>145</v>
      </c>
      <c r="T72" s="12" t="s">
        <v>133</v>
      </c>
      <c r="U72" s="1" t="s">
        <v>145</v>
      </c>
      <c r="V72" s="12" t="s">
        <v>133</v>
      </c>
      <c r="W72" s="1" t="s">
        <v>145</v>
      </c>
      <c r="X72" s="12" t="s">
        <v>133</v>
      </c>
      <c r="Y72" s="1" t="s">
        <v>78</v>
      </c>
      <c r="Z72" s="1" t="s">
        <v>79</v>
      </c>
      <c r="AA72" s="1" t="s">
        <v>80</v>
      </c>
      <c r="AB72" s="1" t="s">
        <v>81</v>
      </c>
    </row>
    <row r="73" spans="1:32" x14ac:dyDescent="0.5">
      <c r="A73" s="1">
        <v>1</v>
      </c>
      <c r="B73" s="15">
        <v>472</v>
      </c>
      <c r="C73" s="15">
        <v>2589</v>
      </c>
      <c r="D73" s="15">
        <v>1579</v>
      </c>
      <c r="E73" s="14">
        <v>2458</v>
      </c>
      <c r="F73" s="15">
        <v>501</v>
      </c>
      <c r="G73" s="14">
        <v>2506</v>
      </c>
      <c r="H73" s="15">
        <v>2497</v>
      </c>
      <c r="I73" s="15">
        <v>2548</v>
      </c>
      <c r="J73" s="1">
        <v>0.73</v>
      </c>
      <c r="K73" s="1">
        <v>2.57</v>
      </c>
      <c r="L73" s="1">
        <v>0.8</v>
      </c>
      <c r="M73" s="1">
        <v>3.92</v>
      </c>
      <c r="P73" s="1">
        <v>1</v>
      </c>
      <c r="Q73" s="15">
        <v>803</v>
      </c>
      <c r="R73" s="15">
        <v>2589</v>
      </c>
      <c r="S73" s="15">
        <v>1645</v>
      </c>
      <c r="T73" s="14">
        <v>2458</v>
      </c>
      <c r="U73" s="15">
        <v>651</v>
      </c>
      <c r="V73" s="14">
        <v>2506</v>
      </c>
      <c r="W73" s="15">
        <v>2467</v>
      </c>
      <c r="X73" s="15">
        <v>2548</v>
      </c>
      <c r="Y73" s="1">
        <v>1.35</v>
      </c>
      <c r="Z73" s="1">
        <v>2.91</v>
      </c>
      <c r="AA73" s="1">
        <v>1.1299999999999999</v>
      </c>
      <c r="AB73" s="1">
        <v>4.21</v>
      </c>
    </row>
    <row r="74" spans="1:32" x14ac:dyDescent="0.5">
      <c r="A74" s="1">
        <v>2</v>
      </c>
      <c r="B74" s="15">
        <v>587</v>
      </c>
      <c r="C74" s="15">
        <v>2348</v>
      </c>
      <c r="D74" s="15">
        <v>2125</v>
      </c>
      <c r="E74" s="14">
        <v>2569</v>
      </c>
      <c r="F74" s="15">
        <v>703</v>
      </c>
      <c r="G74" s="15">
        <v>2512</v>
      </c>
      <c r="H74" s="15">
        <v>3420</v>
      </c>
      <c r="I74" s="15">
        <v>2657</v>
      </c>
      <c r="J74" s="1">
        <v>1</v>
      </c>
      <c r="K74" s="1">
        <v>3.31</v>
      </c>
      <c r="L74" s="1">
        <v>1.1200000000000001</v>
      </c>
      <c r="M74" s="1">
        <v>5.15</v>
      </c>
      <c r="P74" s="1">
        <v>2</v>
      </c>
      <c r="Q74" s="15">
        <v>529</v>
      </c>
      <c r="R74" s="15">
        <v>2348</v>
      </c>
      <c r="S74" s="15">
        <v>1199</v>
      </c>
      <c r="T74" s="14">
        <v>2569</v>
      </c>
      <c r="U74" s="15">
        <v>814</v>
      </c>
      <c r="V74" s="15">
        <v>2512</v>
      </c>
      <c r="W74" s="15">
        <v>3654</v>
      </c>
      <c r="X74" s="15">
        <v>2657</v>
      </c>
      <c r="Y74" s="1">
        <v>0.98</v>
      </c>
      <c r="Z74" s="1">
        <v>2.0299999999999998</v>
      </c>
      <c r="AA74" s="1">
        <v>1.41</v>
      </c>
      <c r="AB74" s="1">
        <v>5.98</v>
      </c>
    </row>
    <row r="75" spans="1:32" x14ac:dyDescent="0.5">
      <c r="A75" s="1">
        <v>3</v>
      </c>
      <c r="B75" s="15">
        <v>780</v>
      </c>
      <c r="C75" s="15">
        <v>2458</v>
      </c>
      <c r="D75" s="15">
        <v>1385</v>
      </c>
      <c r="E75" s="14">
        <v>2615</v>
      </c>
      <c r="F75" s="15">
        <v>560</v>
      </c>
      <c r="G75" s="15">
        <v>2436</v>
      </c>
      <c r="H75" s="15">
        <v>3416</v>
      </c>
      <c r="I75" s="15">
        <v>2598</v>
      </c>
      <c r="J75" s="1">
        <v>1.27</v>
      </c>
      <c r="K75" s="1">
        <v>2.12</v>
      </c>
      <c r="L75" s="1">
        <v>0.92</v>
      </c>
      <c r="M75" s="1">
        <v>5.26</v>
      </c>
      <c r="P75" s="1">
        <v>3</v>
      </c>
      <c r="Q75" s="15">
        <v>378</v>
      </c>
      <c r="R75" s="15">
        <v>2458</v>
      </c>
      <c r="S75" s="15">
        <v>1575</v>
      </c>
      <c r="T75" s="14">
        <v>2615</v>
      </c>
      <c r="U75" s="15">
        <v>425</v>
      </c>
      <c r="V75" s="15">
        <v>2436</v>
      </c>
      <c r="W75" s="15">
        <v>3782</v>
      </c>
      <c r="X75" s="15">
        <v>2598</v>
      </c>
      <c r="Y75" s="1">
        <v>0.67</v>
      </c>
      <c r="Z75" s="1">
        <v>2.62</v>
      </c>
      <c r="AA75" s="1">
        <v>0.76</v>
      </c>
      <c r="AB75" s="1">
        <v>6.33</v>
      </c>
    </row>
    <row r="76" spans="1:32" x14ac:dyDescent="0.5">
      <c r="A76" s="1">
        <v>4</v>
      </c>
      <c r="B76" s="15">
        <v>914</v>
      </c>
      <c r="C76" s="15">
        <v>2406</v>
      </c>
      <c r="D76" s="15">
        <v>1437</v>
      </c>
      <c r="E76" s="15">
        <v>2578</v>
      </c>
      <c r="F76" s="15">
        <v>821</v>
      </c>
      <c r="G76" s="15">
        <v>2488</v>
      </c>
      <c r="H76" s="15">
        <v>2410</v>
      </c>
      <c r="I76" s="15">
        <v>2620</v>
      </c>
      <c r="J76" s="1">
        <v>1.52</v>
      </c>
      <c r="K76" s="1">
        <v>2.23</v>
      </c>
      <c r="L76" s="1">
        <v>1.32</v>
      </c>
      <c r="M76" s="1">
        <v>3.68</v>
      </c>
      <c r="P76" s="1">
        <v>4</v>
      </c>
      <c r="Q76" s="15">
        <v>802</v>
      </c>
      <c r="R76" s="15">
        <v>2406</v>
      </c>
      <c r="S76" s="15">
        <v>1571</v>
      </c>
      <c r="T76" s="15">
        <v>2578</v>
      </c>
      <c r="U76" s="15">
        <v>829</v>
      </c>
      <c r="V76" s="15">
        <v>2488</v>
      </c>
      <c r="W76" s="15">
        <v>2820</v>
      </c>
      <c r="X76" s="15">
        <v>2620</v>
      </c>
      <c r="Y76" s="1">
        <v>1.45</v>
      </c>
      <c r="Z76" s="1">
        <v>2.65</v>
      </c>
      <c r="AA76" s="1">
        <v>1.45</v>
      </c>
      <c r="AB76" s="1">
        <v>4.68</v>
      </c>
    </row>
    <row r="77" spans="1:32" x14ac:dyDescent="0.5">
      <c r="A77" s="1">
        <v>5</v>
      </c>
      <c r="B77" s="15">
        <v>754</v>
      </c>
      <c r="C77" s="15">
        <v>2515</v>
      </c>
      <c r="D77" s="15">
        <v>1492</v>
      </c>
      <c r="E77" s="15">
        <v>2436</v>
      </c>
      <c r="F77" s="15">
        <v>745</v>
      </c>
      <c r="G77" s="15">
        <v>2465</v>
      </c>
      <c r="H77" s="15">
        <v>3648</v>
      </c>
      <c r="I77" s="15">
        <v>2583</v>
      </c>
      <c r="J77" s="1">
        <v>1.2</v>
      </c>
      <c r="K77" s="1">
        <v>2.4500000000000002</v>
      </c>
      <c r="L77" s="1">
        <v>1.21</v>
      </c>
      <c r="M77" s="1">
        <v>5.65</v>
      </c>
      <c r="P77" s="1">
        <v>5</v>
      </c>
      <c r="Q77" s="15">
        <v>694</v>
      </c>
      <c r="R77" s="15">
        <v>2515</v>
      </c>
      <c r="S77" s="15">
        <v>1187</v>
      </c>
      <c r="T77" s="15">
        <v>2436</v>
      </c>
      <c r="U77" s="15">
        <v>487</v>
      </c>
      <c r="V77" s="15">
        <v>2465</v>
      </c>
      <c r="W77" s="15">
        <v>2958</v>
      </c>
      <c r="X77" s="15">
        <v>2583</v>
      </c>
      <c r="Y77" s="1">
        <v>1.2</v>
      </c>
      <c r="Z77" s="1">
        <v>2.12</v>
      </c>
      <c r="AA77" s="1">
        <v>0.86</v>
      </c>
      <c r="AB77" s="1">
        <v>4.9800000000000004</v>
      </c>
    </row>
    <row r="78" spans="1:32" x14ac:dyDescent="0.5">
      <c r="A78" s="1">
        <v>6</v>
      </c>
      <c r="B78" s="15">
        <v>534</v>
      </c>
      <c r="C78" s="15">
        <v>2486</v>
      </c>
      <c r="D78" s="15">
        <v>2248</v>
      </c>
      <c r="E78" s="15">
        <v>2541</v>
      </c>
      <c r="F78" s="15">
        <v>538</v>
      </c>
      <c r="G78" s="14">
        <v>2533</v>
      </c>
      <c r="H78" s="15">
        <v>2800</v>
      </c>
      <c r="I78" s="15">
        <v>2648</v>
      </c>
      <c r="J78" s="1">
        <v>0.86</v>
      </c>
      <c r="K78" s="1">
        <v>3.54</v>
      </c>
      <c r="L78" s="1">
        <v>0.85</v>
      </c>
      <c r="M78" s="1">
        <v>4.2300000000000004</v>
      </c>
      <c r="P78" s="1">
        <v>6</v>
      </c>
      <c r="Q78" s="15">
        <v>486</v>
      </c>
      <c r="R78" s="15">
        <v>2486</v>
      </c>
      <c r="S78" s="15">
        <v>1876</v>
      </c>
      <c r="T78" s="15">
        <v>2541</v>
      </c>
      <c r="U78" s="15">
        <v>553</v>
      </c>
      <c r="V78" s="14">
        <v>2533</v>
      </c>
      <c r="W78" s="15">
        <v>3441</v>
      </c>
      <c r="X78" s="15">
        <v>2648</v>
      </c>
      <c r="Y78" s="1">
        <v>0.85</v>
      </c>
      <c r="Z78" s="1">
        <v>3.21</v>
      </c>
      <c r="AA78" s="1">
        <v>0.95</v>
      </c>
      <c r="AB78" s="1">
        <v>5.65</v>
      </c>
    </row>
    <row r="79" spans="1:32" x14ac:dyDescent="0.5">
      <c r="A79" s="1">
        <v>7</v>
      </c>
      <c r="B79" s="15">
        <v>488</v>
      </c>
      <c r="C79" s="15">
        <v>2605</v>
      </c>
      <c r="D79" s="15">
        <v>1972</v>
      </c>
      <c r="E79" s="15">
        <v>2505</v>
      </c>
      <c r="F79" s="15">
        <v>459</v>
      </c>
      <c r="G79" s="14">
        <v>2482</v>
      </c>
      <c r="H79" s="15">
        <v>2551</v>
      </c>
      <c r="I79" s="15">
        <v>2459</v>
      </c>
      <c r="J79" s="1">
        <v>0.75</v>
      </c>
      <c r="K79" s="1">
        <v>3.15</v>
      </c>
      <c r="L79" s="1">
        <v>0.74</v>
      </c>
      <c r="M79" s="1">
        <v>4.1500000000000004</v>
      </c>
      <c r="P79" s="1">
        <v>7</v>
      </c>
      <c r="Q79" s="15">
        <v>443</v>
      </c>
      <c r="R79" s="15">
        <v>2605</v>
      </c>
      <c r="S79" s="15">
        <v>1238</v>
      </c>
      <c r="T79" s="15">
        <v>2505</v>
      </c>
      <c r="U79" s="15">
        <v>428</v>
      </c>
      <c r="V79" s="14">
        <v>2482</v>
      </c>
      <c r="W79" s="15">
        <v>3246</v>
      </c>
      <c r="X79" s="15">
        <v>2459</v>
      </c>
      <c r="Y79" s="1">
        <v>0.74</v>
      </c>
      <c r="Z79" s="1">
        <v>2.15</v>
      </c>
      <c r="AA79" s="1">
        <v>0.75</v>
      </c>
      <c r="AB79" s="1">
        <v>5.74</v>
      </c>
    </row>
    <row r="80" spans="1:32" x14ac:dyDescent="0.5">
      <c r="A80" s="1">
        <v>8</v>
      </c>
      <c r="B80" s="15">
        <v>496</v>
      </c>
      <c r="C80" s="15">
        <v>2684</v>
      </c>
      <c r="D80" s="15">
        <v>1771</v>
      </c>
      <c r="E80" s="14">
        <v>2402</v>
      </c>
      <c r="F80" s="15">
        <v>520</v>
      </c>
      <c r="G80" s="14">
        <v>2477</v>
      </c>
      <c r="H80" s="15">
        <v>3207</v>
      </c>
      <c r="I80" s="15">
        <v>2506</v>
      </c>
      <c r="J80" s="1">
        <v>0.74</v>
      </c>
      <c r="K80" s="1">
        <v>2.95</v>
      </c>
      <c r="L80" s="1">
        <v>0.84</v>
      </c>
      <c r="M80" s="1">
        <v>5.12</v>
      </c>
      <c r="P80" s="1">
        <v>8</v>
      </c>
      <c r="Q80" s="15">
        <v>462</v>
      </c>
      <c r="R80" s="15">
        <v>2684</v>
      </c>
      <c r="S80" s="15">
        <v>1298</v>
      </c>
      <c r="T80" s="14">
        <v>2402</v>
      </c>
      <c r="U80" s="15">
        <v>524</v>
      </c>
      <c r="V80" s="14">
        <v>2477</v>
      </c>
      <c r="W80" s="15">
        <v>3515</v>
      </c>
      <c r="X80" s="15">
        <v>2506</v>
      </c>
      <c r="Y80" s="1">
        <v>0.75</v>
      </c>
      <c r="Z80" s="1">
        <v>2.35</v>
      </c>
      <c r="AA80" s="1">
        <v>0.92</v>
      </c>
      <c r="AB80" s="1">
        <v>6.1</v>
      </c>
    </row>
    <row r="81" spans="1:28" x14ac:dyDescent="0.5">
      <c r="A81" s="1" t="s">
        <v>1</v>
      </c>
      <c r="B81" s="15">
        <f>AVERAGE(B73:B80)</f>
        <v>628.125</v>
      </c>
      <c r="C81" s="15">
        <f t="shared" ref="C81" si="42">AVERAGE(C73:C80)</f>
        <v>2511.375</v>
      </c>
      <c r="D81" s="15">
        <f t="shared" ref="D81" si="43">AVERAGE(D73:D80)</f>
        <v>1751.125</v>
      </c>
      <c r="E81" s="15">
        <f t="shared" ref="E81" si="44">AVERAGE(E73:E80)</f>
        <v>2513</v>
      </c>
      <c r="F81" s="15">
        <f t="shared" ref="F81" si="45">AVERAGE(F73:F80)</f>
        <v>605.875</v>
      </c>
      <c r="G81" s="15">
        <f t="shared" ref="G81" si="46">AVERAGE(G73:G80)</f>
        <v>2487.375</v>
      </c>
      <c r="H81" s="15">
        <f t="shared" ref="H81" si="47">AVERAGE(H73:H80)</f>
        <v>2993.625</v>
      </c>
      <c r="I81" s="15">
        <f t="shared" ref="I81" si="48">AVERAGE(I73:I80)</f>
        <v>2577.375</v>
      </c>
      <c r="J81" s="1">
        <f>AVERAGE(J73:J80)</f>
        <v>1.00875</v>
      </c>
      <c r="K81" s="1">
        <f t="shared" ref="K81" si="49">AVERAGE(K73:K80)</f>
        <v>2.7899999999999996</v>
      </c>
      <c r="L81" s="1">
        <f>AVERAGE(L73:L80)</f>
        <v>0.97499999999999998</v>
      </c>
      <c r="M81" s="1">
        <f t="shared" ref="M81" si="50">AVERAGE(M73:M80)</f>
        <v>4.6450000000000005</v>
      </c>
      <c r="P81" s="1" t="s">
        <v>1</v>
      </c>
      <c r="Q81" s="15">
        <f>AVERAGE(Q73:Q80)</f>
        <v>574.625</v>
      </c>
      <c r="R81" s="15">
        <f t="shared" ref="R81" si="51">AVERAGE(R73:R80)</f>
        <v>2511.375</v>
      </c>
      <c r="S81" s="15">
        <f t="shared" ref="S81" si="52">AVERAGE(S73:S80)</f>
        <v>1448.625</v>
      </c>
      <c r="T81" s="15">
        <f t="shared" ref="T81" si="53">AVERAGE(T73:T80)</f>
        <v>2513</v>
      </c>
      <c r="U81" s="15">
        <f t="shared" ref="U81" si="54">AVERAGE(U73:U80)</f>
        <v>588.875</v>
      </c>
      <c r="V81" s="15">
        <f t="shared" ref="V81" si="55">AVERAGE(V73:V80)</f>
        <v>2487.375</v>
      </c>
      <c r="W81" s="15">
        <f t="shared" ref="W81" si="56">AVERAGE(W73:W80)</f>
        <v>3235.375</v>
      </c>
      <c r="X81" s="15">
        <f t="shared" ref="X81" si="57">AVERAGE(X73:X80)</f>
        <v>2577.375</v>
      </c>
      <c r="Y81" s="1">
        <f>AVERAGE(Y73:Y80)</f>
        <v>0.99875000000000003</v>
      </c>
      <c r="Z81" s="1">
        <f t="shared" ref="Z81" si="58">AVERAGE(Z73:Z80)</f>
        <v>2.5049999999999999</v>
      </c>
      <c r="AA81" s="1">
        <f>AVERAGE(AA73:AA80)</f>
        <v>1.0287500000000001</v>
      </c>
      <c r="AB81" s="1">
        <f t="shared" ref="AB81" si="59">AVERAGE(AB73:AB80)</f>
        <v>5.4587500000000011</v>
      </c>
    </row>
    <row r="82" spans="1:28" x14ac:dyDescent="0.5">
      <c r="A82" s="1" t="s">
        <v>82</v>
      </c>
      <c r="L82" s="1">
        <v>0.79686500747904487</v>
      </c>
      <c r="M82" s="1">
        <v>6.4353746815929138E-5</v>
      </c>
      <c r="P82" s="1" t="s">
        <v>82</v>
      </c>
      <c r="AA82" s="1">
        <v>0.83765669738602133</v>
      </c>
      <c r="AB82" s="1">
        <v>1.0228559323655447E-6</v>
      </c>
    </row>
    <row r="83" spans="1:28" x14ac:dyDescent="0.5">
      <c r="A83" s="1" t="s">
        <v>7</v>
      </c>
      <c r="K83" s="1">
        <v>4.0502416267221174E-6</v>
      </c>
      <c r="M83" s="1">
        <v>6.5497378468477538E-7</v>
      </c>
      <c r="P83" s="1" t="s">
        <v>7</v>
      </c>
      <c r="Z83" s="1">
        <v>1.766327869214677E-6</v>
      </c>
      <c r="AB83" s="1">
        <v>9.4441335919764374E-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90"/>
  <sheetViews>
    <sheetView zoomScale="55" zoomScaleNormal="55" workbookViewId="0">
      <selection activeCell="F16" sqref="F16"/>
    </sheetView>
  </sheetViews>
  <sheetFormatPr defaultColWidth="9.1015625" defaultRowHeight="15" x14ac:dyDescent="0.5"/>
  <cols>
    <col min="1" max="1" width="9.1015625" style="1"/>
    <col min="2" max="26" width="8.89453125" style="1" customWidth="1"/>
    <col min="27" max="16384" width="9.1015625" style="1"/>
  </cols>
  <sheetData>
    <row r="2" spans="2:29" x14ac:dyDescent="0.5">
      <c r="C2" s="16" t="s">
        <v>245</v>
      </c>
      <c r="D2" s="16" t="s">
        <v>94</v>
      </c>
    </row>
    <row r="3" spans="2:29" x14ac:dyDescent="0.5">
      <c r="C3" s="1" t="s">
        <v>96</v>
      </c>
      <c r="E3" s="1" t="s">
        <v>96</v>
      </c>
      <c r="G3" s="1" t="s">
        <v>96</v>
      </c>
      <c r="I3" s="1" t="s">
        <v>96</v>
      </c>
      <c r="K3" s="1" t="s">
        <v>97</v>
      </c>
      <c r="M3" s="1" t="s">
        <v>97</v>
      </c>
      <c r="O3" s="1" t="s">
        <v>97</v>
      </c>
      <c r="Q3" s="1" t="s">
        <v>97</v>
      </c>
      <c r="S3" s="1" t="s">
        <v>96</v>
      </c>
      <c r="T3" s="1" t="s">
        <v>96</v>
      </c>
      <c r="U3" s="1" t="s">
        <v>96</v>
      </c>
      <c r="V3" s="1" t="s">
        <v>96</v>
      </c>
      <c r="W3" s="1" t="s">
        <v>97</v>
      </c>
      <c r="X3" s="1" t="s">
        <v>97</v>
      </c>
      <c r="Y3" s="1" t="s">
        <v>97</v>
      </c>
      <c r="Z3" s="1" t="s">
        <v>97</v>
      </c>
    </row>
    <row r="4" spans="2:29" x14ac:dyDescent="0.5">
      <c r="C4" s="1" t="s">
        <v>63</v>
      </c>
      <c r="E4" s="1" t="s">
        <v>63</v>
      </c>
      <c r="G4" s="1" t="s">
        <v>100</v>
      </c>
      <c r="I4" s="1" t="s">
        <v>100</v>
      </c>
      <c r="K4" s="1" t="s">
        <v>63</v>
      </c>
      <c r="M4" s="1" t="s">
        <v>63</v>
      </c>
      <c r="O4" s="1" t="s">
        <v>100</v>
      </c>
      <c r="Q4" s="1" t="s">
        <v>100</v>
      </c>
      <c r="S4" s="1" t="s">
        <v>63</v>
      </c>
      <c r="T4" s="1" t="s">
        <v>63</v>
      </c>
      <c r="U4" s="1" t="s">
        <v>100</v>
      </c>
      <c r="V4" s="1" t="s">
        <v>100</v>
      </c>
      <c r="W4" s="1" t="s">
        <v>63</v>
      </c>
      <c r="X4" s="1" t="s">
        <v>63</v>
      </c>
      <c r="Y4" s="1" t="s">
        <v>100</v>
      </c>
      <c r="Z4" s="1" t="s">
        <v>100</v>
      </c>
    </row>
    <row r="5" spans="2:29" x14ac:dyDescent="0.5">
      <c r="C5" s="1" t="s">
        <v>98</v>
      </c>
      <c r="E5" s="1" t="s">
        <v>99</v>
      </c>
      <c r="G5" s="1" t="s">
        <v>98</v>
      </c>
      <c r="I5" s="1" t="s">
        <v>99</v>
      </c>
      <c r="K5" s="1" t="s">
        <v>98</v>
      </c>
      <c r="M5" s="1" t="s">
        <v>99</v>
      </c>
      <c r="O5" s="1" t="s">
        <v>98</v>
      </c>
      <c r="Q5" s="1" t="s">
        <v>99</v>
      </c>
      <c r="S5" s="1" t="s">
        <v>98</v>
      </c>
      <c r="T5" s="1" t="s">
        <v>99</v>
      </c>
      <c r="U5" s="1" t="s">
        <v>98</v>
      </c>
      <c r="V5" s="1" t="s">
        <v>99</v>
      </c>
      <c r="W5" s="1" t="s">
        <v>98</v>
      </c>
      <c r="X5" s="1" t="s">
        <v>99</v>
      </c>
      <c r="Y5" s="1" t="s">
        <v>98</v>
      </c>
      <c r="Z5" s="1" t="s">
        <v>99</v>
      </c>
    </row>
    <row r="6" spans="2:29" x14ac:dyDescent="0.5">
      <c r="C6" s="1" t="s">
        <v>134</v>
      </c>
      <c r="D6" s="12" t="s">
        <v>133</v>
      </c>
      <c r="E6" s="1" t="s">
        <v>134</v>
      </c>
      <c r="F6" s="12" t="s">
        <v>133</v>
      </c>
      <c r="G6" s="1" t="s">
        <v>134</v>
      </c>
      <c r="H6" s="12" t="s">
        <v>133</v>
      </c>
      <c r="I6" s="1" t="s">
        <v>134</v>
      </c>
      <c r="J6" s="12" t="s">
        <v>133</v>
      </c>
      <c r="K6" s="1" t="s">
        <v>134</v>
      </c>
      <c r="L6" s="12" t="s">
        <v>133</v>
      </c>
      <c r="M6" s="1" t="s">
        <v>134</v>
      </c>
      <c r="N6" s="12" t="s">
        <v>133</v>
      </c>
      <c r="O6" s="1" t="s">
        <v>134</v>
      </c>
      <c r="P6" s="12" t="s">
        <v>133</v>
      </c>
      <c r="Q6" s="1" t="s">
        <v>134</v>
      </c>
      <c r="R6" s="12" t="s">
        <v>133</v>
      </c>
      <c r="S6" s="1" t="s">
        <v>132</v>
      </c>
      <c r="T6" s="1" t="s">
        <v>132</v>
      </c>
      <c r="U6" s="1" t="s">
        <v>132</v>
      </c>
      <c r="V6" s="1" t="s">
        <v>132</v>
      </c>
      <c r="W6" s="1" t="s">
        <v>132</v>
      </c>
      <c r="X6" s="1" t="s">
        <v>132</v>
      </c>
      <c r="Y6" s="1" t="s">
        <v>132</v>
      </c>
      <c r="Z6" s="1" t="s">
        <v>132</v>
      </c>
    </row>
    <row r="7" spans="2:29" x14ac:dyDescent="0.5">
      <c r="B7" s="1">
        <v>1</v>
      </c>
      <c r="C7" s="15">
        <v>2371</v>
      </c>
      <c r="D7" s="15">
        <v>2896</v>
      </c>
      <c r="E7" s="15">
        <v>2349</v>
      </c>
      <c r="F7" s="15">
        <v>2896</v>
      </c>
      <c r="G7" s="15">
        <v>8196</v>
      </c>
      <c r="H7" s="15">
        <v>2879</v>
      </c>
      <c r="I7" s="15">
        <v>2815</v>
      </c>
      <c r="J7" s="15">
        <v>2888</v>
      </c>
      <c r="K7" s="15">
        <v>2741</v>
      </c>
      <c r="L7" s="15">
        <v>2789</v>
      </c>
      <c r="M7" s="15">
        <v>2569</v>
      </c>
      <c r="N7" s="15">
        <v>2865</v>
      </c>
      <c r="O7" s="15">
        <v>6975</v>
      </c>
      <c r="P7" s="15">
        <v>2786</v>
      </c>
      <c r="Q7" s="15">
        <v>3039</v>
      </c>
      <c r="R7" s="15">
        <v>2865</v>
      </c>
      <c r="S7" s="1">
        <v>1.05</v>
      </c>
      <c r="T7" s="1">
        <v>1.04</v>
      </c>
      <c r="U7" s="1">
        <v>3.65</v>
      </c>
      <c r="V7" s="1">
        <v>1.25</v>
      </c>
      <c r="W7" s="1">
        <v>1.26</v>
      </c>
      <c r="X7" s="1">
        <v>1.1499999999999999</v>
      </c>
      <c r="Y7" s="7">
        <v>3.21</v>
      </c>
      <c r="Z7" s="1">
        <v>1.36</v>
      </c>
      <c r="AC7" s="1">
        <v>2.68</v>
      </c>
    </row>
    <row r="8" spans="2:29" x14ac:dyDescent="0.5">
      <c r="B8" s="1">
        <v>2</v>
      </c>
      <c r="C8" s="15">
        <v>2868</v>
      </c>
      <c r="D8" s="15">
        <v>2786</v>
      </c>
      <c r="E8" s="15">
        <v>2944</v>
      </c>
      <c r="F8" s="15">
        <v>2796</v>
      </c>
      <c r="G8" s="15">
        <v>4846</v>
      </c>
      <c r="H8" s="15">
        <v>2987</v>
      </c>
      <c r="I8" s="15">
        <v>2815</v>
      </c>
      <c r="J8" s="15">
        <v>2935</v>
      </c>
      <c r="K8" s="15">
        <v>1913</v>
      </c>
      <c r="L8" s="15">
        <v>2852</v>
      </c>
      <c r="M8" s="15">
        <v>2837</v>
      </c>
      <c r="N8" s="15">
        <v>2887</v>
      </c>
      <c r="O8" s="15">
        <v>8753</v>
      </c>
      <c r="P8" s="15">
        <v>2885</v>
      </c>
      <c r="Q8" s="15">
        <v>1850</v>
      </c>
      <c r="R8" s="15">
        <v>2759</v>
      </c>
      <c r="S8" s="1">
        <v>1.32</v>
      </c>
      <c r="T8" s="1">
        <v>1.35</v>
      </c>
      <c r="U8" s="1">
        <v>2.08</v>
      </c>
      <c r="V8" s="1">
        <v>1.23</v>
      </c>
      <c r="W8" s="1">
        <v>0.86</v>
      </c>
      <c r="X8" s="1">
        <v>1.26</v>
      </c>
      <c r="Y8" s="1">
        <v>3.89</v>
      </c>
      <c r="Z8" s="1">
        <v>0.86</v>
      </c>
    </row>
    <row r="9" spans="2:29" x14ac:dyDescent="0.5">
      <c r="B9" s="1">
        <v>3</v>
      </c>
      <c r="C9" s="15">
        <v>2793</v>
      </c>
      <c r="D9" s="15">
        <v>2865</v>
      </c>
      <c r="E9" s="15">
        <v>2787</v>
      </c>
      <c r="F9" s="15">
        <v>2954</v>
      </c>
      <c r="G9" s="15">
        <v>4809</v>
      </c>
      <c r="H9" s="15">
        <v>2895</v>
      </c>
      <c r="I9" s="15">
        <v>2303</v>
      </c>
      <c r="J9" s="15">
        <v>3014</v>
      </c>
      <c r="K9" s="15">
        <v>2509</v>
      </c>
      <c r="L9" s="15">
        <v>2899</v>
      </c>
      <c r="M9" s="15">
        <v>1908</v>
      </c>
      <c r="N9" s="15">
        <v>2845</v>
      </c>
      <c r="O9" s="15">
        <v>11451</v>
      </c>
      <c r="P9" s="15">
        <v>2954</v>
      </c>
      <c r="Q9" s="15">
        <v>2159</v>
      </c>
      <c r="R9" s="15">
        <v>2945</v>
      </c>
      <c r="S9" s="1">
        <v>1.25</v>
      </c>
      <c r="T9" s="1">
        <v>1.21</v>
      </c>
      <c r="U9" s="1">
        <v>2.13</v>
      </c>
      <c r="V9" s="1">
        <v>0.98</v>
      </c>
      <c r="W9" s="1">
        <v>1.1100000000000001</v>
      </c>
      <c r="X9" s="1">
        <v>0.86</v>
      </c>
      <c r="Y9" s="1">
        <v>4.97</v>
      </c>
      <c r="Z9" s="1">
        <v>0.94</v>
      </c>
    </row>
    <row r="10" spans="2:29" x14ac:dyDescent="0.5">
      <c r="B10" s="1">
        <v>4</v>
      </c>
      <c r="C10" s="15">
        <v>1927</v>
      </c>
      <c r="D10" s="15">
        <v>2874</v>
      </c>
      <c r="E10" s="15">
        <v>1847</v>
      </c>
      <c r="F10" s="15">
        <v>2786</v>
      </c>
      <c r="G10" s="15">
        <v>6418</v>
      </c>
      <c r="H10" s="15">
        <v>2877</v>
      </c>
      <c r="I10" s="15">
        <v>1827</v>
      </c>
      <c r="J10" s="15">
        <v>2789</v>
      </c>
      <c r="K10" s="15">
        <v>2303</v>
      </c>
      <c r="L10" s="15">
        <v>2786</v>
      </c>
      <c r="M10" s="15">
        <v>1674</v>
      </c>
      <c r="N10" s="15">
        <v>2862</v>
      </c>
      <c r="O10" s="15">
        <v>10073</v>
      </c>
      <c r="P10" s="15">
        <v>2962</v>
      </c>
      <c r="Q10" s="15">
        <v>3257</v>
      </c>
      <c r="R10" s="15">
        <v>2880</v>
      </c>
      <c r="S10" s="1">
        <v>0.86</v>
      </c>
      <c r="T10" s="1">
        <v>0.85</v>
      </c>
      <c r="U10" s="1">
        <v>2.86</v>
      </c>
      <c r="V10" s="1">
        <v>0.84</v>
      </c>
      <c r="W10" s="1">
        <v>1.06</v>
      </c>
      <c r="X10" s="1">
        <v>0.75</v>
      </c>
      <c r="Y10" s="1">
        <v>4.3600000000000003</v>
      </c>
      <c r="Z10" s="1">
        <v>1.45</v>
      </c>
    </row>
    <row r="11" spans="2:29" x14ac:dyDescent="0.5">
      <c r="B11" s="1">
        <v>5</v>
      </c>
      <c r="C11" s="15">
        <v>1615</v>
      </c>
      <c r="D11" s="15">
        <v>2798</v>
      </c>
      <c r="E11" s="15">
        <v>1764</v>
      </c>
      <c r="F11" s="15">
        <v>2863</v>
      </c>
      <c r="G11" s="15">
        <v>6241</v>
      </c>
      <c r="H11" s="15">
        <v>2910</v>
      </c>
      <c r="I11" s="15">
        <v>3071</v>
      </c>
      <c r="J11" s="15">
        <v>2895</v>
      </c>
      <c r="K11" s="15">
        <v>1798</v>
      </c>
      <c r="L11" s="15">
        <v>2956</v>
      </c>
      <c r="M11" s="15">
        <v>2095</v>
      </c>
      <c r="N11" s="15">
        <v>2741</v>
      </c>
      <c r="O11" s="15">
        <v>8159</v>
      </c>
      <c r="P11" s="15">
        <v>2866</v>
      </c>
      <c r="Q11" s="15">
        <v>1676</v>
      </c>
      <c r="R11" s="15">
        <v>2756</v>
      </c>
      <c r="S11" s="1">
        <v>0.74</v>
      </c>
      <c r="T11" s="1">
        <v>0.79</v>
      </c>
      <c r="U11" s="1">
        <v>2.75</v>
      </c>
      <c r="V11" s="1">
        <v>1.36</v>
      </c>
      <c r="W11" s="1">
        <v>0.78</v>
      </c>
      <c r="X11" s="1">
        <v>0.98</v>
      </c>
      <c r="Y11" s="1">
        <v>3.65</v>
      </c>
      <c r="Z11" s="1">
        <v>0.78</v>
      </c>
    </row>
    <row r="12" spans="2:29" x14ac:dyDescent="0.5">
      <c r="B12" s="1">
        <v>6</v>
      </c>
      <c r="C12" s="15">
        <v>2213</v>
      </c>
      <c r="D12" s="15">
        <v>2896</v>
      </c>
      <c r="E12" s="15">
        <v>2374</v>
      </c>
      <c r="F12" s="15">
        <v>2899</v>
      </c>
      <c r="G12" s="15">
        <v>5014</v>
      </c>
      <c r="H12" s="15">
        <v>2870</v>
      </c>
      <c r="I12" s="15">
        <v>2286</v>
      </c>
      <c r="J12" s="15">
        <v>2991</v>
      </c>
      <c r="K12" s="15">
        <v>2353</v>
      </c>
      <c r="L12" s="15">
        <v>2847</v>
      </c>
      <c r="M12" s="15">
        <v>2057</v>
      </c>
      <c r="N12" s="15">
        <v>2964</v>
      </c>
      <c r="O12" s="15">
        <v>8706</v>
      </c>
      <c r="P12" s="15">
        <v>2877</v>
      </c>
      <c r="Q12" s="15">
        <v>2350</v>
      </c>
      <c r="R12" s="15">
        <v>2954</v>
      </c>
      <c r="S12" s="1">
        <v>0.98</v>
      </c>
      <c r="T12" s="1">
        <v>1.05</v>
      </c>
      <c r="U12" s="1">
        <v>2.2400000000000002</v>
      </c>
      <c r="V12" s="1">
        <v>0.98</v>
      </c>
      <c r="W12" s="1">
        <v>1.06</v>
      </c>
      <c r="X12" s="1">
        <v>0.89</v>
      </c>
      <c r="Y12" s="1">
        <v>3.88</v>
      </c>
      <c r="Z12" s="1">
        <v>1.02</v>
      </c>
    </row>
    <row r="13" spans="2:29" x14ac:dyDescent="0.5">
      <c r="B13" s="1" t="s">
        <v>1</v>
      </c>
      <c r="C13" s="15">
        <f>AVERAGE(C7:C12)</f>
        <v>2297.8333333333335</v>
      </c>
      <c r="D13" s="15">
        <f t="shared" ref="D13:R13" si="0">AVERAGE(D7:D12)</f>
        <v>2852.5</v>
      </c>
      <c r="E13" s="15">
        <f t="shared" si="0"/>
        <v>2344.1666666666665</v>
      </c>
      <c r="F13" s="15">
        <f t="shared" si="0"/>
        <v>2865.6666666666665</v>
      </c>
      <c r="G13" s="15">
        <f t="shared" si="0"/>
        <v>5920.666666666667</v>
      </c>
      <c r="H13" s="15">
        <f t="shared" si="0"/>
        <v>2903</v>
      </c>
      <c r="I13" s="15">
        <f t="shared" si="0"/>
        <v>2519.5</v>
      </c>
      <c r="J13" s="15">
        <f t="shared" si="0"/>
        <v>2918.6666666666665</v>
      </c>
      <c r="K13" s="15">
        <f t="shared" si="0"/>
        <v>2269.5</v>
      </c>
      <c r="L13" s="15">
        <f t="shared" si="0"/>
        <v>2854.8333333333335</v>
      </c>
      <c r="M13" s="15">
        <f t="shared" si="0"/>
        <v>2190</v>
      </c>
      <c r="N13" s="15">
        <f t="shared" si="0"/>
        <v>2860.6666666666665</v>
      </c>
      <c r="O13" s="15">
        <f t="shared" si="0"/>
        <v>9019.5</v>
      </c>
      <c r="P13" s="15">
        <f t="shared" si="0"/>
        <v>2888.3333333333335</v>
      </c>
      <c r="Q13" s="15">
        <f t="shared" si="0"/>
        <v>2388.5</v>
      </c>
      <c r="R13" s="15">
        <f t="shared" si="0"/>
        <v>2859.8333333333335</v>
      </c>
      <c r="S13" s="1">
        <f>AVERAGE(S7:S12)</f>
        <v>1.0333333333333334</v>
      </c>
      <c r="T13" s="1">
        <f t="shared" ref="T13:V13" si="1">AVERAGE(T7:T12)</f>
        <v>1.0483333333333333</v>
      </c>
      <c r="U13" s="1">
        <f t="shared" si="1"/>
        <v>2.6183333333333336</v>
      </c>
      <c r="V13" s="1">
        <f t="shared" si="1"/>
        <v>1.1066666666666667</v>
      </c>
      <c r="W13" s="1">
        <f>AVERAGE(W7:W12)</f>
        <v>1.0216666666666667</v>
      </c>
      <c r="X13" s="1">
        <f t="shared" ref="X13:Z13" si="2">AVERAGE(X7:X12)</f>
        <v>0.98166666666666658</v>
      </c>
      <c r="Y13" s="1">
        <f t="shared" si="2"/>
        <v>3.9933333333333327</v>
      </c>
      <c r="Z13" s="1">
        <f t="shared" si="2"/>
        <v>1.0683333333333334</v>
      </c>
    </row>
    <row r="14" spans="2:29" x14ac:dyDescent="0.5">
      <c r="B14" s="1" t="s">
        <v>82</v>
      </c>
      <c r="W14" s="1">
        <v>0.92167281698643289</v>
      </c>
      <c r="X14" s="1">
        <v>0.57936464928933096</v>
      </c>
      <c r="Y14" s="1">
        <v>2.7779636118439254E-3</v>
      </c>
      <c r="Z14" s="1">
        <v>0.78875099565848594</v>
      </c>
    </row>
    <row r="18" spans="2:26" x14ac:dyDescent="0.5">
      <c r="C18" s="16" t="s">
        <v>245</v>
      </c>
      <c r="D18" s="16" t="s">
        <v>95</v>
      </c>
    </row>
    <row r="19" spans="2:26" x14ac:dyDescent="0.5">
      <c r="C19" s="1" t="s">
        <v>96</v>
      </c>
      <c r="E19" s="1" t="s">
        <v>96</v>
      </c>
      <c r="G19" s="1" t="s">
        <v>96</v>
      </c>
      <c r="I19" s="1" t="s">
        <v>96</v>
      </c>
      <c r="K19" s="1" t="s">
        <v>97</v>
      </c>
      <c r="M19" s="1" t="s">
        <v>97</v>
      </c>
      <c r="O19" s="1" t="s">
        <v>97</v>
      </c>
      <c r="Q19" s="1" t="s">
        <v>97</v>
      </c>
      <c r="S19" s="1" t="s">
        <v>96</v>
      </c>
      <c r="T19" s="1" t="s">
        <v>96</v>
      </c>
      <c r="U19" s="1" t="s">
        <v>96</v>
      </c>
      <c r="V19" s="1" t="s">
        <v>96</v>
      </c>
      <c r="W19" s="1" t="s">
        <v>97</v>
      </c>
      <c r="X19" s="1" t="s">
        <v>97</v>
      </c>
      <c r="Y19" s="1" t="s">
        <v>97</v>
      </c>
      <c r="Z19" s="1" t="s">
        <v>97</v>
      </c>
    </row>
    <row r="20" spans="2:26" x14ac:dyDescent="0.5">
      <c r="C20" s="1" t="s">
        <v>63</v>
      </c>
      <c r="E20" s="1" t="s">
        <v>63</v>
      </c>
      <c r="G20" s="1" t="s">
        <v>100</v>
      </c>
      <c r="I20" s="1" t="s">
        <v>100</v>
      </c>
      <c r="K20" s="1" t="s">
        <v>63</v>
      </c>
      <c r="M20" s="1" t="s">
        <v>63</v>
      </c>
      <c r="O20" s="1" t="s">
        <v>100</v>
      </c>
      <c r="Q20" s="1" t="s">
        <v>100</v>
      </c>
      <c r="S20" s="1" t="s">
        <v>63</v>
      </c>
      <c r="T20" s="1" t="s">
        <v>63</v>
      </c>
      <c r="U20" s="1" t="s">
        <v>100</v>
      </c>
      <c r="V20" s="1" t="s">
        <v>100</v>
      </c>
      <c r="W20" s="1" t="s">
        <v>63</v>
      </c>
      <c r="X20" s="1" t="s">
        <v>63</v>
      </c>
      <c r="Y20" s="1" t="s">
        <v>100</v>
      </c>
      <c r="Z20" s="1" t="s">
        <v>100</v>
      </c>
    </row>
    <row r="21" spans="2:26" x14ac:dyDescent="0.5">
      <c r="C21" s="1" t="s">
        <v>98</v>
      </c>
      <c r="E21" s="1" t="s">
        <v>99</v>
      </c>
      <c r="G21" s="1" t="s">
        <v>98</v>
      </c>
      <c r="I21" s="1" t="s">
        <v>99</v>
      </c>
      <c r="K21" s="1" t="s">
        <v>98</v>
      </c>
      <c r="M21" s="1" t="s">
        <v>99</v>
      </c>
      <c r="O21" s="1" t="s">
        <v>98</v>
      </c>
      <c r="Q21" s="1" t="s">
        <v>99</v>
      </c>
      <c r="S21" s="1" t="s">
        <v>98</v>
      </c>
      <c r="T21" s="1" t="s">
        <v>99</v>
      </c>
      <c r="U21" s="1" t="s">
        <v>98</v>
      </c>
      <c r="V21" s="1" t="s">
        <v>99</v>
      </c>
      <c r="W21" s="1" t="s">
        <v>98</v>
      </c>
      <c r="X21" s="1" t="s">
        <v>99</v>
      </c>
      <c r="Y21" s="1" t="s">
        <v>98</v>
      </c>
      <c r="Z21" s="1" t="s">
        <v>99</v>
      </c>
    </row>
    <row r="22" spans="2:26" x14ac:dyDescent="0.5">
      <c r="C22" s="1" t="s">
        <v>144</v>
      </c>
      <c r="D22" s="12" t="s">
        <v>133</v>
      </c>
      <c r="E22" s="1" t="s">
        <v>144</v>
      </c>
      <c r="F22" s="12" t="s">
        <v>133</v>
      </c>
      <c r="G22" s="1" t="s">
        <v>144</v>
      </c>
      <c r="H22" s="12" t="s">
        <v>133</v>
      </c>
      <c r="I22" s="1" t="s">
        <v>144</v>
      </c>
      <c r="J22" s="12" t="s">
        <v>133</v>
      </c>
      <c r="K22" s="1" t="s">
        <v>144</v>
      </c>
      <c r="L22" s="12" t="s">
        <v>133</v>
      </c>
      <c r="M22" s="1" t="s">
        <v>144</v>
      </c>
      <c r="N22" s="12" t="s">
        <v>133</v>
      </c>
      <c r="O22" s="1" t="s">
        <v>144</v>
      </c>
      <c r="P22" s="12" t="s">
        <v>133</v>
      </c>
      <c r="Q22" s="1" t="s">
        <v>144</v>
      </c>
      <c r="R22" s="12" t="s">
        <v>133</v>
      </c>
      <c r="S22" s="1" t="s">
        <v>132</v>
      </c>
      <c r="T22" s="1" t="s">
        <v>132</v>
      </c>
      <c r="U22" s="1" t="s">
        <v>132</v>
      </c>
      <c r="V22" s="1" t="s">
        <v>132</v>
      </c>
      <c r="W22" s="1" t="s">
        <v>132</v>
      </c>
      <c r="X22" s="1" t="s">
        <v>132</v>
      </c>
      <c r="Y22" s="1" t="s">
        <v>132</v>
      </c>
      <c r="Z22" s="1" t="s">
        <v>132</v>
      </c>
    </row>
    <row r="23" spans="2:26" x14ac:dyDescent="0.5">
      <c r="B23" s="1">
        <v>1</v>
      </c>
      <c r="C23" s="15">
        <v>1546</v>
      </c>
      <c r="D23" s="15">
        <v>2896</v>
      </c>
      <c r="E23" s="15">
        <v>1745</v>
      </c>
      <c r="F23" s="15">
        <v>2896</v>
      </c>
      <c r="G23" s="15">
        <v>3456</v>
      </c>
      <c r="H23" s="15">
        <v>2879</v>
      </c>
      <c r="I23" s="15">
        <v>1726</v>
      </c>
      <c r="J23" s="15">
        <v>2888</v>
      </c>
      <c r="K23" s="15">
        <v>1858</v>
      </c>
      <c r="L23" s="15">
        <v>2789</v>
      </c>
      <c r="M23" s="15">
        <v>1993</v>
      </c>
      <c r="N23" s="15">
        <v>2865</v>
      </c>
      <c r="O23" s="15">
        <v>6156</v>
      </c>
      <c r="P23" s="15">
        <v>2786</v>
      </c>
      <c r="Q23" s="15">
        <v>2035</v>
      </c>
      <c r="R23" s="15">
        <v>2865</v>
      </c>
      <c r="S23" s="1">
        <v>1.0900000000000001</v>
      </c>
      <c r="T23" s="1">
        <v>1.23</v>
      </c>
      <c r="U23" s="1">
        <v>2.34</v>
      </c>
      <c r="V23" s="1">
        <v>1.22</v>
      </c>
      <c r="W23" s="1">
        <v>1.36</v>
      </c>
      <c r="X23" s="1">
        <v>1.42</v>
      </c>
      <c r="Y23" s="1">
        <v>4.51</v>
      </c>
      <c r="Z23" s="1">
        <v>1.45</v>
      </c>
    </row>
    <row r="24" spans="2:26" x14ac:dyDescent="0.5">
      <c r="B24" s="1">
        <v>2</v>
      </c>
      <c r="C24" s="15">
        <v>1679</v>
      </c>
      <c r="D24" s="15">
        <v>2786</v>
      </c>
      <c r="E24" s="15">
        <v>1945</v>
      </c>
      <c r="F24" s="15">
        <v>2796</v>
      </c>
      <c r="G24" s="15">
        <v>4756</v>
      </c>
      <c r="H24" s="15">
        <v>2987</v>
      </c>
      <c r="I24" s="15">
        <v>2243</v>
      </c>
      <c r="J24" s="15">
        <v>2935</v>
      </c>
      <c r="K24" s="15">
        <v>1048</v>
      </c>
      <c r="L24" s="15">
        <v>2852</v>
      </c>
      <c r="M24" s="15">
        <v>1853</v>
      </c>
      <c r="N24" s="15">
        <v>2887</v>
      </c>
      <c r="O24" s="15">
        <v>10404</v>
      </c>
      <c r="P24" s="15">
        <v>2885</v>
      </c>
      <c r="Q24" s="15">
        <v>1838</v>
      </c>
      <c r="R24" s="15">
        <v>2759</v>
      </c>
      <c r="S24" s="1">
        <v>1.23</v>
      </c>
      <c r="T24" s="1">
        <v>1.42</v>
      </c>
      <c r="U24" s="1">
        <v>3.25</v>
      </c>
      <c r="V24" s="1">
        <v>1.56</v>
      </c>
      <c r="W24" s="1">
        <v>0.75</v>
      </c>
      <c r="X24" s="1">
        <v>1.31</v>
      </c>
      <c r="Y24" s="1">
        <v>7.36</v>
      </c>
      <c r="Z24" s="1">
        <v>1.36</v>
      </c>
    </row>
    <row r="25" spans="2:26" x14ac:dyDescent="0.5">
      <c r="B25" s="1">
        <v>3</v>
      </c>
      <c r="C25" s="15">
        <v>1867</v>
      </c>
      <c r="D25" s="15">
        <v>2865</v>
      </c>
      <c r="E25" s="15">
        <v>1244</v>
      </c>
      <c r="F25" s="15">
        <v>2954</v>
      </c>
      <c r="G25" s="15">
        <v>8142</v>
      </c>
      <c r="H25" s="15">
        <v>2895</v>
      </c>
      <c r="I25" s="15">
        <v>2170</v>
      </c>
      <c r="J25" s="15">
        <v>3014</v>
      </c>
      <c r="K25" s="15">
        <v>965</v>
      </c>
      <c r="L25" s="15">
        <v>2899</v>
      </c>
      <c r="M25" s="15">
        <v>947</v>
      </c>
      <c r="N25" s="15">
        <v>2845</v>
      </c>
      <c r="O25" s="15">
        <v>7729</v>
      </c>
      <c r="P25" s="15">
        <v>2954</v>
      </c>
      <c r="Q25" s="15">
        <v>1803</v>
      </c>
      <c r="R25" s="15">
        <v>2945</v>
      </c>
      <c r="S25" s="1">
        <v>1.33</v>
      </c>
      <c r="T25" s="1">
        <v>0.86</v>
      </c>
      <c r="U25" s="1">
        <v>5.74</v>
      </c>
      <c r="V25" s="1">
        <v>1.47</v>
      </c>
      <c r="W25" s="1">
        <v>0.68</v>
      </c>
      <c r="X25" s="1">
        <v>0.68</v>
      </c>
      <c r="Y25" s="1">
        <v>5.34</v>
      </c>
      <c r="Z25" s="1">
        <v>1.25</v>
      </c>
    </row>
    <row r="26" spans="2:26" x14ac:dyDescent="0.5">
      <c r="B26" s="1">
        <v>4</v>
      </c>
      <c r="C26" s="15">
        <v>1225</v>
      </c>
      <c r="D26" s="15">
        <v>2874</v>
      </c>
      <c r="E26" s="15">
        <v>1283</v>
      </c>
      <c r="F26" s="15">
        <v>2786</v>
      </c>
      <c r="G26" s="15">
        <v>5934</v>
      </c>
      <c r="H26" s="15">
        <v>2877</v>
      </c>
      <c r="I26" s="15">
        <v>1762</v>
      </c>
      <c r="J26" s="15">
        <v>2789</v>
      </c>
      <c r="K26" s="15">
        <v>1979</v>
      </c>
      <c r="L26" s="15">
        <v>2786</v>
      </c>
      <c r="M26" s="15">
        <v>1107</v>
      </c>
      <c r="N26" s="15">
        <v>2862</v>
      </c>
      <c r="O26" s="15">
        <v>9042</v>
      </c>
      <c r="P26" s="15">
        <v>2962</v>
      </c>
      <c r="Q26" s="15">
        <v>1382</v>
      </c>
      <c r="R26" s="15">
        <v>2880</v>
      </c>
      <c r="S26" s="1">
        <v>0.87</v>
      </c>
      <c r="T26" s="1">
        <v>0.94</v>
      </c>
      <c r="U26" s="1">
        <v>4.21</v>
      </c>
      <c r="V26" s="1">
        <v>1.29</v>
      </c>
      <c r="W26" s="1">
        <v>1.45</v>
      </c>
      <c r="X26" s="1">
        <v>0.79</v>
      </c>
      <c r="Y26" s="1">
        <v>6.23</v>
      </c>
      <c r="Z26" s="1">
        <v>0.98</v>
      </c>
    </row>
    <row r="27" spans="2:26" x14ac:dyDescent="0.5">
      <c r="B27" s="1">
        <v>5</v>
      </c>
      <c r="C27" s="15">
        <v>1028</v>
      </c>
      <c r="D27" s="15">
        <v>2798</v>
      </c>
      <c r="E27" s="15">
        <v>1052</v>
      </c>
      <c r="F27" s="15">
        <v>2863</v>
      </c>
      <c r="G27" s="15">
        <v>4291</v>
      </c>
      <c r="H27" s="15">
        <v>2910</v>
      </c>
      <c r="I27" s="15">
        <v>1390</v>
      </c>
      <c r="J27" s="15">
        <v>2895</v>
      </c>
      <c r="K27" s="15">
        <v>1245</v>
      </c>
      <c r="L27" s="15">
        <v>2956</v>
      </c>
      <c r="M27" s="15">
        <v>1369</v>
      </c>
      <c r="N27" s="15">
        <v>2741</v>
      </c>
      <c r="O27" s="15">
        <v>7007</v>
      </c>
      <c r="P27" s="15">
        <v>2866</v>
      </c>
      <c r="Q27" s="15">
        <v>1012</v>
      </c>
      <c r="R27" s="15">
        <v>2756</v>
      </c>
      <c r="S27" s="1">
        <v>0.75</v>
      </c>
      <c r="T27" s="1">
        <v>0.75</v>
      </c>
      <c r="U27" s="1">
        <v>3.01</v>
      </c>
      <c r="V27" s="1">
        <v>0.98</v>
      </c>
      <c r="W27" s="1">
        <v>0.86</v>
      </c>
      <c r="X27" s="1">
        <v>1.02</v>
      </c>
      <c r="Y27" s="1">
        <v>4.99</v>
      </c>
      <c r="Z27" s="1">
        <v>0.75</v>
      </c>
    </row>
    <row r="28" spans="2:26" x14ac:dyDescent="0.5">
      <c r="B28" s="1">
        <v>6</v>
      </c>
      <c r="C28" s="15">
        <v>1262</v>
      </c>
      <c r="D28" s="15">
        <v>2896</v>
      </c>
      <c r="E28" s="15">
        <v>1448</v>
      </c>
      <c r="F28" s="15">
        <v>2899</v>
      </c>
      <c r="G28" s="15">
        <v>4429</v>
      </c>
      <c r="H28" s="15">
        <v>2870</v>
      </c>
      <c r="I28" s="15">
        <v>1641</v>
      </c>
      <c r="J28" s="15">
        <v>2991</v>
      </c>
      <c r="K28" s="15">
        <v>1325</v>
      </c>
      <c r="L28" s="15">
        <v>2847</v>
      </c>
      <c r="M28" s="15">
        <v>1292</v>
      </c>
      <c r="N28" s="15">
        <v>2964</v>
      </c>
      <c r="O28" s="15">
        <v>7217</v>
      </c>
      <c r="P28" s="15">
        <v>2877</v>
      </c>
      <c r="Q28" s="15">
        <v>1331</v>
      </c>
      <c r="R28" s="15">
        <v>2954</v>
      </c>
      <c r="S28" s="1">
        <v>0.89</v>
      </c>
      <c r="T28" s="1">
        <v>1.02</v>
      </c>
      <c r="U28" s="1">
        <v>3.15</v>
      </c>
      <c r="V28" s="1">
        <v>1.1200000000000001</v>
      </c>
      <c r="W28" s="1">
        <v>0.95</v>
      </c>
      <c r="X28" s="1">
        <v>0.89</v>
      </c>
      <c r="Y28" s="1">
        <v>5.12</v>
      </c>
      <c r="Z28" s="1">
        <v>0.92</v>
      </c>
    </row>
    <row r="29" spans="2:26" x14ac:dyDescent="0.5">
      <c r="B29" s="1" t="s">
        <v>1</v>
      </c>
      <c r="C29" s="15">
        <f>AVERAGE(C23:C28)</f>
        <v>1434.5</v>
      </c>
      <c r="D29" s="15">
        <f t="shared" ref="D29" si="3">AVERAGE(D23:D28)</f>
        <v>2852.5</v>
      </c>
      <c r="E29" s="15">
        <f t="shared" ref="E29" si="4">AVERAGE(E23:E28)</f>
        <v>1452.8333333333333</v>
      </c>
      <c r="F29" s="15">
        <f t="shared" ref="F29" si="5">AVERAGE(F23:F28)</f>
        <v>2865.6666666666665</v>
      </c>
      <c r="G29" s="15">
        <f t="shared" ref="G29" si="6">AVERAGE(G23:G28)</f>
        <v>5168</v>
      </c>
      <c r="H29" s="15">
        <f t="shared" ref="H29" si="7">AVERAGE(H23:H28)</f>
        <v>2903</v>
      </c>
      <c r="I29" s="15">
        <f t="shared" ref="I29" si="8">AVERAGE(I23:I28)</f>
        <v>1822</v>
      </c>
      <c r="J29" s="15">
        <f t="shared" ref="J29" si="9">AVERAGE(J23:J28)</f>
        <v>2918.6666666666665</v>
      </c>
      <c r="K29" s="15">
        <f t="shared" ref="K29" si="10">AVERAGE(K23:K28)</f>
        <v>1403.3333333333333</v>
      </c>
      <c r="L29" s="15">
        <f t="shared" ref="L29" si="11">AVERAGE(L23:L28)</f>
        <v>2854.8333333333335</v>
      </c>
      <c r="M29" s="15">
        <f t="shared" ref="M29" si="12">AVERAGE(M23:M28)</f>
        <v>1426.8333333333333</v>
      </c>
      <c r="N29" s="15">
        <f t="shared" ref="N29" si="13">AVERAGE(N23:N28)</f>
        <v>2860.6666666666665</v>
      </c>
      <c r="O29" s="15">
        <f t="shared" ref="O29" si="14">AVERAGE(O23:O28)</f>
        <v>7925.833333333333</v>
      </c>
      <c r="P29" s="15">
        <f t="shared" ref="P29" si="15">AVERAGE(P23:P28)</f>
        <v>2888.3333333333335</v>
      </c>
      <c r="Q29" s="15">
        <f t="shared" ref="Q29" si="16">AVERAGE(Q23:Q28)</f>
        <v>1566.8333333333333</v>
      </c>
      <c r="R29" s="15">
        <f t="shared" ref="R29" si="17">AVERAGE(R23:R28)</f>
        <v>2859.8333333333335</v>
      </c>
      <c r="S29" s="1">
        <f>AVERAGE(S23:S28)</f>
        <v>1.0266666666666666</v>
      </c>
      <c r="T29" s="1">
        <f t="shared" ref="T29:V29" si="18">AVERAGE(T23:T28)</f>
        <v>1.0366666666666664</v>
      </c>
      <c r="U29" s="1">
        <f t="shared" si="18"/>
        <v>3.6166666666666658</v>
      </c>
      <c r="V29" s="1">
        <f t="shared" si="18"/>
        <v>1.2733333333333332</v>
      </c>
      <c r="W29" s="1">
        <f>AVERAGE(W23:W28)</f>
        <v>1.0083333333333335</v>
      </c>
      <c r="X29" s="1">
        <f t="shared" ref="X29:Z29" si="19">AVERAGE(X23:X28)</f>
        <v>1.0183333333333333</v>
      </c>
      <c r="Y29" s="1">
        <f t="shared" si="19"/>
        <v>5.5916666666666659</v>
      </c>
      <c r="Z29" s="1">
        <f t="shared" si="19"/>
        <v>1.1183333333333334</v>
      </c>
    </row>
    <row r="30" spans="2:26" x14ac:dyDescent="0.5">
      <c r="B30" s="1" t="s">
        <v>82</v>
      </c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W30" s="1">
        <v>0.91174246882790577</v>
      </c>
      <c r="X30" s="1">
        <v>0.90925237657363323</v>
      </c>
      <c r="Y30" s="1">
        <v>1.2507587043602763E-2</v>
      </c>
      <c r="Z30" s="1">
        <v>0.30522938589313864</v>
      </c>
    </row>
    <row r="34" spans="2:29" x14ac:dyDescent="0.5">
      <c r="C34" s="16" t="s">
        <v>244</v>
      </c>
      <c r="D34" s="16" t="s">
        <v>101</v>
      </c>
      <c r="E34" s="16"/>
    </row>
    <row r="35" spans="2:29" x14ac:dyDescent="0.5">
      <c r="K35" s="1" t="s">
        <v>132</v>
      </c>
      <c r="L35" s="1" t="s">
        <v>132</v>
      </c>
      <c r="M35" s="1" t="s">
        <v>132</v>
      </c>
      <c r="N35" s="1" t="s">
        <v>132</v>
      </c>
      <c r="O35" s="1" t="s">
        <v>132</v>
      </c>
      <c r="P35" s="1" t="s">
        <v>132</v>
      </c>
      <c r="Q35" s="1" t="s">
        <v>132</v>
      </c>
      <c r="R35" s="1" t="s">
        <v>132</v>
      </c>
    </row>
    <row r="36" spans="2:29" x14ac:dyDescent="0.5">
      <c r="C36" s="1" t="s">
        <v>63</v>
      </c>
      <c r="D36" s="1" t="s">
        <v>63</v>
      </c>
      <c r="E36" s="1" t="s">
        <v>63</v>
      </c>
      <c r="F36" s="1" t="s">
        <v>63</v>
      </c>
      <c r="G36" s="1" t="s">
        <v>64</v>
      </c>
      <c r="H36" s="1" t="s">
        <v>64</v>
      </c>
      <c r="I36" s="1" t="s">
        <v>64</v>
      </c>
      <c r="J36" s="1" t="s">
        <v>64</v>
      </c>
      <c r="K36" s="1" t="s">
        <v>63</v>
      </c>
      <c r="L36" s="1" t="s">
        <v>63</v>
      </c>
      <c r="M36" s="1" t="s">
        <v>63</v>
      </c>
      <c r="N36" s="1" t="s">
        <v>63</v>
      </c>
      <c r="O36" s="1" t="s">
        <v>64</v>
      </c>
      <c r="P36" s="1" t="s">
        <v>64</v>
      </c>
      <c r="Q36" s="1" t="s">
        <v>64</v>
      </c>
      <c r="R36" s="1" t="s">
        <v>64</v>
      </c>
    </row>
    <row r="37" spans="2:29" x14ac:dyDescent="0.5">
      <c r="C37" s="1" t="s">
        <v>102</v>
      </c>
      <c r="D37" s="1" t="s">
        <v>102</v>
      </c>
      <c r="E37" s="1" t="s">
        <v>105</v>
      </c>
      <c r="F37" s="1" t="s">
        <v>105</v>
      </c>
      <c r="G37" s="1" t="s">
        <v>102</v>
      </c>
      <c r="H37" s="1" t="s">
        <v>102</v>
      </c>
      <c r="I37" s="1" t="s">
        <v>105</v>
      </c>
      <c r="J37" s="1" t="s">
        <v>105</v>
      </c>
      <c r="K37" s="1" t="s">
        <v>102</v>
      </c>
      <c r="L37" s="1" t="s">
        <v>102</v>
      </c>
      <c r="M37" s="1" t="s">
        <v>105</v>
      </c>
      <c r="N37" s="1" t="s">
        <v>105</v>
      </c>
      <c r="O37" s="1" t="s">
        <v>102</v>
      </c>
      <c r="P37" s="1" t="s">
        <v>102</v>
      </c>
      <c r="Q37" s="1" t="s">
        <v>105</v>
      </c>
      <c r="R37" s="1" t="s">
        <v>105</v>
      </c>
      <c r="V37" s="15"/>
      <c r="W37" s="15"/>
      <c r="X37" s="15"/>
      <c r="Y37" s="15"/>
      <c r="Z37" s="15"/>
      <c r="AA37" s="15"/>
      <c r="AB37" s="15"/>
      <c r="AC37" s="15"/>
    </row>
    <row r="38" spans="2:29" x14ac:dyDescent="0.5">
      <c r="C38" s="1" t="s">
        <v>103</v>
      </c>
      <c r="D38" s="1" t="s">
        <v>104</v>
      </c>
      <c r="E38" s="1" t="s">
        <v>103</v>
      </c>
      <c r="F38" s="1" t="s">
        <v>104</v>
      </c>
      <c r="G38" s="1" t="s">
        <v>103</v>
      </c>
      <c r="H38" s="1" t="s">
        <v>104</v>
      </c>
      <c r="I38" s="1" t="s">
        <v>103</v>
      </c>
      <c r="J38" s="1" t="s">
        <v>104</v>
      </c>
      <c r="K38" s="1" t="s">
        <v>103</v>
      </c>
      <c r="L38" s="1" t="s">
        <v>104</v>
      </c>
      <c r="M38" s="1" t="s">
        <v>103</v>
      </c>
      <c r="N38" s="1" t="s">
        <v>104</v>
      </c>
      <c r="O38" s="1" t="s">
        <v>103</v>
      </c>
      <c r="P38" s="1" t="s">
        <v>104</v>
      </c>
      <c r="Q38" s="1" t="s">
        <v>103</v>
      </c>
      <c r="R38" s="1" t="s">
        <v>104</v>
      </c>
      <c r="V38" s="15"/>
      <c r="W38" s="15"/>
      <c r="X38" s="15"/>
      <c r="Y38" s="15"/>
      <c r="Z38" s="15"/>
      <c r="AA38" s="15"/>
      <c r="AB38" s="15"/>
      <c r="AC38" s="15"/>
    </row>
    <row r="39" spans="2:29" x14ac:dyDescent="0.5">
      <c r="B39" s="1">
        <v>1</v>
      </c>
      <c r="C39" s="15">
        <v>16452</v>
      </c>
      <c r="D39" s="15">
        <v>17274</v>
      </c>
      <c r="E39" s="15">
        <v>15958</v>
      </c>
      <c r="F39" s="15">
        <v>16122</v>
      </c>
      <c r="G39" s="15">
        <v>20729</v>
      </c>
      <c r="H39" s="15">
        <v>75021</v>
      </c>
      <c r="I39" s="15">
        <v>19906</v>
      </c>
      <c r="J39" s="15">
        <v>124377</v>
      </c>
      <c r="K39" s="1">
        <v>1</v>
      </c>
      <c r="L39" s="1">
        <v>1.05</v>
      </c>
      <c r="M39" s="1">
        <v>0.97</v>
      </c>
      <c r="N39" s="1">
        <v>0.98</v>
      </c>
      <c r="O39" s="1">
        <v>1.26</v>
      </c>
      <c r="P39" s="1">
        <v>4.5599999999999996</v>
      </c>
      <c r="Q39" s="1">
        <v>1.21</v>
      </c>
      <c r="R39" s="1">
        <v>7.56</v>
      </c>
      <c r="V39" s="15"/>
      <c r="W39" s="15"/>
      <c r="X39" s="15"/>
      <c r="Y39" s="15"/>
      <c r="Z39" s="15"/>
      <c r="AA39" s="15"/>
      <c r="AB39" s="15"/>
      <c r="AC39" s="15"/>
    </row>
    <row r="40" spans="2:29" x14ac:dyDescent="0.5">
      <c r="B40" s="1">
        <v>2</v>
      </c>
      <c r="C40" s="15">
        <v>22210</v>
      </c>
      <c r="D40" s="15">
        <v>20565</v>
      </c>
      <c r="E40" s="15">
        <v>12832</v>
      </c>
      <c r="F40" s="15">
        <v>22210</v>
      </c>
      <c r="G40" s="15">
        <v>14148</v>
      </c>
      <c r="H40" s="15">
        <v>88182</v>
      </c>
      <c r="I40" s="15">
        <v>14148</v>
      </c>
      <c r="J40" s="15">
        <v>156952</v>
      </c>
      <c r="K40" s="1">
        <v>1.35</v>
      </c>
      <c r="L40" s="1">
        <v>1.25</v>
      </c>
      <c r="M40" s="1">
        <v>0.78</v>
      </c>
      <c r="N40" s="1">
        <v>1.35</v>
      </c>
      <c r="O40" s="1">
        <v>0.86</v>
      </c>
      <c r="P40" s="1">
        <v>5.36</v>
      </c>
      <c r="Q40" s="1">
        <v>0.86</v>
      </c>
      <c r="R40" s="1">
        <v>9.5399999999999991</v>
      </c>
    </row>
    <row r="41" spans="2:29" x14ac:dyDescent="0.5">
      <c r="B41" s="1">
        <v>3</v>
      </c>
      <c r="C41" s="15">
        <v>10693</v>
      </c>
      <c r="D41" s="15">
        <v>12997</v>
      </c>
      <c r="E41" s="15">
        <v>22210</v>
      </c>
      <c r="F41" s="15">
        <v>12339</v>
      </c>
      <c r="G41" s="15">
        <v>16122</v>
      </c>
      <c r="H41" s="15">
        <v>125857</v>
      </c>
      <c r="I41" s="15">
        <v>18590</v>
      </c>
      <c r="J41" s="15">
        <v>208117</v>
      </c>
      <c r="K41" s="1">
        <v>0.65</v>
      </c>
      <c r="L41" s="1">
        <v>0.79</v>
      </c>
      <c r="M41" s="1">
        <v>1.35</v>
      </c>
      <c r="N41" s="1">
        <v>0.75</v>
      </c>
      <c r="O41" s="1">
        <v>0.98</v>
      </c>
      <c r="P41" s="1">
        <v>7.65</v>
      </c>
      <c r="Q41" s="1">
        <v>1.1299999999999999</v>
      </c>
      <c r="R41" s="1">
        <v>12.65</v>
      </c>
    </row>
    <row r="42" spans="2:29" x14ac:dyDescent="0.5">
      <c r="B42" s="1">
        <v>4</v>
      </c>
      <c r="C42" s="15">
        <v>20565</v>
      </c>
      <c r="D42" s="15">
        <v>19906</v>
      </c>
      <c r="E42" s="15">
        <v>22045</v>
      </c>
      <c r="F42" s="15">
        <v>21881</v>
      </c>
      <c r="G42" s="15">
        <v>19084</v>
      </c>
      <c r="H42" s="15">
        <v>81437</v>
      </c>
      <c r="I42" s="15">
        <v>19084</v>
      </c>
      <c r="J42" s="15">
        <v>142309</v>
      </c>
      <c r="K42" s="1">
        <v>1.25</v>
      </c>
      <c r="L42" s="1">
        <v>1.21</v>
      </c>
      <c r="M42" s="1">
        <v>1.34</v>
      </c>
      <c r="N42" s="1">
        <v>1.33</v>
      </c>
      <c r="O42" s="1">
        <v>1.1599999999999999</v>
      </c>
      <c r="P42" s="1">
        <v>4.95</v>
      </c>
      <c r="Q42" s="1">
        <v>1.1599999999999999</v>
      </c>
      <c r="R42" s="1">
        <v>8.65</v>
      </c>
    </row>
    <row r="43" spans="2:29" x14ac:dyDescent="0.5">
      <c r="B43" s="1">
        <v>5</v>
      </c>
      <c r="C43" s="15">
        <v>12339</v>
      </c>
      <c r="D43" s="15">
        <v>11680</v>
      </c>
      <c r="E43" s="15">
        <v>11680</v>
      </c>
      <c r="F43" s="15">
        <v>11187</v>
      </c>
      <c r="G43" s="15">
        <v>13819</v>
      </c>
      <c r="H43" s="15">
        <v>104141</v>
      </c>
      <c r="I43" s="15">
        <v>14148</v>
      </c>
      <c r="J43" s="15">
        <v>185085</v>
      </c>
      <c r="K43" s="1">
        <v>0.75</v>
      </c>
      <c r="L43" s="1">
        <v>0.71</v>
      </c>
      <c r="M43" s="1">
        <v>0.71</v>
      </c>
      <c r="N43" s="1">
        <v>0.68</v>
      </c>
      <c r="O43" s="1">
        <v>0.84</v>
      </c>
      <c r="P43" s="1">
        <v>6.33</v>
      </c>
      <c r="Q43" s="1">
        <v>0.86</v>
      </c>
      <c r="R43" s="1">
        <v>11.25</v>
      </c>
    </row>
    <row r="44" spans="2:29" x14ac:dyDescent="0.5">
      <c r="B44" s="1" t="s">
        <v>1</v>
      </c>
      <c r="C44" s="15">
        <f>AVERAGE(C39:C43)</f>
        <v>16451.8</v>
      </c>
      <c r="D44" s="15">
        <f t="shared" ref="D44:J44" si="20">AVERAGE(D39:D43)</f>
        <v>16484.400000000001</v>
      </c>
      <c r="E44" s="15">
        <f t="shared" si="20"/>
        <v>16945</v>
      </c>
      <c r="F44" s="15">
        <f t="shared" si="20"/>
        <v>16747.8</v>
      </c>
      <c r="G44" s="15">
        <f t="shared" si="20"/>
        <v>16780.400000000001</v>
      </c>
      <c r="H44" s="15">
        <f t="shared" si="20"/>
        <v>94927.6</v>
      </c>
      <c r="I44" s="15">
        <f t="shared" si="20"/>
        <v>17175.2</v>
      </c>
      <c r="J44" s="15">
        <f t="shared" si="20"/>
        <v>163368</v>
      </c>
      <c r="K44" s="1">
        <f>AVERAGE(K39:K43)</f>
        <v>1</v>
      </c>
      <c r="L44" s="1">
        <f t="shared" ref="L44:Q44" si="21">AVERAGE(L39:L43)</f>
        <v>1.002</v>
      </c>
      <c r="M44" s="1">
        <f t="shared" si="21"/>
        <v>1.03</v>
      </c>
      <c r="N44" s="1">
        <f t="shared" si="21"/>
        <v>1.018</v>
      </c>
      <c r="O44" s="1">
        <f t="shared" si="21"/>
        <v>1.02</v>
      </c>
      <c r="P44" s="1">
        <f t="shared" si="21"/>
        <v>5.7700000000000005</v>
      </c>
      <c r="Q44" s="1">
        <f t="shared" si="21"/>
        <v>1.044</v>
      </c>
      <c r="R44" s="1">
        <f>AVERAGE(R39:R43)</f>
        <v>9.93</v>
      </c>
    </row>
    <row r="45" spans="2:29" x14ac:dyDescent="0.5">
      <c r="B45" s="1" t="s">
        <v>65</v>
      </c>
      <c r="C45" s="15"/>
      <c r="D45" s="15"/>
      <c r="E45" s="15"/>
      <c r="F45" s="15"/>
      <c r="G45" s="15"/>
      <c r="H45" s="15"/>
      <c r="I45" s="15"/>
      <c r="J45" s="15"/>
      <c r="O45" s="1">
        <v>0.903756889348729</v>
      </c>
      <c r="P45" s="1">
        <v>7.7629827184404546E-4</v>
      </c>
      <c r="Q45" s="1">
        <v>0.93102136995381324</v>
      </c>
      <c r="R45" s="1">
        <v>5.0529128354692904E-4</v>
      </c>
    </row>
    <row r="49" spans="2:18" x14ac:dyDescent="0.5">
      <c r="C49" s="16" t="s">
        <v>241</v>
      </c>
      <c r="D49" s="16" t="s">
        <v>101</v>
      </c>
      <c r="E49" s="16"/>
    </row>
    <row r="50" spans="2:18" x14ac:dyDescent="0.5">
      <c r="K50" s="1" t="s">
        <v>132</v>
      </c>
      <c r="L50" s="1" t="s">
        <v>132</v>
      </c>
      <c r="M50" s="1" t="s">
        <v>132</v>
      </c>
      <c r="N50" s="1" t="s">
        <v>132</v>
      </c>
      <c r="O50" s="1" t="s">
        <v>132</v>
      </c>
      <c r="P50" s="1" t="s">
        <v>132</v>
      </c>
      <c r="Q50" s="1" t="s">
        <v>132</v>
      </c>
      <c r="R50" s="1" t="s">
        <v>132</v>
      </c>
    </row>
    <row r="51" spans="2:18" x14ac:dyDescent="0.5">
      <c r="C51" s="1" t="s">
        <v>63</v>
      </c>
      <c r="D51" s="1" t="s">
        <v>63</v>
      </c>
      <c r="E51" s="1" t="s">
        <v>63</v>
      </c>
      <c r="F51" s="1" t="s">
        <v>63</v>
      </c>
      <c r="G51" s="1" t="s">
        <v>64</v>
      </c>
      <c r="H51" s="1" t="s">
        <v>64</v>
      </c>
      <c r="I51" s="1" t="s">
        <v>64</v>
      </c>
      <c r="J51" s="1" t="s">
        <v>64</v>
      </c>
      <c r="K51" s="1" t="s">
        <v>63</v>
      </c>
      <c r="L51" s="1" t="s">
        <v>63</v>
      </c>
      <c r="M51" s="1" t="s">
        <v>63</v>
      </c>
      <c r="N51" s="1" t="s">
        <v>63</v>
      </c>
      <c r="O51" s="1" t="s">
        <v>64</v>
      </c>
      <c r="P51" s="1" t="s">
        <v>64</v>
      </c>
      <c r="Q51" s="1" t="s">
        <v>64</v>
      </c>
      <c r="R51" s="1" t="s">
        <v>64</v>
      </c>
    </row>
    <row r="52" spans="2:18" x14ac:dyDescent="0.5">
      <c r="C52" s="1" t="s">
        <v>106</v>
      </c>
      <c r="D52" s="1" t="s">
        <v>106</v>
      </c>
      <c r="E52" s="1" t="s">
        <v>107</v>
      </c>
      <c r="F52" s="1" t="s">
        <v>107</v>
      </c>
      <c r="G52" s="1" t="s">
        <v>106</v>
      </c>
      <c r="H52" s="1" t="s">
        <v>106</v>
      </c>
      <c r="I52" s="1" t="s">
        <v>107</v>
      </c>
      <c r="J52" s="1" t="s">
        <v>107</v>
      </c>
      <c r="K52" s="1" t="s">
        <v>106</v>
      </c>
      <c r="L52" s="1" t="s">
        <v>106</v>
      </c>
      <c r="M52" s="1" t="s">
        <v>107</v>
      </c>
      <c r="N52" s="1" t="s">
        <v>107</v>
      </c>
      <c r="O52" s="1" t="s">
        <v>106</v>
      </c>
      <c r="P52" s="1" t="s">
        <v>106</v>
      </c>
      <c r="Q52" s="1" t="s">
        <v>107</v>
      </c>
      <c r="R52" s="1" t="s">
        <v>107</v>
      </c>
    </row>
    <row r="53" spans="2:18" x14ac:dyDescent="0.5">
      <c r="C53" s="1" t="s">
        <v>103</v>
      </c>
      <c r="D53" s="1" t="s">
        <v>104</v>
      </c>
      <c r="E53" s="1" t="s">
        <v>103</v>
      </c>
      <c r="F53" s="1" t="s">
        <v>104</v>
      </c>
      <c r="G53" s="1" t="s">
        <v>103</v>
      </c>
      <c r="H53" s="1" t="s">
        <v>104</v>
      </c>
      <c r="I53" s="1" t="s">
        <v>103</v>
      </c>
      <c r="J53" s="1" t="s">
        <v>104</v>
      </c>
      <c r="K53" s="1" t="s">
        <v>103</v>
      </c>
      <c r="L53" s="1" t="s">
        <v>104</v>
      </c>
      <c r="M53" s="1" t="s">
        <v>103</v>
      </c>
      <c r="N53" s="1" t="s">
        <v>104</v>
      </c>
      <c r="O53" s="1" t="s">
        <v>103</v>
      </c>
      <c r="P53" s="1" t="s">
        <v>104</v>
      </c>
      <c r="Q53" s="1" t="s">
        <v>103</v>
      </c>
      <c r="R53" s="1" t="s">
        <v>104</v>
      </c>
    </row>
    <row r="54" spans="2:18" x14ac:dyDescent="0.5">
      <c r="B54" s="1">
        <v>1</v>
      </c>
      <c r="C54" s="15">
        <v>18008</v>
      </c>
      <c r="D54" s="15">
        <v>18504</v>
      </c>
      <c r="E54" s="15">
        <v>15695</v>
      </c>
      <c r="F54" s="15">
        <v>14208</v>
      </c>
      <c r="G54" s="15">
        <v>19661</v>
      </c>
      <c r="H54" s="15">
        <v>106401</v>
      </c>
      <c r="I54" s="15">
        <v>20322</v>
      </c>
      <c r="J54" s="15">
        <v>53696</v>
      </c>
      <c r="K54" s="1">
        <v>1.0900000000000001</v>
      </c>
      <c r="L54" s="1">
        <v>1.1200000000000001</v>
      </c>
      <c r="M54" s="1">
        <v>0.95</v>
      </c>
      <c r="N54" s="1">
        <v>0.86</v>
      </c>
      <c r="O54" s="1">
        <v>1.19</v>
      </c>
      <c r="P54" s="1">
        <v>6.44</v>
      </c>
      <c r="Q54" s="1">
        <v>1.23</v>
      </c>
      <c r="R54" s="1">
        <v>3.25</v>
      </c>
    </row>
    <row r="55" spans="2:18" x14ac:dyDescent="0.5">
      <c r="B55" s="1">
        <v>2</v>
      </c>
      <c r="C55" s="15">
        <v>21643</v>
      </c>
      <c r="D55" s="15">
        <v>20652</v>
      </c>
      <c r="E55" s="15">
        <v>14208</v>
      </c>
      <c r="F55" s="15">
        <v>22139</v>
      </c>
      <c r="G55" s="15">
        <v>12887</v>
      </c>
      <c r="H55" s="15">
        <v>93844</v>
      </c>
      <c r="I55" s="15">
        <v>14208</v>
      </c>
      <c r="J55" s="15">
        <v>93349</v>
      </c>
      <c r="K55" s="1">
        <v>1.31</v>
      </c>
      <c r="L55" s="1">
        <v>1.25</v>
      </c>
      <c r="M55" s="1">
        <v>0.86</v>
      </c>
      <c r="N55" s="1">
        <v>1.34</v>
      </c>
      <c r="O55" s="1">
        <v>0.78</v>
      </c>
      <c r="P55" s="1">
        <v>5.68</v>
      </c>
      <c r="Q55" s="1">
        <v>0.86</v>
      </c>
      <c r="R55" s="1">
        <v>5.65</v>
      </c>
    </row>
    <row r="56" spans="2:18" x14ac:dyDescent="0.5">
      <c r="B56" s="1">
        <v>3</v>
      </c>
      <c r="C56" s="15">
        <v>11069</v>
      </c>
      <c r="D56" s="15">
        <v>12226</v>
      </c>
      <c r="E56" s="15">
        <v>21148</v>
      </c>
      <c r="F56" s="15">
        <v>14208</v>
      </c>
      <c r="G56" s="15">
        <v>14208</v>
      </c>
      <c r="H56" s="15">
        <v>142750</v>
      </c>
      <c r="I56" s="15">
        <v>15695</v>
      </c>
      <c r="J56" s="15">
        <v>69557</v>
      </c>
      <c r="K56" s="1">
        <v>0.67</v>
      </c>
      <c r="L56" s="1">
        <v>0.74</v>
      </c>
      <c r="M56" s="1">
        <v>1.28</v>
      </c>
      <c r="N56" s="1">
        <v>0.86</v>
      </c>
      <c r="O56" s="1">
        <v>0.86</v>
      </c>
      <c r="P56" s="1">
        <v>8.64</v>
      </c>
      <c r="Q56" s="1">
        <v>0.95</v>
      </c>
      <c r="R56" s="1">
        <v>4.21</v>
      </c>
    </row>
    <row r="57" spans="2:18" x14ac:dyDescent="0.5">
      <c r="B57" s="1">
        <v>4</v>
      </c>
      <c r="C57" s="15">
        <v>19661</v>
      </c>
      <c r="D57" s="15">
        <v>17182</v>
      </c>
      <c r="E57" s="15">
        <v>19165</v>
      </c>
      <c r="F57" s="15">
        <v>17017</v>
      </c>
      <c r="G57" s="15">
        <v>19991</v>
      </c>
      <c r="H57" s="15">
        <v>99958</v>
      </c>
      <c r="I57" s="15">
        <v>19165</v>
      </c>
      <c r="J57" s="15">
        <v>71375</v>
      </c>
      <c r="K57" s="1">
        <v>1.19</v>
      </c>
      <c r="L57" s="1">
        <v>1.04</v>
      </c>
      <c r="M57" s="1">
        <v>1.1599999999999999</v>
      </c>
      <c r="N57" s="1">
        <v>1.03</v>
      </c>
      <c r="O57" s="1">
        <v>1.21</v>
      </c>
      <c r="P57" s="1">
        <v>6.05</v>
      </c>
      <c r="Q57" s="1">
        <v>1.1599999999999999</v>
      </c>
      <c r="R57" s="1">
        <v>4.32</v>
      </c>
    </row>
    <row r="58" spans="2:18" x14ac:dyDescent="0.5">
      <c r="B58" s="1">
        <v>5</v>
      </c>
      <c r="C58" s="15">
        <v>12391</v>
      </c>
      <c r="D58" s="15">
        <v>12226</v>
      </c>
      <c r="E58" s="15">
        <v>14043</v>
      </c>
      <c r="F58" s="15">
        <v>13382</v>
      </c>
      <c r="G58" s="15">
        <v>12391</v>
      </c>
      <c r="H58" s="15">
        <v>119123</v>
      </c>
      <c r="I58" s="15">
        <v>13878</v>
      </c>
      <c r="J58" s="15">
        <v>81783</v>
      </c>
      <c r="K58" s="1">
        <v>0.75</v>
      </c>
      <c r="L58" s="1">
        <v>0.74</v>
      </c>
      <c r="M58" s="1">
        <v>0.85</v>
      </c>
      <c r="N58" s="1">
        <v>0.81</v>
      </c>
      <c r="O58" s="1">
        <v>0.75</v>
      </c>
      <c r="P58" s="1">
        <v>7.21</v>
      </c>
      <c r="Q58" s="1">
        <v>0.84</v>
      </c>
      <c r="R58" s="1">
        <v>4.95</v>
      </c>
    </row>
    <row r="59" spans="2:18" x14ac:dyDescent="0.5">
      <c r="B59" s="1" t="s">
        <v>1</v>
      </c>
      <c r="C59" s="1">
        <f>AVERAGE(C54:C58)</f>
        <v>16554.400000000001</v>
      </c>
      <c r="D59" s="1">
        <f t="shared" ref="D59" si="22">AVERAGE(D54:D58)</f>
        <v>16158</v>
      </c>
      <c r="E59" s="1">
        <f t="shared" ref="E59" si="23">AVERAGE(E54:E58)</f>
        <v>16851.8</v>
      </c>
      <c r="F59" s="1">
        <f t="shared" ref="F59" si="24">AVERAGE(F54:F58)</f>
        <v>16190.8</v>
      </c>
      <c r="G59" s="1">
        <f t="shared" ref="G59" si="25">AVERAGE(G54:G58)</f>
        <v>15827.6</v>
      </c>
      <c r="H59" s="1">
        <f t="shared" ref="H59" si="26">AVERAGE(H54:H58)</f>
        <v>112415.2</v>
      </c>
      <c r="I59" s="1">
        <f t="shared" ref="I59" si="27">AVERAGE(I54:I58)</f>
        <v>16653.599999999999</v>
      </c>
      <c r="J59" s="1">
        <f t="shared" ref="J59" si="28">AVERAGE(J54:J58)</f>
        <v>73952</v>
      </c>
      <c r="K59" s="1">
        <f>AVERAGE(K54:K58)</f>
        <v>1.002</v>
      </c>
      <c r="L59" s="1">
        <f t="shared" ref="L59" si="29">AVERAGE(L54:L58)</f>
        <v>0.97800000000000009</v>
      </c>
      <c r="M59" s="1">
        <f t="shared" ref="M59" si="30">AVERAGE(M54:M58)</f>
        <v>1.02</v>
      </c>
      <c r="N59" s="1">
        <f t="shared" ref="N59" si="31">AVERAGE(N54:N58)</f>
        <v>0.98000000000000009</v>
      </c>
      <c r="O59" s="1">
        <f t="shared" ref="O59" si="32">AVERAGE(O54:O58)</f>
        <v>0.95799999999999996</v>
      </c>
      <c r="P59" s="1">
        <f t="shared" ref="P59" si="33">AVERAGE(P54:P58)</f>
        <v>6.8040000000000003</v>
      </c>
      <c r="Q59" s="1">
        <f t="shared" ref="Q59" si="34">AVERAGE(Q54:Q58)</f>
        <v>1.008</v>
      </c>
      <c r="R59" s="1">
        <f>AVERAGE(R54:R58)</f>
        <v>4.476</v>
      </c>
    </row>
    <row r="60" spans="2:18" x14ac:dyDescent="0.5">
      <c r="B60" s="1" t="s">
        <v>65</v>
      </c>
      <c r="O60" s="1">
        <v>0.79090584634709471</v>
      </c>
      <c r="P60" s="1">
        <v>2.6855217281833042E-4</v>
      </c>
      <c r="Q60" s="1">
        <v>0.92065968751189753</v>
      </c>
      <c r="R60" s="1">
        <v>6.3560027143140995E-4</v>
      </c>
    </row>
    <row r="64" spans="2:18" x14ac:dyDescent="0.5">
      <c r="C64" s="16" t="s">
        <v>242</v>
      </c>
      <c r="D64" s="16" t="s">
        <v>101</v>
      </c>
    </row>
    <row r="65" spans="2:18" x14ac:dyDescent="0.5">
      <c r="K65" s="1" t="s">
        <v>132</v>
      </c>
      <c r="L65" s="1" t="s">
        <v>132</v>
      </c>
      <c r="M65" s="1" t="s">
        <v>132</v>
      </c>
      <c r="N65" s="1" t="s">
        <v>132</v>
      </c>
      <c r="O65" s="1" t="s">
        <v>132</v>
      </c>
      <c r="P65" s="1" t="s">
        <v>132</v>
      </c>
      <c r="Q65" s="1" t="s">
        <v>132</v>
      </c>
      <c r="R65" s="1" t="s">
        <v>132</v>
      </c>
    </row>
    <row r="66" spans="2:18" x14ac:dyDescent="0.5">
      <c r="C66" s="1" t="s">
        <v>63</v>
      </c>
      <c r="D66" s="1" t="s">
        <v>63</v>
      </c>
      <c r="E66" s="1" t="s">
        <v>63</v>
      </c>
      <c r="F66" s="1" t="s">
        <v>63</v>
      </c>
      <c r="G66" s="1" t="s">
        <v>64</v>
      </c>
      <c r="H66" s="1" t="s">
        <v>64</v>
      </c>
      <c r="I66" s="1" t="s">
        <v>64</v>
      </c>
      <c r="J66" s="1" t="s">
        <v>64</v>
      </c>
      <c r="K66" s="1" t="s">
        <v>63</v>
      </c>
      <c r="L66" s="1" t="s">
        <v>63</v>
      </c>
      <c r="M66" s="1" t="s">
        <v>63</v>
      </c>
      <c r="N66" s="1" t="s">
        <v>63</v>
      </c>
      <c r="O66" s="1" t="s">
        <v>64</v>
      </c>
      <c r="P66" s="1" t="s">
        <v>64</v>
      </c>
      <c r="Q66" s="1" t="s">
        <v>64</v>
      </c>
      <c r="R66" s="1" t="s">
        <v>64</v>
      </c>
    </row>
    <row r="67" spans="2:18" x14ac:dyDescent="0.5">
      <c r="C67" s="1" t="s">
        <v>102</v>
      </c>
      <c r="D67" s="1" t="s">
        <v>102</v>
      </c>
      <c r="E67" s="1" t="s">
        <v>105</v>
      </c>
      <c r="F67" s="1" t="s">
        <v>105</v>
      </c>
      <c r="G67" s="1" t="s">
        <v>102</v>
      </c>
      <c r="H67" s="1" t="s">
        <v>102</v>
      </c>
      <c r="I67" s="1" t="s">
        <v>105</v>
      </c>
      <c r="J67" s="1" t="s">
        <v>105</v>
      </c>
      <c r="K67" s="1" t="s">
        <v>102</v>
      </c>
      <c r="L67" s="1" t="s">
        <v>102</v>
      </c>
      <c r="M67" s="1" t="s">
        <v>105</v>
      </c>
      <c r="N67" s="1" t="s">
        <v>105</v>
      </c>
      <c r="O67" s="1" t="s">
        <v>102</v>
      </c>
      <c r="P67" s="1" t="s">
        <v>102</v>
      </c>
      <c r="Q67" s="1" t="s">
        <v>105</v>
      </c>
      <c r="R67" s="1" t="s">
        <v>105</v>
      </c>
    </row>
    <row r="68" spans="2:18" x14ac:dyDescent="0.5">
      <c r="C68" s="1" t="s">
        <v>103</v>
      </c>
      <c r="D68" s="1" t="s">
        <v>108</v>
      </c>
      <c r="E68" s="1" t="s">
        <v>103</v>
      </c>
      <c r="F68" s="1" t="s">
        <v>108</v>
      </c>
      <c r="G68" s="1" t="s">
        <v>103</v>
      </c>
      <c r="H68" s="1" t="s">
        <v>108</v>
      </c>
      <c r="I68" s="1" t="s">
        <v>103</v>
      </c>
      <c r="J68" s="1" t="s">
        <v>108</v>
      </c>
      <c r="K68" s="1" t="s">
        <v>103</v>
      </c>
      <c r="L68" s="1" t="s">
        <v>108</v>
      </c>
      <c r="M68" s="1" t="s">
        <v>103</v>
      </c>
      <c r="N68" s="1" t="s">
        <v>108</v>
      </c>
      <c r="O68" s="1" t="s">
        <v>103</v>
      </c>
      <c r="P68" s="1" t="s">
        <v>108</v>
      </c>
      <c r="Q68" s="1" t="s">
        <v>103</v>
      </c>
      <c r="R68" s="1" t="s">
        <v>108</v>
      </c>
    </row>
    <row r="69" spans="2:18" x14ac:dyDescent="0.5">
      <c r="B69" s="1">
        <v>1</v>
      </c>
      <c r="C69" s="15">
        <v>15135</v>
      </c>
      <c r="D69" s="15">
        <v>12873</v>
      </c>
      <c r="E69" s="15">
        <v>13047</v>
      </c>
      <c r="F69" s="15">
        <v>13743</v>
      </c>
      <c r="G69" s="15">
        <v>12177</v>
      </c>
      <c r="H69" s="15">
        <v>81243</v>
      </c>
      <c r="I69" s="15">
        <v>11655</v>
      </c>
      <c r="J69" s="15">
        <v>133087</v>
      </c>
      <c r="K69" s="1">
        <v>0.87</v>
      </c>
      <c r="L69" s="1">
        <v>0.74</v>
      </c>
      <c r="M69" s="1">
        <v>0.75</v>
      </c>
      <c r="N69" s="1">
        <v>0.79</v>
      </c>
      <c r="O69" s="1">
        <v>0.7</v>
      </c>
      <c r="P69" s="1">
        <v>4.67</v>
      </c>
      <c r="Q69" s="1">
        <v>0.67</v>
      </c>
      <c r="R69" s="1">
        <v>7.65</v>
      </c>
    </row>
    <row r="70" spans="2:18" x14ac:dyDescent="0.5">
      <c r="B70" s="1">
        <v>2</v>
      </c>
      <c r="C70" s="15">
        <v>23311</v>
      </c>
      <c r="D70" s="15">
        <v>18440</v>
      </c>
      <c r="E70" s="15">
        <v>19136</v>
      </c>
      <c r="F70" s="15">
        <v>21572</v>
      </c>
      <c r="G70" s="15">
        <v>23485</v>
      </c>
      <c r="H70" s="15">
        <v>108035</v>
      </c>
      <c r="I70" s="15">
        <v>24703</v>
      </c>
      <c r="J70" s="15">
        <v>135696</v>
      </c>
      <c r="K70" s="1">
        <v>1.34</v>
      </c>
      <c r="L70" s="1">
        <v>1.06</v>
      </c>
      <c r="M70" s="1">
        <v>1.1000000000000001</v>
      </c>
      <c r="N70" s="1">
        <v>1.24</v>
      </c>
      <c r="O70" s="1">
        <v>1.35</v>
      </c>
      <c r="P70" s="1">
        <v>6.21</v>
      </c>
      <c r="Q70" s="1">
        <v>1.42</v>
      </c>
      <c r="R70" s="1">
        <v>7.8</v>
      </c>
    </row>
    <row r="71" spans="2:18" x14ac:dyDescent="0.5">
      <c r="B71" s="1">
        <v>3</v>
      </c>
      <c r="C71" s="15">
        <v>11655</v>
      </c>
      <c r="D71" s="15">
        <v>14091</v>
      </c>
      <c r="E71" s="15">
        <v>23485</v>
      </c>
      <c r="F71" s="15">
        <v>18440</v>
      </c>
      <c r="G71" s="15">
        <v>16875</v>
      </c>
      <c r="H71" s="15">
        <v>76372</v>
      </c>
      <c r="I71" s="15">
        <v>19484</v>
      </c>
      <c r="J71" s="15">
        <v>189627</v>
      </c>
      <c r="K71" s="1">
        <v>0.67</v>
      </c>
      <c r="L71" s="1">
        <v>0.81</v>
      </c>
      <c r="M71" s="1">
        <v>1.35</v>
      </c>
      <c r="N71" s="1">
        <v>1.06</v>
      </c>
      <c r="O71" s="1">
        <v>0.97</v>
      </c>
      <c r="P71" s="1">
        <v>4.3899999999999997</v>
      </c>
      <c r="Q71" s="1">
        <v>1.1200000000000001</v>
      </c>
      <c r="R71" s="1">
        <v>10.9</v>
      </c>
    </row>
    <row r="72" spans="2:18" x14ac:dyDescent="0.5">
      <c r="B72" s="1">
        <v>4</v>
      </c>
      <c r="C72" s="15">
        <v>10090</v>
      </c>
      <c r="D72" s="15">
        <v>21398</v>
      </c>
      <c r="E72" s="15">
        <v>16527</v>
      </c>
      <c r="F72" s="15">
        <v>23311</v>
      </c>
      <c r="G72" s="15">
        <v>21572</v>
      </c>
      <c r="H72" s="15">
        <v>98814</v>
      </c>
      <c r="I72" s="15">
        <v>21746</v>
      </c>
      <c r="J72" s="15">
        <v>214331</v>
      </c>
      <c r="K72" s="1">
        <v>0.57999999999999996</v>
      </c>
      <c r="L72" s="1">
        <v>1.23</v>
      </c>
      <c r="M72" s="1">
        <v>0.95</v>
      </c>
      <c r="N72" s="1">
        <v>1.34</v>
      </c>
      <c r="O72" s="1">
        <v>1.24</v>
      </c>
      <c r="P72" s="1">
        <v>5.68</v>
      </c>
      <c r="Q72" s="1">
        <v>1.25</v>
      </c>
      <c r="R72" s="1">
        <v>12.32</v>
      </c>
    </row>
    <row r="73" spans="2:18" x14ac:dyDescent="0.5">
      <c r="B73" s="1">
        <v>5</v>
      </c>
      <c r="C73" s="15">
        <v>19484</v>
      </c>
      <c r="D73" s="15">
        <v>14787</v>
      </c>
      <c r="E73" s="15">
        <v>21398</v>
      </c>
      <c r="F73" s="15">
        <v>13569</v>
      </c>
      <c r="G73" s="15">
        <v>17049</v>
      </c>
      <c r="H73" s="15">
        <v>139349</v>
      </c>
      <c r="I73" s="15">
        <v>15483</v>
      </c>
      <c r="J73" s="15">
        <v>170490</v>
      </c>
      <c r="K73" s="1">
        <v>1.1200000000000001</v>
      </c>
      <c r="L73" s="1">
        <v>0.85</v>
      </c>
      <c r="M73" s="1">
        <v>1.23</v>
      </c>
      <c r="N73" s="1">
        <v>0.78</v>
      </c>
      <c r="O73" s="1">
        <v>0.98</v>
      </c>
      <c r="P73" s="1">
        <v>8.01</v>
      </c>
      <c r="Q73" s="1">
        <v>0.89</v>
      </c>
      <c r="R73" s="1">
        <v>9.8000000000000007</v>
      </c>
    </row>
    <row r="74" spans="2:18" x14ac:dyDescent="0.5">
      <c r="B74" s="1" t="s">
        <v>1</v>
      </c>
      <c r="C74" s="1">
        <f>AVERAGE(C69:C73)</f>
        <v>15935</v>
      </c>
      <c r="D74" s="1">
        <f t="shared" ref="D74" si="35">AVERAGE(D69:D73)</f>
        <v>16317.8</v>
      </c>
      <c r="E74" s="1">
        <f t="shared" ref="E74" si="36">AVERAGE(E69:E73)</f>
        <v>18718.599999999999</v>
      </c>
      <c r="F74" s="1">
        <f t="shared" ref="F74" si="37">AVERAGE(F69:F73)</f>
        <v>18127</v>
      </c>
      <c r="G74" s="1">
        <f t="shared" ref="G74" si="38">AVERAGE(G69:G73)</f>
        <v>18231.599999999999</v>
      </c>
      <c r="H74" s="1">
        <f t="shared" ref="H74" si="39">AVERAGE(H69:H73)</f>
        <v>100762.6</v>
      </c>
      <c r="I74" s="1">
        <f t="shared" ref="I74" si="40">AVERAGE(I69:I73)</f>
        <v>18614.2</v>
      </c>
      <c r="J74" s="1">
        <f t="shared" ref="J74" si="41">AVERAGE(J69:J73)</f>
        <v>168646.2</v>
      </c>
      <c r="K74" s="1">
        <f>AVERAGE(K69:K73)</f>
        <v>0.91600000000000004</v>
      </c>
      <c r="L74" s="1">
        <f t="shared" ref="L74" si="42">AVERAGE(L69:L73)</f>
        <v>0.93800000000000006</v>
      </c>
      <c r="M74" s="1">
        <f t="shared" ref="M74" si="43">AVERAGE(M69:M73)</f>
        <v>1.0760000000000001</v>
      </c>
      <c r="N74" s="1">
        <f t="shared" ref="N74" si="44">AVERAGE(N69:N73)</f>
        <v>1.0420000000000003</v>
      </c>
      <c r="O74" s="1">
        <f t="shared" ref="O74" si="45">AVERAGE(O69:O73)</f>
        <v>1.048</v>
      </c>
      <c r="P74" s="1">
        <f t="shared" ref="P74" si="46">AVERAGE(P69:P73)</f>
        <v>5.7919999999999998</v>
      </c>
      <c r="Q74" s="1">
        <f t="shared" ref="Q74" si="47">AVERAGE(Q69:Q73)</f>
        <v>1.0699999999999998</v>
      </c>
      <c r="R74" s="1">
        <f>AVERAGE(R69:R73)</f>
        <v>9.6939999999999991</v>
      </c>
    </row>
    <row r="75" spans="2:18" x14ac:dyDescent="0.5">
      <c r="B75" s="1" t="s">
        <v>65</v>
      </c>
      <c r="O75" s="1">
        <v>0.4880157312846013</v>
      </c>
      <c r="P75" s="1">
        <v>1.4895498699732102E-3</v>
      </c>
      <c r="Q75" s="1">
        <v>0.9725938739278146</v>
      </c>
      <c r="R75" s="1">
        <v>5.7292732507193875E-4</v>
      </c>
    </row>
    <row r="79" spans="2:18" x14ac:dyDescent="0.5">
      <c r="C79" s="16" t="s">
        <v>243</v>
      </c>
      <c r="D79" s="16" t="s">
        <v>101</v>
      </c>
      <c r="E79" s="16"/>
    </row>
    <row r="80" spans="2:18" x14ac:dyDescent="0.5">
      <c r="K80" s="1" t="s">
        <v>132</v>
      </c>
      <c r="L80" s="1" t="s">
        <v>132</v>
      </c>
      <c r="M80" s="1" t="s">
        <v>132</v>
      </c>
      <c r="N80" s="1" t="s">
        <v>132</v>
      </c>
      <c r="O80" s="1" t="s">
        <v>132</v>
      </c>
      <c r="P80" s="1" t="s">
        <v>132</v>
      </c>
      <c r="Q80" s="1" t="s">
        <v>132</v>
      </c>
      <c r="R80" s="1" t="s">
        <v>132</v>
      </c>
    </row>
    <row r="81" spans="2:18" x14ac:dyDescent="0.5">
      <c r="C81" s="1" t="s">
        <v>63</v>
      </c>
      <c r="D81" s="1" t="s">
        <v>63</v>
      </c>
      <c r="E81" s="1" t="s">
        <v>63</v>
      </c>
      <c r="F81" s="1" t="s">
        <v>63</v>
      </c>
      <c r="G81" s="1" t="s">
        <v>64</v>
      </c>
      <c r="H81" s="1" t="s">
        <v>64</v>
      </c>
      <c r="I81" s="1" t="s">
        <v>64</v>
      </c>
      <c r="J81" s="1" t="s">
        <v>64</v>
      </c>
      <c r="K81" s="1" t="s">
        <v>63</v>
      </c>
      <c r="L81" s="1" t="s">
        <v>63</v>
      </c>
      <c r="M81" s="1" t="s">
        <v>63</v>
      </c>
      <c r="N81" s="1" t="s">
        <v>63</v>
      </c>
      <c r="O81" s="1" t="s">
        <v>64</v>
      </c>
      <c r="P81" s="1" t="s">
        <v>64</v>
      </c>
      <c r="Q81" s="1" t="s">
        <v>64</v>
      </c>
      <c r="R81" s="1" t="s">
        <v>64</v>
      </c>
    </row>
    <row r="82" spans="2:18" x14ac:dyDescent="0.5">
      <c r="C82" s="1" t="s">
        <v>106</v>
      </c>
      <c r="D82" s="1" t="s">
        <v>106</v>
      </c>
      <c r="E82" s="1" t="s">
        <v>107</v>
      </c>
      <c r="F82" s="1" t="s">
        <v>107</v>
      </c>
      <c r="G82" s="1" t="s">
        <v>106</v>
      </c>
      <c r="H82" s="1" t="s">
        <v>106</v>
      </c>
      <c r="I82" s="1" t="s">
        <v>107</v>
      </c>
      <c r="J82" s="1" t="s">
        <v>107</v>
      </c>
      <c r="K82" s="1" t="s">
        <v>106</v>
      </c>
      <c r="L82" s="1" t="s">
        <v>106</v>
      </c>
      <c r="M82" s="1" t="s">
        <v>107</v>
      </c>
      <c r="N82" s="1" t="s">
        <v>107</v>
      </c>
      <c r="O82" s="1" t="s">
        <v>106</v>
      </c>
      <c r="P82" s="1" t="s">
        <v>106</v>
      </c>
      <c r="Q82" s="1" t="s">
        <v>107</v>
      </c>
      <c r="R82" s="1" t="s">
        <v>107</v>
      </c>
    </row>
    <row r="83" spans="2:18" x14ac:dyDescent="0.5">
      <c r="C83" s="1" t="s">
        <v>103</v>
      </c>
      <c r="D83" s="1" t="s">
        <v>108</v>
      </c>
      <c r="E83" s="1" t="s">
        <v>103</v>
      </c>
      <c r="F83" s="1" t="s">
        <v>108</v>
      </c>
      <c r="G83" s="1" t="s">
        <v>103</v>
      </c>
      <c r="H83" s="1" t="s">
        <v>108</v>
      </c>
      <c r="I83" s="1" t="s">
        <v>103</v>
      </c>
      <c r="J83" s="1" t="s">
        <v>108</v>
      </c>
      <c r="K83" s="1" t="s">
        <v>103</v>
      </c>
      <c r="L83" s="1" t="s">
        <v>108</v>
      </c>
      <c r="M83" s="1" t="s">
        <v>103</v>
      </c>
      <c r="N83" s="1" t="s">
        <v>108</v>
      </c>
      <c r="O83" s="1" t="s">
        <v>103</v>
      </c>
      <c r="P83" s="1" t="s">
        <v>108</v>
      </c>
      <c r="Q83" s="1" t="s">
        <v>103</v>
      </c>
      <c r="R83" s="1" t="s">
        <v>108</v>
      </c>
    </row>
    <row r="84" spans="2:18" x14ac:dyDescent="0.5">
      <c r="B84" s="1">
        <v>1</v>
      </c>
      <c r="C84" s="15">
        <v>12930</v>
      </c>
      <c r="D84" s="15">
        <v>18620</v>
      </c>
      <c r="E84" s="15">
        <v>15516</v>
      </c>
      <c r="F84" s="15">
        <v>16551</v>
      </c>
      <c r="G84" s="15">
        <v>22585</v>
      </c>
      <c r="H84" s="15">
        <v>81205</v>
      </c>
      <c r="I84" s="15">
        <v>17930</v>
      </c>
      <c r="J84" s="15">
        <v>39654</v>
      </c>
      <c r="K84" s="1">
        <v>0.75</v>
      </c>
      <c r="L84" s="1">
        <v>1.08</v>
      </c>
      <c r="M84" s="1">
        <v>0.9</v>
      </c>
      <c r="N84" s="1">
        <v>0.96</v>
      </c>
      <c r="O84" s="1">
        <v>1.31</v>
      </c>
      <c r="P84" s="1">
        <v>4.71</v>
      </c>
      <c r="Q84" s="1">
        <v>1.04</v>
      </c>
      <c r="R84" s="1">
        <v>2.2999999999999998</v>
      </c>
    </row>
    <row r="85" spans="2:18" x14ac:dyDescent="0.5">
      <c r="B85" s="1">
        <v>2</v>
      </c>
      <c r="C85" s="15">
        <v>22068</v>
      </c>
      <c r="D85" s="15">
        <v>20861</v>
      </c>
      <c r="E85" s="15">
        <v>13620</v>
      </c>
      <c r="F85" s="15">
        <v>22585</v>
      </c>
      <c r="G85" s="15">
        <v>15861</v>
      </c>
      <c r="H85" s="15">
        <v>109652</v>
      </c>
      <c r="I85" s="15">
        <v>15344</v>
      </c>
      <c r="J85" s="15">
        <v>69998</v>
      </c>
      <c r="K85" s="1">
        <v>1.28</v>
      </c>
      <c r="L85" s="1">
        <v>1.21</v>
      </c>
      <c r="M85" s="1">
        <v>0.79</v>
      </c>
      <c r="N85" s="1">
        <v>1.31</v>
      </c>
      <c r="O85" s="1">
        <v>0.92</v>
      </c>
      <c r="P85" s="1">
        <v>6.36</v>
      </c>
      <c r="Q85" s="1">
        <v>0.89</v>
      </c>
      <c r="R85" s="1">
        <v>4.0599999999999996</v>
      </c>
    </row>
    <row r="86" spans="2:18" x14ac:dyDescent="0.5">
      <c r="B86" s="1">
        <v>3</v>
      </c>
      <c r="C86" s="15">
        <v>9310</v>
      </c>
      <c r="D86" s="15">
        <v>12930</v>
      </c>
      <c r="E86" s="15">
        <v>23792</v>
      </c>
      <c r="F86" s="15">
        <v>13620</v>
      </c>
      <c r="G86" s="15">
        <v>16034</v>
      </c>
      <c r="H86" s="15">
        <v>141548</v>
      </c>
      <c r="I86" s="15">
        <v>19309</v>
      </c>
      <c r="J86" s="15">
        <v>57757</v>
      </c>
      <c r="K86" s="1">
        <v>0.54</v>
      </c>
      <c r="L86" s="1">
        <v>0.75</v>
      </c>
      <c r="M86" s="1">
        <v>1.38</v>
      </c>
      <c r="N86" s="1">
        <v>0.79</v>
      </c>
      <c r="O86" s="1">
        <v>0.93</v>
      </c>
      <c r="P86" s="1">
        <v>8.2100000000000009</v>
      </c>
      <c r="Q86" s="1">
        <v>1.1200000000000001</v>
      </c>
      <c r="R86" s="1">
        <v>3.35</v>
      </c>
    </row>
    <row r="87" spans="2:18" x14ac:dyDescent="0.5">
      <c r="B87" s="1">
        <v>4</v>
      </c>
      <c r="C87" s="15">
        <v>19309</v>
      </c>
      <c r="D87" s="15">
        <v>12413</v>
      </c>
      <c r="E87" s="15">
        <v>11723</v>
      </c>
      <c r="F87" s="15">
        <v>11723</v>
      </c>
      <c r="G87" s="15">
        <v>21551</v>
      </c>
      <c r="H87" s="15">
        <v>118445</v>
      </c>
      <c r="I87" s="15">
        <v>12241</v>
      </c>
      <c r="J87" s="15">
        <v>48274</v>
      </c>
      <c r="K87" s="1">
        <v>1.1200000000000001</v>
      </c>
      <c r="L87" s="1">
        <v>0.72</v>
      </c>
      <c r="M87" s="1">
        <v>0.68</v>
      </c>
      <c r="N87" s="1">
        <v>0.68</v>
      </c>
      <c r="O87" s="1">
        <v>1.25</v>
      </c>
      <c r="P87" s="1">
        <v>6.87</v>
      </c>
      <c r="Q87" s="1">
        <v>0.71</v>
      </c>
      <c r="R87" s="1">
        <v>2.8</v>
      </c>
    </row>
    <row r="88" spans="2:18" x14ac:dyDescent="0.5">
      <c r="B88" s="1">
        <v>5</v>
      </c>
      <c r="C88" s="15">
        <v>16551</v>
      </c>
      <c r="D88" s="15">
        <v>19309</v>
      </c>
      <c r="E88" s="15">
        <v>18275</v>
      </c>
      <c r="F88" s="15">
        <v>6034</v>
      </c>
      <c r="G88" s="15">
        <v>16896</v>
      </c>
      <c r="H88" s="15">
        <v>82756</v>
      </c>
      <c r="I88" s="15">
        <v>18275</v>
      </c>
      <c r="J88" s="15">
        <v>105170</v>
      </c>
      <c r="K88" s="1">
        <v>0.96</v>
      </c>
      <c r="L88" s="1">
        <v>1.1200000000000001</v>
      </c>
      <c r="M88" s="1">
        <v>1.06</v>
      </c>
      <c r="N88" s="1">
        <v>0.35</v>
      </c>
      <c r="O88" s="1">
        <v>0.98</v>
      </c>
      <c r="P88" s="1">
        <v>4.8</v>
      </c>
      <c r="Q88" s="1">
        <v>1.06</v>
      </c>
      <c r="R88" s="1">
        <v>6.1</v>
      </c>
    </row>
    <row r="89" spans="2:18" x14ac:dyDescent="0.5">
      <c r="B89" s="1" t="s">
        <v>1</v>
      </c>
      <c r="C89" s="1">
        <f>AVERAGE(C84:C88)</f>
        <v>16033.6</v>
      </c>
      <c r="D89" s="1">
        <f t="shared" ref="D89" si="48">AVERAGE(D84:D88)</f>
        <v>16826.599999999999</v>
      </c>
      <c r="E89" s="1">
        <f t="shared" ref="E89" si="49">AVERAGE(E84:E88)</f>
        <v>16585.2</v>
      </c>
      <c r="F89" s="1">
        <f t="shared" ref="F89" si="50">AVERAGE(F84:F88)</f>
        <v>14102.6</v>
      </c>
      <c r="G89" s="1">
        <f t="shared" ref="G89" si="51">AVERAGE(G84:G88)</f>
        <v>18585.400000000001</v>
      </c>
      <c r="H89" s="1">
        <f t="shared" ref="H89" si="52">AVERAGE(H84:H88)</f>
        <v>106721.2</v>
      </c>
      <c r="I89" s="1">
        <f t="shared" ref="I89" si="53">AVERAGE(I84:I88)</f>
        <v>16619.8</v>
      </c>
      <c r="J89" s="1">
        <f t="shared" ref="J89" si="54">AVERAGE(J84:J88)</f>
        <v>64170.6</v>
      </c>
      <c r="K89" s="1">
        <f>AVERAGE(K84:K88)</f>
        <v>0.93</v>
      </c>
      <c r="L89" s="1">
        <f t="shared" ref="L89" si="55">AVERAGE(L84:L88)</f>
        <v>0.97599999999999998</v>
      </c>
      <c r="M89" s="1">
        <f t="shared" ref="M89" si="56">AVERAGE(M84:M88)</f>
        <v>0.96200000000000008</v>
      </c>
      <c r="N89" s="1">
        <f t="shared" ref="N89" si="57">AVERAGE(N84:N88)</f>
        <v>0.81799999999999995</v>
      </c>
      <c r="O89" s="1">
        <f t="shared" ref="O89" si="58">AVERAGE(O84:O88)</f>
        <v>1.0780000000000001</v>
      </c>
      <c r="P89" s="1">
        <f t="shared" ref="P89" si="59">AVERAGE(P84:P88)</f>
        <v>6.19</v>
      </c>
      <c r="Q89" s="1">
        <f t="shared" ref="Q89" si="60">AVERAGE(Q84:Q88)</f>
        <v>0.96400000000000008</v>
      </c>
      <c r="R89" s="1">
        <f>AVERAGE(R84:R88)</f>
        <v>3.722</v>
      </c>
    </row>
    <row r="90" spans="2:18" x14ac:dyDescent="0.5">
      <c r="B90" s="1" t="s">
        <v>65</v>
      </c>
      <c r="O90" s="1">
        <v>0.37397624313366867</v>
      </c>
      <c r="P90" s="1">
        <v>1.195593829290029E-3</v>
      </c>
      <c r="Q90" s="1">
        <v>0.98922357779927894</v>
      </c>
      <c r="R90" s="1">
        <v>1.0309978398609573E-2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160"/>
  <sheetViews>
    <sheetView zoomScale="70" zoomScaleNormal="70" workbookViewId="0">
      <selection activeCell="L26" sqref="L26"/>
    </sheetView>
  </sheetViews>
  <sheetFormatPr defaultColWidth="9.1015625" defaultRowHeight="15.3" x14ac:dyDescent="0.55000000000000004"/>
  <cols>
    <col min="1" max="1" width="9.1015625" style="1"/>
    <col min="2" max="2" width="11.1015625" style="1" customWidth="1"/>
    <col min="3" max="3" width="11.20703125" style="1" customWidth="1"/>
    <col min="4" max="4" width="11" style="1" customWidth="1"/>
    <col min="5" max="5" width="10.20703125" style="1" customWidth="1"/>
    <col min="6" max="7" width="8.89453125"/>
    <col min="8" max="8" width="11.20703125" style="1" customWidth="1"/>
    <col min="9" max="9" width="10.68359375" style="1" customWidth="1"/>
    <col min="10" max="10" width="12.5234375" style="1" customWidth="1"/>
    <col min="11" max="11" width="13.89453125" style="1" customWidth="1"/>
    <col min="12" max="13" width="9.89453125" style="1" customWidth="1"/>
    <col min="14" max="15" width="9.1015625" style="1"/>
    <col min="16" max="16" width="12.41796875" style="1" customWidth="1"/>
    <col min="17" max="17" width="11.1015625" style="1" customWidth="1"/>
    <col min="18" max="18" width="9.1015625" style="1"/>
    <col min="19" max="22" width="11" style="1" customWidth="1"/>
    <col min="23" max="16384" width="9.1015625" style="1"/>
  </cols>
  <sheetData>
    <row r="2" spans="1:53" x14ac:dyDescent="0.55000000000000004">
      <c r="B2" s="18" t="s">
        <v>246</v>
      </c>
      <c r="C2" s="16" t="s">
        <v>5</v>
      </c>
      <c r="F2" s="1"/>
      <c r="G2" s="1"/>
      <c r="L2" s="16" t="s">
        <v>247</v>
      </c>
      <c r="Q2" s="16" t="s">
        <v>248</v>
      </c>
      <c r="R2" s="16" t="s">
        <v>175</v>
      </c>
      <c r="W2" s="16" t="s">
        <v>249</v>
      </c>
      <c r="X2" s="16" t="s">
        <v>169</v>
      </c>
      <c r="Y2"/>
      <c r="Z2"/>
      <c r="AA2"/>
      <c r="AB2"/>
      <c r="AC2"/>
      <c r="AD2"/>
      <c r="AE2"/>
      <c r="AF2"/>
      <c r="AG2"/>
      <c r="AH2"/>
      <c r="AI2"/>
      <c r="AJ2"/>
      <c r="AK2"/>
      <c r="AL2"/>
      <c r="AO2" s="16" t="s">
        <v>250</v>
      </c>
      <c r="AP2" s="16" t="s">
        <v>170</v>
      </c>
    </row>
    <row r="3" spans="1:53" x14ac:dyDescent="0.55000000000000004">
      <c r="B3" s="1" t="s">
        <v>3</v>
      </c>
      <c r="C3" s="1" t="s">
        <v>3</v>
      </c>
      <c r="D3" s="1" t="s">
        <v>3</v>
      </c>
      <c r="E3" s="1" t="s">
        <v>4</v>
      </c>
      <c r="F3" s="1" t="s">
        <v>4</v>
      </c>
      <c r="G3" s="1" t="s">
        <v>4</v>
      </c>
      <c r="H3" s="1" t="s">
        <v>3</v>
      </c>
      <c r="I3" s="1" t="s">
        <v>4</v>
      </c>
      <c r="M3" s="1" t="s">
        <v>0</v>
      </c>
      <c r="N3" s="1" t="s">
        <v>5</v>
      </c>
      <c r="R3" s="1" t="s">
        <v>176</v>
      </c>
      <c r="S3" s="38"/>
      <c r="T3" s="1" t="s">
        <v>165</v>
      </c>
      <c r="X3" s="1" t="s">
        <v>130</v>
      </c>
      <c r="Z3"/>
      <c r="AA3" s="1" t="s">
        <v>131</v>
      </c>
      <c r="AC3"/>
      <c r="AD3" s="1" t="s">
        <v>153</v>
      </c>
      <c r="AE3"/>
      <c r="AF3"/>
      <c r="AG3" s="1" t="s">
        <v>147</v>
      </c>
      <c r="AI3"/>
      <c r="AJ3" s="1" t="s">
        <v>132</v>
      </c>
      <c r="AK3"/>
      <c r="AL3"/>
      <c r="AP3" s="1" t="s">
        <v>130</v>
      </c>
      <c r="AR3"/>
      <c r="AS3" s="1" t="s">
        <v>131</v>
      </c>
      <c r="AU3"/>
      <c r="AV3" s="1" t="s">
        <v>153</v>
      </c>
      <c r="AW3"/>
      <c r="AX3"/>
      <c r="AY3" s="1" t="s">
        <v>132</v>
      </c>
      <c r="AZ3"/>
      <c r="BA3"/>
    </row>
    <row r="4" spans="1:53" ht="15" x14ac:dyDescent="0.5">
      <c r="B4" s="1" t="s">
        <v>130</v>
      </c>
      <c r="C4" s="1" t="s">
        <v>131</v>
      </c>
      <c r="D4" s="1" t="s">
        <v>153</v>
      </c>
      <c r="E4" s="1" t="s">
        <v>130</v>
      </c>
      <c r="F4" s="1" t="s">
        <v>131</v>
      </c>
      <c r="G4" s="1" t="s">
        <v>153</v>
      </c>
      <c r="H4" s="1" t="s">
        <v>132</v>
      </c>
      <c r="I4" s="1" t="s">
        <v>132</v>
      </c>
      <c r="K4" s="1" t="s">
        <v>3</v>
      </c>
      <c r="L4" s="1">
        <v>1</v>
      </c>
      <c r="M4" s="2">
        <v>19.64</v>
      </c>
      <c r="N4" s="2">
        <v>1.65</v>
      </c>
      <c r="Q4" s="1" t="s">
        <v>4</v>
      </c>
      <c r="R4" s="1" t="s">
        <v>173</v>
      </c>
      <c r="S4" s="1" t="s">
        <v>174</v>
      </c>
      <c r="T4" s="1" t="s">
        <v>173</v>
      </c>
      <c r="U4" s="1" t="s">
        <v>174</v>
      </c>
      <c r="X4" s="1" t="s">
        <v>4</v>
      </c>
      <c r="Y4" s="1" t="s">
        <v>176</v>
      </c>
      <c r="Z4" s="1" t="s">
        <v>165</v>
      </c>
      <c r="AA4" s="1" t="s">
        <v>4</v>
      </c>
      <c r="AB4" s="1" t="s">
        <v>176</v>
      </c>
      <c r="AC4" s="1" t="s">
        <v>165</v>
      </c>
      <c r="AD4" s="1" t="s">
        <v>4</v>
      </c>
      <c r="AE4" s="1" t="s">
        <v>176</v>
      </c>
      <c r="AF4" s="1" t="s">
        <v>165</v>
      </c>
      <c r="AG4" s="1" t="s">
        <v>4</v>
      </c>
      <c r="AH4" s="1" t="s">
        <v>176</v>
      </c>
      <c r="AI4" s="1" t="s">
        <v>165</v>
      </c>
      <c r="AJ4" s="1" t="s">
        <v>4</v>
      </c>
      <c r="AK4" s="1" t="s">
        <v>176</v>
      </c>
      <c r="AL4" s="1" t="s">
        <v>165</v>
      </c>
      <c r="AP4" s="1" t="s">
        <v>4</v>
      </c>
      <c r="AQ4" s="1" t="s">
        <v>176</v>
      </c>
      <c r="AR4" s="1" t="s">
        <v>165</v>
      </c>
      <c r="AS4" s="1" t="s">
        <v>4</v>
      </c>
      <c r="AT4" s="1" t="s">
        <v>176</v>
      </c>
      <c r="AU4" s="1" t="s">
        <v>165</v>
      </c>
      <c r="AV4" s="1" t="s">
        <v>4</v>
      </c>
      <c r="AW4" s="1" t="s">
        <v>176</v>
      </c>
      <c r="AX4" s="1" t="s">
        <v>165</v>
      </c>
      <c r="AY4" s="1" t="s">
        <v>4</v>
      </c>
      <c r="AZ4" s="1" t="s">
        <v>176</v>
      </c>
      <c r="BA4" s="1" t="s">
        <v>165</v>
      </c>
    </row>
    <row r="5" spans="1:53" ht="15" x14ac:dyDescent="0.5">
      <c r="A5" s="1">
        <v>1</v>
      </c>
      <c r="B5" s="11">
        <v>23.7</v>
      </c>
      <c r="C5" s="11">
        <v>20</v>
      </c>
      <c r="D5" s="11">
        <v>18.600000000000001</v>
      </c>
      <c r="E5" s="11">
        <v>21.6</v>
      </c>
      <c r="F5" s="11">
        <v>19.7</v>
      </c>
      <c r="G5" s="11">
        <v>18.399999999999999</v>
      </c>
      <c r="H5" s="2">
        <v>1.65</v>
      </c>
      <c r="I5" s="2">
        <v>5.24</v>
      </c>
      <c r="J5" s="2"/>
      <c r="K5" s="1" t="s">
        <v>3</v>
      </c>
      <c r="L5" s="1">
        <v>2</v>
      </c>
      <c r="M5" s="2">
        <v>38.78</v>
      </c>
      <c r="N5" s="2">
        <v>1.31</v>
      </c>
      <c r="P5" s="1">
        <v>1</v>
      </c>
      <c r="Q5" s="1">
        <v>333</v>
      </c>
      <c r="R5" s="1">
        <v>678</v>
      </c>
      <c r="S5" s="1">
        <v>457</v>
      </c>
      <c r="T5" s="1">
        <v>523</v>
      </c>
      <c r="U5" s="1">
        <v>537</v>
      </c>
      <c r="W5" s="1">
        <v>1</v>
      </c>
      <c r="X5" s="11">
        <v>21.6</v>
      </c>
      <c r="Y5" s="11">
        <v>21.7</v>
      </c>
      <c r="Z5" s="11">
        <v>24.9</v>
      </c>
      <c r="AA5" s="11">
        <v>19.7</v>
      </c>
      <c r="AB5" s="11">
        <v>19.8</v>
      </c>
      <c r="AC5" s="11">
        <v>21.4</v>
      </c>
      <c r="AD5" s="11">
        <v>18.399999999999999</v>
      </c>
      <c r="AE5" s="11">
        <v>17.8</v>
      </c>
      <c r="AF5" s="11">
        <v>17.600000000000001</v>
      </c>
      <c r="AG5" s="26">
        <v>2086</v>
      </c>
      <c r="AH5" s="26">
        <v>2980</v>
      </c>
      <c r="AI5" s="26">
        <v>721</v>
      </c>
      <c r="AJ5" s="25">
        <v>5</v>
      </c>
      <c r="AK5" s="25">
        <v>3.41</v>
      </c>
      <c r="AL5" s="25">
        <v>4.6500000000000004</v>
      </c>
      <c r="AO5" s="1">
        <v>1</v>
      </c>
      <c r="AP5" s="25">
        <v>19.7</v>
      </c>
      <c r="AQ5" s="25">
        <v>19.3</v>
      </c>
      <c r="AR5" s="25">
        <v>20.9</v>
      </c>
      <c r="AS5" s="25">
        <v>18.2</v>
      </c>
      <c r="AT5" s="25">
        <v>17.7</v>
      </c>
      <c r="AU5" s="25">
        <v>19.100000000000001</v>
      </c>
      <c r="AV5" s="25">
        <v>18.399999999999999</v>
      </c>
      <c r="AW5" s="25">
        <v>17.899999999999999</v>
      </c>
      <c r="AX5" s="25">
        <v>18.2</v>
      </c>
      <c r="AY5" s="25">
        <v>7.3</v>
      </c>
      <c r="AZ5" s="25">
        <v>4.8600000000000003</v>
      </c>
      <c r="BA5" s="25">
        <v>5.0999999999999996</v>
      </c>
    </row>
    <row r="6" spans="1:53" ht="15" x14ac:dyDescent="0.5">
      <c r="A6" s="1">
        <v>2</v>
      </c>
      <c r="B6" s="11">
        <v>22.4</v>
      </c>
      <c r="C6" s="11">
        <v>18.5</v>
      </c>
      <c r="D6" s="11">
        <v>18.399999999999999</v>
      </c>
      <c r="E6" s="11">
        <v>23.1</v>
      </c>
      <c r="F6" s="11">
        <v>20</v>
      </c>
      <c r="G6" s="11">
        <v>18.600000000000001</v>
      </c>
      <c r="H6" s="2">
        <v>1.31</v>
      </c>
      <c r="I6" s="2">
        <v>2.61</v>
      </c>
      <c r="J6" s="2"/>
      <c r="K6" s="1" t="s">
        <v>3</v>
      </c>
      <c r="L6" s="1">
        <v>3</v>
      </c>
      <c r="M6" s="2">
        <v>48.6</v>
      </c>
      <c r="N6" s="2">
        <v>1.1299999999999999</v>
      </c>
      <c r="P6" s="1">
        <v>2</v>
      </c>
      <c r="Q6" s="1">
        <v>382</v>
      </c>
      <c r="R6" s="1">
        <v>784</v>
      </c>
      <c r="S6" s="1">
        <v>567</v>
      </c>
      <c r="T6" s="1">
        <v>514</v>
      </c>
      <c r="U6" s="1">
        <v>524</v>
      </c>
      <c r="W6" s="1">
        <v>2</v>
      </c>
      <c r="X6" s="11">
        <v>23.1</v>
      </c>
      <c r="Y6" s="11">
        <v>23.5</v>
      </c>
      <c r="Z6" s="11">
        <v>24.3</v>
      </c>
      <c r="AA6" s="11">
        <v>20</v>
      </c>
      <c r="AB6" s="11">
        <v>20.7</v>
      </c>
      <c r="AC6" s="11">
        <v>21.4</v>
      </c>
      <c r="AD6" s="11">
        <v>18.600000000000001</v>
      </c>
      <c r="AE6" s="11">
        <v>17.3</v>
      </c>
      <c r="AF6" s="11">
        <v>17.2</v>
      </c>
      <c r="AG6" s="26">
        <v>1861</v>
      </c>
      <c r="AH6" s="26">
        <v>1441</v>
      </c>
      <c r="AI6" s="26">
        <v>883</v>
      </c>
      <c r="AJ6" s="25">
        <v>2.4500000000000002</v>
      </c>
      <c r="AK6" s="25">
        <v>2.54</v>
      </c>
      <c r="AL6" s="25">
        <v>5.84</v>
      </c>
      <c r="AO6" s="1">
        <v>2</v>
      </c>
      <c r="AP6" s="25">
        <v>21.9</v>
      </c>
      <c r="AQ6" s="25">
        <v>19.7</v>
      </c>
      <c r="AR6" s="25">
        <v>20.2</v>
      </c>
      <c r="AS6" s="25">
        <v>19.100000000000001</v>
      </c>
      <c r="AT6" s="25">
        <v>18</v>
      </c>
      <c r="AU6" s="25">
        <v>19.2</v>
      </c>
      <c r="AV6" s="25">
        <v>18.7</v>
      </c>
      <c r="AW6" s="25">
        <v>18.3</v>
      </c>
      <c r="AX6" s="25">
        <v>17.899999999999999</v>
      </c>
      <c r="AY6" s="25">
        <v>3.66</v>
      </c>
      <c r="AZ6" s="25">
        <v>5.8</v>
      </c>
      <c r="BA6" s="25">
        <v>7.1</v>
      </c>
    </row>
    <row r="7" spans="1:53" ht="15" x14ac:dyDescent="0.5">
      <c r="A7" s="1">
        <v>3</v>
      </c>
      <c r="B7" s="11">
        <v>22.7</v>
      </c>
      <c r="C7" s="11">
        <v>18.2</v>
      </c>
      <c r="D7" s="11">
        <v>18.8</v>
      </c>
      <c r="E7" s="11">
        <v>23.5</v>
      </c>
      <c r="F7" s="11">
        <v>19.8</v>
      </c>
      <c r="G7" s="11">
        <v>18.399999999999999</v>
      </c>
      <c r="H7" s="2">
        <v>1.1299999999999999</v>
      </c>
      <c r="I7" s="2">
        <v>1.49</v>
      </c>
      <c r="J7" s="2"/>
      <c r="K7" s="1" t="s">
        <v>3</v>
      </c>
      <c r="L7" s="1">
        <v>4</v>
      </c>
      <c r="M7" s="2">
        <v>22.03</v>
      </c>
      <c r="N7" s="2">
        <v>0.67</v>
      </c>
      <c r="P7" s="1">
        <v>3</v>
      </c>
      <c r="Q7" s="1">
        <v>240</v>
      </c>
      <c r="R7" s="1">
        <v>567</v>
      </c>
      <c r="S7" s="1">
        <v>518</v>
      </c>
      <c r="T7" s="1">
        <v>715</v>
      </c>
      <c r="U7" s="1">
        <v>721</v>
      </c>
      <c r="W7" s="1">
        <v>3</v>
      </c>
      <c r="X7" s="11">
        <v>23.5</v>
      </c>
      <c r="Y7" s="11">
        <v>23.8</v>
      </c>
      <c r="Z7" s="11">
        <v>24.6</v>
      </c>
      <c r="AA7" s="11">
        <v>19.8</v>
      </c>
      <c r="AB7" s="11">
        <v>21.3</v>
      </c>
      <c r="AC7" s="11">
        <v>21.9</v>
      </c>
      <c r="AD7" s="11">
        <v>18.399999999999999</v>
      </c>
      <c r="AE7" s="11">
        <v>18.3</v>
      </c>
      <c r="AF7" s="11">
        <v>18.3</v>
      </c>
      <c r="AG7" s="26">
        <v>2039</v>
      </c>
      <c r="AH7" s="26">
        <v>1865</v>
      </c>
      <c r="AI7" s="26">
        <v>1139</v>
      </c>
      <c r="AJ7" s="25">
        <v>1.41</v>
      </c>
      <c r="AK7" s="25">
        <v>3.6</v>
      </c>
      <c r="AL7" s="25">
        <v>5.12</v>
      </c>
      <c r="AO7" s="1">
        <v>3</v>
      </c>
      <c r="AP7" s="25">
        <v>23.1</v>
      </c>
      <c r="AQ7" s="25">
        <v>19.899999999999999</v>
      </c>
      <c r="AR7" s="25">
        <v>20.8</v>
      </c>
      <c r="AS7" s="25">
        <v>19.7</v>
      </c>
      <c r="AT7" s="25">
        <v>18.5</v>
      </c>
      <c r="AU7" s="25">
        <v>19.100000000000001</v>
      </c>
      <c r="AV7" s="25">
        <v>18.7</v>
      </c>
      <c r="AW7" s="25">
        <v>17.3</v>
      </c>
      <c r="AX7" s="25">
        <v>18.7</v>
      </c>
      <c r="AY7" s="25">
        <v>2.41</v>
      </c>
      <c r="AZ7" s="25">
        <v>3.5</v>
      </c>
      <c r="BA7" s="25">
        <v>7.65</v>
      </c>
    </row>
    <row r="8" spans="1:53" ht="15" x14ac:dyDescent="0.5">
      <c r="A8" s="1">
        <v>4</v>
      </c>
      <c r="B8" s="11">
        <v>23.3</v>
      </c>
      <c r="C8" s="11">
        <v>18.8</v>
      </c>
      <c r="D8" s="11">
        <v>18</v>
      </c>
      <c r="E8" s="11">
        <v>22.2</v>
      </c>
      <c r="F8" s="11">
        <v>19.3</v>
      </c>
      <c r="G8" s="11">
        <v>18.100000000000001</v>
      </c>
      <c r="H8" s="2">
        <v>0.67</v>
      </c>
      <c r="I8" s="2">
        <v>2.09</v>
      </c>
      <c r="J8" s="2"/>
      <c r="K8" s="1" t="s">
        <v>3</v>
      </c>
      <c r="L8" s="1">
        <v>5</v>
      </c>
      <c r="M8" s="2">
        <v>19.670000000000002</v>
      </c>
      <c r="N8" s="2">
        <v>0.36</v>
      </c>
      <c r="P8" s="1">
        <v>4</v>
      </c>
      <c r="Q8" s="1">
        <v>508</v>
      </c>
      <c r="R8" s="1">
        <v>844</v>
      </c>
      <c r="S8" s="1">
        <v>589</v>
      </c>
      <c r="T8" s="1">
        <v>615</v>
      </c>
      <c r="U8" s="1">
        <v>609</v>
      </c>
      <c r="W8" s="1">
        <v>4</v>
      </c>
      <c r="X8" s="11">
        <v>22.2</v>
      </c>
      <c r="Y8" s="11">
        <v>21.9</v>
      </c>
      <c r="Z8" s="11">
        <v>23.9</v>
      </c>
      <c r="AA8" s="11">
        <v>19.3</v>
      </c>
      <c r="AB8" s="11">
        <v>19.8</v>
      </c>
      <c r="AC8" s="11">
        <v>20.8</v>
      </c>
      <c r="AD8" s="11">
        <v>18.100000000000001</v>
      </c>
      <c r="AE8" s="11">
        <v>18.8</v>
      </c>
      <c r="AF8" s="11">
        <v>18.600000000000001</v>
      </c>
      <c r="AG8" s="26">
        <v>2241</v>
      </c>
      <c r="AH8" s="26">
        <v>1923</v>
      </c>
      <c r="AI8" s="26">
        <v>903</v>
      </c>
      <c r="AJ8" s="25">
        <v>2.33</v>
      </c>
      <c r="AK8" s="25">
        <v>4.5</v>
      </c>
      <c r="AL8" s="25">
        <v>4.8600000000000003</v>
      </c>
      <c r="AO8" s="1">
        <v>4</v>
      </c>
      <c r="AP8" s="25">
        <v>22.4</v>
      </c>
      <c r="AQ8" s="25">
        <v>19.8</v>
      </c>
      <c r="AR8" s="25">
        <v>19.399999999999999</v>
      </c>
      <c r="AS8" s="25">
        <v>19.5</v>
      </c>
      <c r="AT8" s="25">
        <v>18.600000000000001</v>
      </c>
      <c r="AU8" s="25">
        <v>18.2</v>
      </c>
      <c r="AV8" s="25">
        <v>18.600000000000001</v>
      </c>
      <c r="AW8" s="25">
        <v>17.600000000000001</v>
      </c>
      <c r="AX8" s="25">
        <v>17.899999999999999</v>
      </c>
      <c r="AY8" s="25">
        <v>3.12</v>
      </c>
      <c r="AZ8" s="25">
        <v>5.2</v>
      </c>
      <c r="BA8" s="25">
        <v>6.5</v>
      </c>
    </row>
    <row r="9" spans="1:53" ht="15" x14ac:dyDescent="0.5">
      <c r="A9" s="1">
        <v>5</v>
      </c>
      <c r="B9" s="11">
        <v>24.1</v>
      </c>
      <c r="C9" s="11">
        <v>18.5</v>
      </c>
      <c r="D9" s="11">
        <v>18.3</v>
      </c>
      <c r="E9" s="11">
        <v>21.5</v>
      </c>
      <c r="F9" s="11">
        <v>19.2</v>
      </c>
      <c r="G9" s="11">
        <v>17.600000000000001</v>
      </c>
      <c r="H9" s="2">
        <v>0.36</v>
      </c>
      <c r="I9" s="2">
        <v>2.25</v>
      </c>
      <c r="J9" s="2"/>
      <c r="K9" s="1" t="s">
        <v>3</v>
      </c>
      <c r="L9" s="1">
        <v>6</v>
      </c>
      <c r="M9" s="2">
        <v>25</v>
      </c>
      <c r="N9" s="2">
        <v>0.73</v>
      </c>
      <c r="P9" s="1">
        <v>5</v>
      </c>
      <c r="Q9" s="1">
        <v>722</v>
      </c>
      <c r="R9" s="1">
        <v>457</v>
      </c>
      <c r="S9" s="1">
        <v>399</v>
      </c>
      <c r="T9" s="1">
        <v>523</v>
      </c>
      <c r="U9" s="1">
        <v>541</v>
      </c>
      <c r="W9" s="1">
        <v>5</v>
      </c>
      <c r="X9" s="11">
        <v>21.5</v>
      </c>
      <c r="Y9" s="11">
        <v>23</v>
      </c>
      <c r="Z9" s="11">
        <v>22.7</v>
      </c>
      <c r="AA9" s="11">
        <v>19.2</v>
      </c>
      <c r="AB9" s="11">
        <v>20</v>
      </c>
      <c r="AC9" s="11">
        <v>20.100000000000001</v>
      </c>
      <c r="AD9" s="11">
        <v>17.600000000000001</v>
      </c>
      <c r="AE9" s="11">
        <v>17.8</v>
      </c>
      <c r="AF9" s="11">
        <v>18.100000000000001</v>
      </c>
      <c r="AG9" s="26">
        <v>3129</v>
      </c>
      <c r="AH9" s="26">
        <v>1221</v>
      </c>
      <c r="AI9" s="26">
        <v>1226</v>
      </c>
      <c r="AJ9" s="25">
        <v>2.41</v>
      </c>
      <c r="AK9" s="25">
        <v>2.7</v>
      </c>
      <c r="AL9" s="25">
        <v>5.17</v>
      </c>
      <c r="AO9" s="1">
        <v>5</v>
      </c>
      <c r="AP9" s="25">
        <v>22.8</v>
      </c>
      <c r="AQ9" s="25">
        <v>21.2</v>
      </c>
      <c r="AR9" s="25">
        <v>20.2</v>
      </c>
      <c r="AS9" s="25">
        <v>20.399999999999999</v>
      </c>
      <c r="AT9" s="25">
        <v>19.100000000000001</v>
      </c>
      <c r="AU9" s="25">
        <v>18.7</v>
      </c>
      <c r="AV9" s="25">
        <v>18.399999999999999</v>
      </c>
      <c r="AW9" s="25">
        <v>18.3</v>
      </c>
      <c r="AX9" s="25">
        <v>18</v>
      </c>
      <c r="AY9" s="25">
        <v>3.92</v>
      </c>
      <c r="AZ9" s="25">
        <v>4.3</v>
      </c>
      <c r="BA9" s="25">
        <v>5.6</v>
      </c>
    </row>
    <row r="10" spans="1:53" ht="15" x14ac:dyDescent="0.5">
      <c r="A10" s="1">
        <v>6</v>
      </c>
      <c r="B10" s="11">
        <v>23</v>
      </c>
      <c r="C10" s="11">
        <v>19</v>
      </c>
      <c r="D10" s="11">
        <v>17.7</v>
      </c>
      <c r="E10" s="11">
        <v>22.7</v>
      </c>
      <c r="F10" s="11">
        <v>19.3</v>
      </c>
      <c r="G10" s="11">
        <v>17.7</v>
      </c>
      <c r="H10" s="2">
        <v>0.73</v>
      </c>
      <c r="I10" s="2">
        <v>1.1399999999999999</v>
      </c>
      <c r="J10" s="2"/>
      <c r="K10" s="1" t="s">
        <v>3</v>
      </c>
      <c r="L10" s="1">
        <v>7</v>
      </c>
      <c r="M10" s="2">
        <v>14.49</v>
      </c>
      <c r="N10" s="2">
        <v>1.1399999999999999</v>
      </c>
      <c r="P10" s="1">
        <v>6</v>
      </c>
      <c r="Q10" s="1">
        <v>264</v>
      </c>
      <c r="R10" s="1">
        <v>390</v>
      </c>
      <c r="S10" s="1">
        <v>258</v>
      </c>
      <c r="W10" s="1">
        <v>6</v>
      </c>
      <c r="X10" s="11">
        <v>22.7</v>
      </c>
      <c r="Y10" s="11">
        <v>22.9</v>
      </c>
      <c r="Z10" s="11"/>
      <c r="AA10" s="11">
        <v>19.3</v>
      </c>
      <c r="AB10" s="11">
        <v>19.8</v>
      </c>
      <c r="AC10" s="11"/>
      <c r="AD10" s="11">
        <v>17.7</v>
      </c>
      <c r="AE10" s="11">
        <v>18.399999999999999</v>
      </c>
      <c r="AF10" s="11"/>
      <c r="AG10" s="26">
        <v>2999</v>
      </c>
      <c r="AH10" s="26">
        <v>1869</v>
      </c>
      <c r="AI10" s="26"/>
      <c r="AJ10" s="25">
        <v>1.22</v>
      </c>
      <c r="AK10" s="25">
        <v>2.4</v>
      </c>
      <c r="AL10" s="25"/>
      <c r="AO10" s="1">
        <v>6</v>
      </c>
      <c r="AP10" s="25">
        <v>21.9</v>
      </c>
      <c r="AQ10" s="25">
        <v>20</v>
      </c>
      <c r="AR10" s="25"/>
      <c r="AS10" s="25">
        <v>19.8</v>
      </c>
      <c r="AT10" s="25">
        <v>17.399999999999999</v>
      </c>
      <c r="AU10" s="25"/>
      <c r="AV10" s="25">
        <v>18.600000000000001</v>
      </c>
      <c r="AW10" s="25">
        <v>18.600000000000001</v>
      </c>
      <c r="AX10" s="25"/>
      <c r="AY10" s="25">
        <v>5.67</v>
      </c>
      <c r="AZ10" s="25">
        <v>3.9</v>
      </c>
      <c r="BA10" s="25"/>
    </row>
    <row r="11" spans="1:53" ht="15" x14ac:dyDescent="0.5">
      <c r="A11" s="1">
        <v>7</v>
      </c>
      <c r="B11" s="11">
        <v>23</v>
      </c>
      <c r="C11" s="11">
        <v>18.899999999999999</v>
      </c>
      <c r="D11" s="11">
        <v>18.399999999999999</v>
      </c>
      <c r="E11" s="11">
        <v>23.4</v>
      </c>
      <c r="F11" s="11">
        <v>19.600000000000001</v>
      </c>
      <c r="G11" s="11">
        <v>18</v>
      </c>
      <c r="H11" s="2">
        <v>1.1399999999999999</v>
      </c>
      <c r="I11" s="2">
        <v>1.1000000000000001</v>
      </c>
      <c r="J11" s="2"/>
      <c r="K11" s="1" t="s">
        <v>3</v>
      </c>
      <c r="L11" s="1">
        <v>8</v>
      </c>
      <c r="M11" s="2">
        <v>20.69</v>
      </c>
      <c r="N11" s="2">
        <v>1.91</v>
      </c>
      <c r="P11" s="1">
        <v>7</v>
      </c>
      <c r="Q11" s="1">
        <v>354</v>
      </c>
      <c r="R11" s="1">
        <v>645</v>
      </c>
      <c r="S11" s="1">
        <v>398</v>
      </c>
      <c r="W11" s="1">
        <v>7</v>
      </c>
      <c r="X11" s="11">
        <v>23.4</v>
      </c>
      <c r="Y11" s="11">
        <v>21.8</v>
      </c>
      <c r="Z11" s="11"/>
      <c r="AA11" s="11">
        <v>19.600000000000001</v>
      </c>
      <c r="AB11" s="11">
        <v>19</v>
      </c>
      <c r="AC11" s="11"/>
      <c r="AD11" s="11">
        <v>18</v>
      </c>
      <c r="AE11" s="11">
        <v>19</v>
      </c>
      <c r="AF11" s="11"/>
      <c r="AG11" s="26">
        <v>3221</v>
      </c>
      <c r="AH11" s="26">
        <v>1489</v>
      </c>
      <c r="AI11" s="26"/>
      <c r="AJ11" s="25">
        <v>0.86</v>
      </c>
      <c r="AK11" s="25">
        <v>2.1</v>
      </c>
      <c r="AL11" s="25"/>
      <c r="AO11" s="1">
        <v>7</v>
      </c>
      <c r="AP11" s="25">
        <v>19.899999999999999</v>
      </c>
      <c r="AQ11" s="25">
        <v>20.3</v>
      </c>
      <c r="AR11" s="25"/>
      <c r="AS11" s="25">
        <v>18.7</v>
      </c>
      <c r="AT11" s="25">
        <v>18.7</v>
      </c>
      <c r="AU11" s="25"/>
      <c r="AV11" s="25">
        <v>18.399999999999999</v>
      </c>
      <c r="AW11" s="25">
        <v>18.399999999999999</v>
      </c>
      <c r="AX11" s="25"/>
      <c r="AY11" s="25">
        <v>9.34</v>
      </c>
      <c r="AZ11" s="25">
        <v>6.8</v>
      </c>
      <c r="BA11" s="25"/>
    </row>
    <row r="12" spans="1:53" ht="15" x14ac:dyDescent="0.5">
      <c r="A12" s="1">
        <v>8</v>
      </c>
      <c r="B12" s="11">
        <v>22</v>
      </c>
      <c r="C12" s="11">
        <v>18.5</v>
      </c>
      <c r="D12" s="11">
        <v>18.600000000000001</v>
      </c>
      <c r="E12" s="11">
        <v>23.1</v>
      </c>
      <c r="F12" s="11">
        <v>19.8</v>
      </c>
      <c r="G12" s="11">
        <v>18.3</v>
      </c>
      <c r="H12" s="2">
        <v>1.91</v>
      </c>
      <c r="I12" s="2">
        <v>1.81</v>
      </c>
      <c r="J12" s="2"/>
      <c r="K12" s="1" t="s">
        <v>3</v>
      </c>
      <c r="L12" s="1">
        <v>9</v>
      </c>
      <c r="M12" s="2">
        <v>23.21</v>
      </c>
      <c r="N12" s="2">
        <v>1.48</v>
      </c>
      <c r="P12" s="1">
        <v>8</v>
      </c>
      <c r="Q12" s="1">
        <v>328</v>
      </c>
      <c r="R12" s="1">
        <v>498</v>
      </c>
      <c r="S12" s="1">
        <v>365</v>
      </c>
      <c r="W12" s="1">
        <v>8</v>
      </c>
      <c r="X12" s="11">
        <v>23.1</v>
      </c>
      <c r="Y12" s="11">
        <v>24.2</v>
      </c>
      <c r="Z12" s="11"/>
      <c r="AA12" s="11">
        <v>19.8</v>
      </c>
      <c r="AB12" s="11">
        <v>20.399999999999999</v>
      </c>
      <c r="AC12" s="11"/>
      <c r="AD12" s="11">
        <v>18.3</v>
      </c>
      <c r="AE12" s="11">
        <v>18.3</v>
      </c>
      <c r="AF12" s="11"/>
      <c r="AG12" s="26">
        <v>2295</v>
      </c>
      <c r="AH12" s="26">
        <v>1025</v>
      </c>
      <c r="AI12" s="26"/>
      <c r="AJ12" s="25">
        <v>1.65</v>
      </c>
      <c r="AK12" s="25">
        <v>2.6</v>
      </c>
      <c r="AL12" s="25"/>
      <c r="AO12" s="1">
        <v>8</v>
      </c>
      <c r="AP12" s="25">
        <v>22.5</v>
      </c>
      <c r="AQ12" s="25">
        <v>20.7</v>
      </c>
      <c r="AR12" s="25"/>
      <c r="AS12" s="25">
        <v>19.899999999999999</v>
      </c>
      <c r="AT12" s="25">
        <v>18.5</v>
      </c>
      <c r="AU12" s="25"/>
      <c r="AV12" s="25">
        <v>18.600000000000001</v>
      </c>
      <c r="AW12" s="25">
        <v>18</v>
      </c>
      <c r="AX12" s="25"/>
      <c r="AY12" s="25">
        <v>3.88</v>
      </c>
      <c r="AZ12" s="25">
        <v>3.45</v>
      </c>
      <c r="BA12" s="25"/>
    </row>
    <row r="13" spans="1:53" ht="15" x14ac:dyDescent="0.5">
      <c r="A13" s="1">
        <v>9</v>
      </c>
      <c r="B13" s="11">
        <v>22</v>
      </c>
      <c r="C13" s="11">
        <v>18.8</v>
      </c>
      <c r="D13" s="11">
        <v>17.899999999999999</v>
      </c>
      <c r="E13" s="11">
        <v>21.1</v>
      </c>
      <c r="F13" s="11">
        <v>19.100000000000001</v>
      </c>
      <c r="G13" s="11">
        <v>18.3</v>
      </c>
      <c r="H13" s="2">
        <v>1.48</v>
      </c>
      <c r="I13" s="2">
        <v>4.3099999999999996</v>
      </c>
      <c r="J13" s="2"/>
      <c r="K13" s="1" t="s">
        <v>3</v>
      </c>
      <c r="L13" s="1">
        <v>10</v>
      </c>
      <c r="M13" s="2">
        <v>26.87</v>
      </c>
      <c r="N13" s="2">
        <v>0.66</v>
      </c>
      <c r="P13" s="1">
        <v>9</v>
      </c>
      <c r="Q13" s="1">
        <v>492</v>
      </c>
      <c r="W13" s="1">
        <v>9</v>
      </c>
      <c r="X13" s="11">
        <v>21.1</v>
      </c>
      <c r="Y13" s="11"/>
      <c r="Z13" s="11"/>
      <c r="AA13" s="11">
        <v>19.100000000000001</v>
      </c>
      <c r="AB13" s="11"/>
      <c r="AC13" s="11"/>
      <c r="AD13" s="11">
        <v>18.3</v>
      </c>
      <c r="AE13" s="11"/>
      <c r="AF13" s="11"/>
      <c r="AG13" s="26">
        <v>2194</v>
      </c>
      <c r="AH13" s="26"/>
      <c r="AI13" s="26"/>
      <c r="AJ13" s="25">
        <v>4.2300000000000004</v>
      </c>
      <c r="AK13" s="25"/>
      <c r="AL13" s="25"/>
      <c r="AO13" s="1">
        <v>9</v>
      </c>
      <c r="AP13" s="25">
        <v>21.5</v>
      </c>
      <c r="AQ13" s="25"/>
      <c r="AR13" s="25"/>
      <c r="AS13" s="25">
        <v>19.2</v>
      </c>
      <c r="AT13" s="25"/>
      <c r="AU13" s="25"/>
      <c r="AV13" s="25">
        <v>18.399999999999999</v>
      </c>
      <c r="AW13" s="25"/>
      <c r="AX13" s="25"/>
      <c r="AY13" s="25">
        <v>4.2300000000000004</v>
      </c>
      <c r="AZ13" s="25"/>
      <c r="BA13" s="25"/>
    </row>
    <row r="14" spans="1:53" ht="15" x14ac:dyDescent="0.5">
      <c r="A14" s="1">
        <v>10</v>
      </c>
      <c r="B14" s="11">
        <v>23.3</v>
      </c>
      <c r="C14" s="11">
        <v>18.7</v>
      </c>
      <c r="D14" s="11">
        <v>18.100000000000001</v>
      </c>
      <c r="E14" s="11">
        <v>21.7</v>
      </c>
      <c r="F14" s="11">
        <v>18.8</v>
      </c>
      <c r="G14" s="11">
        <v>17.899999999999999</v>
      </c>
      <c r="H14" s="2">
        <v>0.66</v>
      </c>
      <c r="I14" s="2">
        <v>1.81</v>
      </c>
      <c r="J14" s="2"/>
      <c r="K14" s="1" t="s">
        <v>3</v>
      </c>
      <c r="L14" s="1">
        <v>11</v>
      </c>
      <c r="M14" s="2">
        <v>23.73</v>
      </c>
      <c r="N14" s="2">
        <v>0.8</v>
      </c>
      <c r="P14" s="1">
        <v>10</v>
      </c>
      <c r="Q14" s="1">
        <v>493</v>
      </c>
      <c r="W14" s="1">
        <v>10</v>
      </c>
      <c r="X14" s="11">
        <v>21.7</v>
      </c>
      <c r="Y14" s="11"/>
      <c r="Z14" s="11"/>
      <c r="AA14" s="11">
        <v>18.8</v>
      </c>
      <c r="AB14" s="11"/>
      <c r="AC14" s="11"/>
      <c r="AD14" s="11">
        <v>17.899999999999999</v>
      </c>
      <c r="AE14" s="11"/>
      <c r="AF14" s="11"/>
      <c r="AG14" s="26">
        <v>2421</v>
      </c>
      <c r="AH14" s="26"/>
      <c r="AI14" s="26"/>
      <c r="AJ14" s="25">
        <v>2.0499999999999998</v>
      </c>
      <c r="AK14" s="25"/>
      <c r="AL14" s="25"/>
      <c r="AO14" s="1">
        <v>10</v>
      </c>
      <c r="AP14" s="25">
        <v>22</v>
      </c>
      <c r="AQ14" s="25"/>
      <c r="AR14" s="25"/>
      <c r="AS14" s="25">
        <v>19.100000000000001</v>
      </c>
      <c r="AT14" s="25"/>
      <c r="AU14" s="25"/>
      <c r="AV14" s="25">
        <v>18.399999999999999</v>
      </c>
      <c r="AW14" s="25"/>
      <c r="AX14" s="25"/>
      <c r="AY14" s="25">
        <v>2.69</v>
      </c>
      <c r="AZ14" s="25"/>
      <c r="BA14" s="25"/>
    </row>
    <row r="15" spans="1:53" ht="15" x14ac:dyDescent="0.5">
      <c r="A15" s="1">
        <v>11</v>
      </c>
      <c r="B15" s="11">
        <v>23</v>
      </c>
      <c r="C15" s="11">
        <v>18.7</v>
      </c>
      <c r="D15" s="11">
        <v>18.2</v>
      </c>
      <c r="E15" s="11">
        <v>20.3</v>
      </c>
      <c r="F15" s="11">
        <v>19</v>
      </c>
      <c r="G15" s="11">
        <v>18</v>
      </c>
      <c r="H15" s="2">
        <v>0.8</v>
      </c>
      <c r="I15" s="2">
        <v>6.18</v>
      </c>
      <c r="J15" s="2"/>
      <c r="K15" s="1" t="s">
        <v>3</v>
      </c>
      <c r="L15" s="1">
        <v>12</v>
      </c>
      <c r="M15" s="2">
        <v>25</v>
      </c>
      <c r="N15" s="2">
        <v>0.85</v>
      </c>
      <c r="P15" s="1">
        <v>11</v>
      </c>
      <c r="Q15" s="1">
        <v>293</v>
      </c>
      <c r="W15" s="1">
        <v>11</v>
      </c>
      <c r="X15" s="11">
        <v>20.3</v>
      </c>
      <c r="Y15" s="11"/>
      <c r="Z15" s="11"/>
      <c r="AA15" s="11">
        <v>19</v>
      </c>
      <c r="AB15" s="11"/>
      <c r="AC15" s="11"/>
      <c r="AD15" s="11">
        <v>18</v>
      </c>
      <c r="AE15" s="11"/>
      <c r="AF15" s="11"/>
      <c r="AG15" s="26">
        <v>2475</v>
      </c>
      <c r="AH15" s="26"/>
      <c r="AI15" s="26"/>
      <c r="AJ15" s="25">
        <v>6.34</v>
      </c>
      <c r="AK15" s="25"/>
      <c r="AL15" s="25"/>
      <c r="AO15" s="1">
        <v>11</v>
      </c>
      <c r="AP15" s="25">
        <v>19.2</v>
      </c>
      <c r="AQ15" s="25"/>
      <c r="AR15" s="25"/>
      <c r="AS15" s="25">
        <v>17.600000000000001</v>
      </c>
      <c r="AT15" s="25"/>
      <c r="AU15" s="25"/>
      <c r="AV15" s="25">
        <v>18.600000000000001</v>
      </c>
      <c r="AW15" s="25"/>
      <c r="AX15" s="25"/>
      <c r="AY15" s="25">
        <v>7.41</v>
      </c>
      <c r="AZ15" s="25"/>
      <c r="BA15" s="25"/>
    </row>
    <row r="16" spans="1:53" ht="15" x14ac:dyDescent="0.5">
      <c r="A16" s="1">
        <v>12</v>
      </c>
      <c r="B16" s="11">
        <v>22.6</v>
      </c>
      <c r="C16" s="11">
        <v>18.3</v>
      </c>
      <c r="D16" s="11">
        <v>18.2</v>
      </c>
      <c r="E16" s="11">
        <v>21.9</v>
      </c>
      <c r="F16" s="11">
        <v>20.100000000000001</v>
      </c>
      <c r="G16" s="11">
        <v>18.3</v>
      </c>
      <c r="H16" s="2">
        <v>0.85</v>
      </c>
      <c r="I16" s="2">
        <v>5.24</v>
      </c>
      <c r="J16" s="2"/>
      <c r="K16" s="1" t="s">
        <v>3</v>
      </c>
      <c r="L16" s="1">
        <v>13</v>
      </c>
      <c r="M16" s="2">
        <v>13.43</v>
      </c>
      <c r="N16" s="2">
        <v>0.81</v>
      </c>
      <c r="P16" s="1">
        <v>12</v>
      </c>
      <c r="Q16" s="1">
        <v>339</v>
      </c>
      <c r="W16" s="1">
        <v>12</v>
      </c>
      <c r="X16" s="11">
        <v>21.9</v>
      </c>
      <c r="Y16" s="11"/>
      <c r="Z16" s="11"/>
      <c r="AA16" s="11">
        <v>20.100000000000001</v>
      </c>
      <c r="AB16" s="11"/>
      <c r="AC16" s="11"/>
      <c r="AD16" s="11">
        <v>18.3</v>
      </c>
      <c r="AE16" s="11"/>
      <c r="AF16" s="11"/>
      <c r="AG16" s="26">
        <v>2061</v>
      </c>
      <c r="AH16" s="26"/>
      <c r="AI16" s="26"/>
      <c r="AJ16" s="25">
        <v>5.32</v>
      </c>
      <c r="AK16" s="25"/>
      <c r="AL16" s="25"/>
      <c r="AO16" s="1">
        <v>12</v>
      </c>
      <c r="AP16" s="25">
        <v>19.3</v>
      </c>
      <c r="AQ16" s="25"/>
      <c r="AR16" s="25"/>
      <c r="AS16" s="25">
        <v>17.600000000000001</v>
      </c>
      <c r="AT16" s="25"/>
      <c r="AU16" s="25"/>
      <c r="AV16" s="25">
        <v>18.3</v>
      </c>
      <c r="AW16" s="25"/>
      <c r="AX16" s="25"/>
      <c r="AY16" s="25">
        <v>5.87</v>
      </c>
      <c r="AZ16" s="25"/>
      <c r="BA16" s="25"/>
    </row>
    <row r="17" spans="1:53" ht="15" x14ac:dyDescent="0.5">
      <c r="A17" s="1">
        <v>13</v>
      </c>
      <c r="B17" s="11">
        <v>24</v>
      </c>
      <c r="C17" s="11">
        <v>19.5</v>
      </c>
      <c r="D17" s="11">
        <v>18.3</v>
      </c>
      <c r="E17" s="11">
        <v>20.8</v>
      </c>
      <c r="F17" s="11">
        <v>19.3</v>
      </c>
      <c r="G17" s="11">
        <v>17.899999999999999</v>
      </c>
      <c r="H17" s="2">
        <v>0.81</v>
      </c>
      <c r="I17" s="2">
        <v>4.91</v>
      </c>
      <c r="J17" s="2"/>
      <c r="K17" s="1" t="s">
        <v>3</v>
      </c>
      <c r="L17" s="1">
        <v>14</v>
      </c>
      <c r="M17" s="2">
        <v>20</v>
      </c>
      <c r="N17" s="2">
        <v>0.77</v>
      </c>
      <c r="P17" s="1">
        <v>13</v>
      </c>
      <c r="Q17" s="1">
        <v>741</v>
      </c>
      <c r="W17" s="1">
        <v>13</v>
      </c>
      <c r="X17" s="11">
        <v>20.8</v>
      </c>
      <c r="Y17" s="11"/>
      <c r="Z17" s="11"/>
      <c r="AA17" s="11">
        <v>19.3</v>
      </c>
      <c r="AB17" s="11"/>
      <c r="AC17" s="11"/>
      <c r="AD17" s="11">
        <v>17.899999999999999</v>
      </c>
      <c r="AE17" s="11"/>
      <c r="AF17" s="11"/>
      <c r="AG17" s="26">
        <v>3011</v>
      </c>
      <c r="AH17" s="26"/>
      <c r="AI17" s="26"/>
      <c r="AJ17" s="25">
        <v>4.67</v>
      </c>
      <c r="AK17" s="25"/>
      <c r="AL17" s="25"/>
      <c r="AO17" s="1">
        <v>13</v>
      </c>
      <c r="AP17" s="25">
        <v>18.399999999999999</v>
      </c>
      <c r="AQ17" s="25"/>
      <c r="AR17" s="25"/>
      <c r="AS17" s="25">
        <v>17.100000000000001</v>
      </c>
      <c r="AT17" s="25"/>
      <c r="AU17" s="25"/>
      <c r="AV17" s="25">
        <v>18</v>
      </c>
      <c r="AW17" s="25"/>
      <c r="AX17" s="25"/>
      <c r="AY17" s="25">
        <v>6.22</v>
      </c>
      <c r="AZ17" s="25"/>
      <c r="BA17" s="25"/>
    </row>
    <row r="18" spans="1:53" ht="15" x14ac:dyDescent="0.5">
      <c r="A18" s="1">
        <v>14</v>
      </c>
      <c r="B18" s="11">
        <v>23.3</v>
      </c>
      <c r="C18" s="11">
        <v>18.7</v>
      </c>
      <c r="D18" s="11">
        <v>18.3</v>
      </c>
      <c r="E18" s="11">
        <v>20.2</v>
      </c>
      <c r="F18" s="11">
        <v>18.899999999999999</v>
      </c>
      <c r="G18" s="11">
        <v>18.3</v>
      </c>
      <c r="H18" s="2">
        <v>0.77</v>
      </c>
      <c r="I18" s="2">
        <v>7.81</v>
      </c>
      <c r="J18" s="2"/>
      <c r="K18" s="1" t="s">
        <v>3</v>
      </c>
      <c r="L18" s="1">
        <v>15</v>
      </c>
      <c r="M18" s="2">
        <v>19.61</v>
      </c>
      <c r="N18" s="2">
        <v>1</v>
      </c>
      <c r="P18" s="1">
        <v>14</v>
      </c>
      <c r="Q18" s="1">
        <v>636</v>
      </c>
      <c r="W18" s="1">
        <v>14</v>
      </c>
      <c r="X18" s="11">
        <v>20.2</v>
      </c>
      <c r="Y18" s="11"/>
      <c r="Z18" s="11"/>
      <c r="AA18" s="11">
        <v>18.899999999999999</v>
      </c>
      <c r="AB18" s="11"/>
      <c r="AC18" s="11"/>
      <c r="AD18" s="11">
        <v>18.3</v>
      </c>
      <c r="AE18" s="11"/>
      <c r="AF18" s="11"/>
      <c r="AG18" s="26">
        <v>2115</v>
      </c>
      <c r="AH18" s="26"/>
      <c r="AI18" s="26"/>
      <c r="AJ18" s="25">
        <v>7.65</v>
      </c>
      <c r="AK18" s="25"/>
      <c r="AL18" s="25"/>
      <c r="AO18" s="1">
        <v>14</v>
      </c>
      <c r="AP18" s="25">
        <v>17.2</v>
      </c>
      <c r="AQ18" s="25"/>
      <c r="AR18" s="25"/>
      <c r="AS18" s="25">
        <v>16.5</v>
      </c>
      <c r="AT18" s="25"/>
      <c r="AU18" s="25"/>
      <c r="AV18" s="25">
        <v>17.899999999999999</v>
      </c>
      <c r="AW18" s="25"/>
      <c r="AX18" s="25"/>
      <c r="AY18" s="25">
        <v>8.8800000000000008</v>
      </c>
      <c r="AZ18" s="25"/>
      <c r="BA18" s="25"/>
    </row>
    <row r="19" spans="1:53" ht="15" x14ac:dyDescent="0.5">
      <c r="A19" s="1">
        <v>15</v>
      </c>
      <c r="B19" s="11">
        <v>23.5</v>
      </c>
      <c r="C19" s="11">
        <v>19.100000000000001</v>
      </c>
      <c r="D19" s="11">
        <v>18.600000000000001</v>
      </c>
      <c r="E19" s="11">
        <v>20.2</v>
      </c>
      <c r="F19" s="11">
        <v>19</v>
      </c>
      <c r="G19" s="11">
        <v>17.899999999999999</v>
      </c>
      <c r="H19" s="2">
        <v>1</v>
      </c>
      <c r="I19" s="2">
        <v>5.75</v>
      </c>
      <c r="J19" s="2"/>
      <c r="K19" s="1" t="s">
        <v>3</v>
      </c>
      <c r="L19" s="1">
        <v>16</v>
      </c>
      <c r="M19" s="2">
        <v>20.59</v>
      </c>
      <c r="N19" s="2">
        <v>0.37</v>
      </c>
      <c r="P19" s="1">
        <v>15</v>
      </c>
      <c r="Q19" s="1">
        <v>1004</v>
      </c>
      <c r="W19" s="1">
        <v>15</v>
      </c>
      <c r="X19" s="11">
        <v>20.2</v>
      </c>
      <c r="Y19" s="11"/>
      <c r="Z19" s="11"/>
      <c r="AA19" s="11">
        <v>19</v>
      </c>
      <c r="AB19" s="11"/>
      <c r="AC19" s="11"/>
      <c r="AD19" s="11">
        <v>17.899999999999999</v>
      </c>
      <c r="AE19" s="11"/>
      <c r="AF19" s="11"/>
      <c r="AG19" s="26">
        <v>2842</v>
      </c>
      <c r="AH19" s="26"/>
      <c r="AI19" s="26"/>
      <c r="AJ19" s="25">
        <v>5.67</v>
      </c>
      <c r="AK19" s="25"/>
      <c r="AL19" s="25"/>
      <c r="AO19" s="1">
        <v>15</v>
      </c>
      <c r="AP19" s="25">
        <v>18.2</v>
      </c>
      <c r="AQ19" s="25"/>
      <c r="AR19" s="25"/>
      <c r="AS19" s="25">
        <v>17.5</v>
      </c>
      <c r="AT19" s="25"/>
      <c r="AU19" s="25"/>
      <c r="AV19" s="25">
        <v>17.7</v>
      </c>
      <c r="AW19" s="25"/>
      <c r="AX19" s="25"/>
      <c r="AY19" s="25">
        <v>7.56</v>
      </c>
      <c r="AZ19" s="25"/>
      <c r="BA19" s="25"/>
    </row>
    <row r="20" spans="1:53" ht="15" x14ac:dyDescent="0.5">
      <c r="A20" s="1">
        <v>16</v>
      </c>
      <c r="B20" s="11">
        <v>24.8</v>
      </c>
      <c r="C20" s="11">
        <v>19</v>
      </c>
      <c r="D20" s="11">
        <v>18.399999999999999</v>
      </c>
      <c r="E20" s="11">
        <v>21.2</v>
      </c>
      <c r="F20" s="11">
        <v>18.3</v>
      </c>
      <c r="G20" s="11">
        <v>18</v>
      </c>
      <c r="H20" s="2">
        <v>0.37</v>
      </c>
      <c r="I20" s="2">
        <v>2.1</v>
      </c>
      <c r="J20" s="2"/>
      <c r="K20" s="1" t="s">
        <v>3</v>
      </c>
      <c r="L20" s="1">
        <v>17</v>
      </c>
      <c r="M20" s="2">
        <v>18.309999999999999</v>
      </c>
      <c r="N20" s="2">
        <v>0.6</v>
      </c>
      <c r="P20" s="1">
        <v>16</v>
      </c>
      <c r="Q20" s="1">
        <v>501</v>
      </c>
      <c r="W20" s="1">
        <v>16</v>
      </c>
      <c r="X20" s="11">
        <v>21.2</v>
      </c>
      <c r="Y20" s="11"/>
      <c r="Z20" s="11"/>
      <c r="AA20" s="11">
        <v>18.3</v>
      </c>
      <c r="AB20" s="11"/>
      <c r="AC20" s="11"/>
      <c r="AD20" s="11">
        <v>18</v>
      </c>
      <c r="AE20" s="11"/>
      <c r="AF20" s="11"/>
      <c r="AG20" s="26">
        <v>2260</v>
      </c>
      <c r="AH20" s="26"/>
      <c r="AI20" s="26"/>
      <c r="AJ20" s="25">
        <v>2.34</v>
      </c>
      <c r="AK20" s="25"/>
      <c r="AL20" s="25"/>
      <c r="AO20" s="1">
        <v>16</v>
      </c>
      <c r="AP20" s="25">
        <v>19.600000000000001</v>
      </c>
      <c r="AQ20" s="25"/>
      <c r="AR20" s="25"/>
      <c r="AS20" s="25">
        <v>17.5</v>
      </c>
      <c r="AT20" s="25"/>
      <c r="AU20" s="25"/>
      <c r="AV20" s="25">
        <v>18</v>
      </c>
      <c r="AW20" s="25"/>
      <c r="AX20" s="25"/>
      <c r="AY20" s="25">
        <v>3.32</v>
      </c>
      <c r="AZ20" s="25"/>
      <c r="BA20" s="25"/>
    </row>
    <row r="21" spans="1:53" ht="15" x14ac:dyDescent="0.5">
      <c r="A21" s="1">
        <v>17</v>
      </c>
      <c r="B21" s="11">
        <v>24.1</v>
      </c>
      <c r="C21" s="11">
        <v>18.899999999999999</v>
      </c>
      <c r="D21" s="11">
        <v>18.5</v>
      </c>
      <c r="E21" s="11">
        <v>21.4</v>
      </c>
      <c r="F21" s="11">
        <v>19.5</v>
      </c>
      <c r="G21" s="11">
        <v>18.3</v>
      </c>
      <c r="H21" s="2">
        <v>0.6</v>
      </c>
      <c r="I21" s="2">
        <v>4.53</v>
      </c>
      <c r="J21" s="2"/>
      <c r="K21" s="1" t="s">
        <v>3</v>
      </c>
      <c r="L21" s="1">
        <v>18</v>
      </c>
      <c r="M21" s="2">
        <v>33.93</v>
      </c>
      <c r="N21" s="2">
        <v>0.43</v>
      </c>
      <c r="P21" s="1">
        <v>17</v>
      </c>
      <c r="Q21" s="1">
        <v>300</v>
      </c>
      <c r="W21" s="1">
        <v>17</v>
      </c>
      <c r="X21" s="11">
        <v>21.4</v>
      </c>
      <c r="Y21" s="11"/>
      <c r="Z21" s="11"/>
      <c r="AA21" s="11">
        <v>19.5</v>
      </c>
      <c r="AB21" s="11"/>
      <c r="AC21" s="11"/>
      <c r="AD21" s="11">
        <v>18.3</v>
      </c>
      <c r="AE21" s="11"/>
      <c r="AF21" s="11"/>
      <c r="AG21" s="26">
        <v>2079</v>
      </c>
      <c r="AH21" s="26"/>
      <c r="AI21" s="26"/>
      <c r="AJ21" s="25">
        <v>4.6900000000000004</v>
      </c>
      <c r="AK21" s="25"/>
      <c r="AL21" s="25"/>
      <c r="AO21" s="1">
        <v>17</v>
      </c>
      <c r="AP21" s="25">
        <v>20.2</v>
      </c>
      <c r="AQ21" s="25"/>
      <c r="AR21" s="25"/>
      <c r="AS21" s="25">
        <v>18.399999999999999</v>
      </c>
      <c r="AT21" s="25"/>
      <c r="AU21" s="25"/>
      <c r="AV21" s="25">
        <v>18.399999999999999</v>
      </c>
      <c r="AW21" s="25"/>
      <c r="AX21" s="25"/>
      <c r="AY21" s="25">
        <v>5.63</v>
      </c>
      <c r="AZ21" s="25"/>
      <c r="BA21" s="25"/>
    </row>
    <row r="22" spans="1:53" ht="15" x14ac:dyDescent="0.5">
      <c r="A22" s="1">
        <v>18</v>
      </c>
      <c r="B22" s="11">
        <v>25.5</v>
      </c>
      <c r="C22" s="11">
        <v>19.899999999999999</v>
      </c>
      <c r="D22" s="11">
        <v>18.5</v>
      </c>
      <c r="E22" s="11">
        <v>19.600000000000001</v>
      </c>
      <c r="F22" s="11">
        <v>19.100000000000001</v>
      </c>
      <c r="G22" s="11">
        <v>17.7</v>
      </c>
      <c r="H22" s="2">
        <v>0.43</v>
      </c>
      <c r="I22" s="2">
        <v>8.56</v>
      </c>
      <c r="J22" s="2"/>
      <c r="K22" s="1" t="s">
        <v>4</v>
      </c>
      <c r="L22" s="1">
        <v>1</v>
      </c>
      <c r="M22" s="2">
        <v>333.33</v>
      </c>
      <c r="N22" s="2">
        <v>5.24</v>
      </c>
      <c r="P22" s="1">
        <v>18</v>
      </c>
      <c r="Q22" s="1">
        <v>524</v>
      </c>
      <c r="W22" s="1">
        <v>18</v>
      </c>
      <c r="X22" s="11">
        <v>19.600000000000001</v>
      </c>
      <c r="Y22" s="11"/>
      <c r="Z22" s="11"/>
      <c r="AA22" s="11">
        <v>19.100000000000001</v>
      </c>
      <c r="AB22" s="11"/>
      <c r="AC22" s="11"/>
      <c r="AD22" s="11">
        <v>17.7</v>
      </c>
      <c r="AE22" s="11"/>
      <c r="AF22" s="11"/>
      <c r="AG22" s="26">
        <v>3179</v>
      </c>
      <c r="AH22" s="26"/>
      <c r="AI22" s="26"/>
      <c r="AJ22" s="25">
        <v>8.64</v>
      </c>
      <c r="AK22" s="25"/>
      <c r="AL22" s="25"/>
      <c r="AO22" s="1">
        <v>18</v>
      </c>
      <c r="AP22" s="25">
        <v>18.5</v>
      </c>
      <c r="AQ22" s="25"/>
      <c r="AR22" s="25"/>
      <c r="AS22" s="25">
        <v>17.3</v>
      </c>
      <c r="AT22" s="25"/>
      <c r="AU22" s="25"/>
      <c r="AV22" s="25">
        <v>18.399999999999999</v>
      </c>
      <c r="AW22" s="25"/>
      <c r="AX22" s="25"/>
      <c r="AY22" s="25">
        <v>9.32</v>
      </c>
      <c r="AZ22" s="25"/>
      <c r="BA22" s="25"/>
    </row>
    <row r="23" spans="1:53" ht="15" x14ac:dyDescent="0.5">
      <c r="A23" s="1">
        <v>19</v>
      </c>
      <c r="B23" s="11"/>
      <c r="C23" s="11"/>
      <c r="D23" s="11"/>
      <c r="E23" s="11">
        <v>19.2</v>
      </c>
      <c r="F23" s="11">
        <v>19.2</v>
      </c>
      <c r="G23" s="11">
        <v>17.600000000000001</v>
      </c>
      <c r="I23" s="2">
        <v>11.44</v>
      </c>
      <c r="K23" s="1" t="s">
        <v>4</v>
      </c>
      <c r="L23" s="1">
        <v>2</v>
      </c>
      <c r="M23" s="2">
        <v>382.35</v>
      </c>
      <c r="N23" s="2">
        <v>2.61</v>
      </c>
      <c r="P23" s="1">
        <v>19</v>
      </c>
      <c r="Q23" s="1">
        <v>1164</v>
      </c>
      <c r="W23" s="1">
        <v>19</v>
      </c>
      <c r="X23" s="11">
        <v>19.2</v>
      </c>
      <c r="Y23" s="11"/>
      <c r="Z23" s="11"/>
      <c r="AA23" s="11">
        <v>19.2</v>
      </c>
      <c r="AB23" s="11"/>
      <c r="AC23" s="11"/>
      <c r="AD23" s="11">
        <v>17.600000000000001</v>
      </c>
      <c r="AE23" s="11"/>
      <c r="AF23" s="11"/>
      <c r="AG23" s="26">
        <v>3506</v>
      </c>
      <c r="AH23" s="26"/>
      <c r="AI23" s="26"/>
      <c r="AJ23" s="25">
        <v>11.2</v>
      </c>
      <c r="AK23" s="25"/>
      <c r="AL23" s="25"/>
      <c r="AO23" s="1">
        <v>19</v>
      </c>
      <c r="AP23" s="25">
        <v>18.399999999999999</v>
      </c>
      <c r="AQ23" s="25"/>
      <c r="AR23" s="25"/>
      <c r="AS23" s="25">
        <v>17.3</v>
      </c>
      <c r="AT23" s="25"/>
      <c r="AU23" s="25"/>
      <c r="AV23" s="25">
        <v>18.399999999999999</v>
      </c>
      <c r="AW23" s="25"/>
      <c r="AX23" s="25"/>
      <c r="AY23" s="25">
        <v>9.5399999999999991</v>
      </c>
      <c r="AZ23" s="25"/>
      <c r="BA23" s="25"/>
    </row>
    <row r="24" spans="1:53" ht="15" x14ac:dyDescent="0.5">
      <c r="A24" s="1">
        <v>20</v>
      </c>
      <c r="B24" s="11"/>
      <c r="C24" s="11"/>
      <c r="D24" s="11"/>
      <c r="E24" s="11">
        <v>21.4</v>
      </c>
      <c r="F24" s="11">
        <v>19</v>
      </c>
      <c r="G24" s="11">
        <v>17.8</v>
      </c>
      <c r="I24" s="2">
        <v>2.5</v>
      </c>
      <c r="K24" s="1" t="s">
        <v>4</v>
      </c>
      <c r="L24" s="1">
        <v>3</v>
      </c>
      <c r="M24" s="2">
        <v>240</v>
      </c>
      <c r="N24" s="2">
        <v>1.49</v>
      </c>
      <c r="P24" s="1">
        <v>20</v>
      </c>
      <c r="Q24" s="1">
        <v>513</v>
      </c>
      <c r="W24" s="1">
        <v>20</v>
      </c>
      <c r="X24" s="11">
        <v>21.4</v>
      </c>
      <c r="Y24" s="11"/>
      <c r="Z24" s="11"/>
      <c r="AA24" s="11">
        <v>19</v>
      </c>
      <c r="AB24" s="11"/>
      <c r="AC24" s="11"/>
      <c r="AD24" s="11">
        <v>17.8</v>
      </c>
      <c r="AE24" s="11"/>
      <c r="AF24" s="11"/>
      <c r="AG24" s="26">
        <v>3146</v>
      </c>
      <c r="AH24" s="26"/>
      <c r="AI24" s="26"/>
      <c r="AJ24" s="25">
        <v>2.34</v>
      </c>
      <c r="AK24" s="25"/>
      <c r="AL24" s="25"/>
      <c r="AO24" s="1">
        <v>20</v>
      </c>
      <c r="AP24" s="25">
        <v>14.8</v>
      </c>
      <c r="AQ24" s="25"/>
      <c r="AR24" s="25"/>
      <c r="AS24" s="25">
        <v>12.4</v>
      </c>
      <c r="AT24" s="25"/>
      <c r="AU24" s="25"/>
      <c r="AV24" s="25">
        <v>18.399999999999999</v>
      </c>
      <c r="AW24" s="25"/>
      <c r="AX24" s="25"/>
      <c r="AY24" s="25">
        <v>3.68</v>
      </c>
      <c r="AZ24" s="25"/>
      <c r="BA24" s="25"/>
    </row>
    <row r="25" spans="1:53" ht="15" x14ac:dyDescent="0.5">
      <c r="A25" s="1">
        <v>21</v>
      </c>
      <c r="B25" s="11"/>
      <c r="C25" s="11"/>
      <c r="D25" s="11"/>
      <c r="E25" s="11">
        <v>13.6</v>
      </c>
      <c r="F25" s="11">
        <v>19</v>
      </c>
      <c r="G25" s="11">
        <v>18.3</v>
      </c>
      <c r="I25" s="2">
        <v>7.61</v>
      </c>
      <c r="K25" s="1" t="s">
        <v>4</v>
      </c>
      <c r="L25" s="1">
        <v>4</v>
      </c>
      <c r="M25" s="2">
        <v>507.81</v>
      </c>
      <c r="N25" s="2">
        <v>2.09</v>
      </c>
      <c r="P25" s="1">
        <v>21</v>
      </c>
      <c r="Q25" s="1">
        <v>608</v>
      </c>
      <c r="W25" s="1">
        <v>21</v>
      </c>
      <c r="X25" s="11">
        <v>20.3</v>
      </c>
      <c r="Y25" s="11"/>
      <c r="Z25" s="11"/>
      <c r="AA25" s="11">
        <v>19</v>
      </c>
      <c r="AB25" s="11"/>
      <c r="AC25" s="11"/>
      <c r="AD25" s="11">
        <v>18.3</v>
      </c>
      <c r="AE25" s="11"/>
      <c r="AF25" s="11"/>
      <c r="AG25" s="26">
        <v>2114</v>
      </c>
      <c r="AH25" s="26"/>
      <c r="AI25" s="26"/>
      <c r="AJ25" s="25">
        <v>7.53</v>
      </c>
      <c r="AK25" s="25"/>
      <c r="AL25" s="25"/>
      <c r="AO25" s="1">
        <v>21</v>
      </c>
      <c r="AP25" s="25">
        <v>20.399999999999999</v>
      </c>
      <c r="AQ25" s="25"/>
      <c r="AR25" s="25"/>
      <c r="AS25" s="25">
        <v>18.7</v>
      </c>
      <c r="AT25" s="25"/>
      <c r="AU25" s="25"/>
      <c r="AV25" s="25">
        <v>18.399999999999999</v>
      </c>
      <c r="AW25" s="25"/>
      <c r="AX25" s="25"/>
      <c r="AY25" s="25">
        <v>6.53</v>
      </c>
      <c r="AZ25" s="25"/>
      <c r="BA25" s="25"/>
    </row>
    <row r="26" spans="1:53" ht="15" x14ac:dyDescent="0.5">
      <c r="A26" s="1">
        <v>22</v>
      </c>
      <c r="B26" s="11"/>
      <c r="C26" s="11"/>
      <c r="D26" s="11"/>
      <c r="E26" s="11">
        <v>20.6</v>
      </c>
      <c r="F26" s="11">
        <v>19.100000000000001</v>
      </c>
      <c r="G26" s="11">
        <v>18.600000000000001</v>
      </c>
      <c r="I26" s="2">
        <v>7.9</v>
      </c>
      <c r="K26" s="1" t="s">
        <v>4</v>
      </c>
      <c r="L26" s="1">
        <v>5</v>
      </c>
      <c r="M26" s="2">
        <v>722.03</v>
      </c>
      <c r="N26" s="2">
        <v>2.25</v>
      </c>
      <c r="P26" s="1">
        <v>22</v>
      </c>
      <c r="Q26" s="1">
        <v>1164</v>
      </c>
      <c r="W26" s="1">
        <v>22</v>
      </c>
      <c r="X26" s="11">
        <v>20.6</v>
      </c>
      <c r="Y26" s="11"/>
      <c r="Z26" s="11"/>
      <c r="AA26" s="11">
        <v>19.100000000000001</v>
      </c>
      <c r="AB26" s="11"/>
      <c r="AC26" s="11"/>
      <c r="AD26" s="11">
        <v>18.600000000000001</v>
      </c>
      <c r="AE26" s="11"/>
      <c r="AF26" s="11"/>
      <c r="AG26" s="26">
        <v>1695</v>
      </c>
      <c r="AH26" s="26"/>
      <c r="AI26" s="26"/>
      <c r="AJ26" s="25">
        <v>8.14</v>
      </c>
      <c r="AK26" s="25"/>
      <c r="AL26" s="25"/>
      <c r="AO26" s="1">
        <v>22</v>
      </c>
      <c r="AP26" s="25">
        <v>18.899999999999999</v>
      </c>
      <c r="AQ26" s="25"/>
      <c r="AR26" s="25"/>
      <c r="AS26" s="25">
        <v>17.7</v>
      </c>
      <c r="AT26" s="25"/>
      <c r="AU26" s="25"/>
      <c r="AV26" s="25">
        <v>18.5</v>
      </c>
      <c r="AW26" s="25"/>
      <c r="AX26" s="25"/>
      <c r="AY26" s="25">
        <v>9.2899999999999991</v>
      </c>
      <c r="AZ26" s="25"/>
      <c r="BA26" s="25"/>
    </row>
    <row r="27" spans="1:53" ht="15" x14ac:dyDescent="0.5">
      <c r="A27" s="1">
        <v>23</v>
      </c>
      <c r="B27" s="11"/>
      <c r="C27" s="11"/>
      <c r="D27" s="11"/>
      <c r="E27" s="11">
        <v>22.1</v>
      </c>
      <c r="F27" s="11">
        <v>19</v>
      </c>
      <c r="G27" s="11">
        <v>18.8</v>
      </c>
      <c r="I27" s="2">
        <v>2.95</v>
      </c>
      <c r="K27" s="1" t="s">
        <v>4</v>
      </c>
      <c r="L27" s="1">
        <v>6</v>
      </c>
      <c r="M27" s="2">
        <v>263.89</v>
      </c>
      <c r="N27" s="2">
        <v>1.1399999999999999</v>
      </c>
      <c r="P27" s="1">
        <v>23</v>
      </c>
      <c r="Q27" s="1">
        <v>594</v>
      </c>
      <c r="W27" s="1">
        <v>23</v>
      </c>
      <c r="X27" s="11">
        <v>22.1</v>
      </c>
      <c r="Y27" s="11"/>
      <c r="Z27" s="11"/>
      <c r="AA27" s="11">
        <v>19</v>
      </c>
      <c r="AB27" s="11"/>
      <c r="AC27" s="11"/>
      <c r="AD27" s="11">
        <v>18.8</v>
      </c>
      <c r="AE27" s="11"/>
      <c r="AF27" s="11"/>
      <c r="AG27" s="26">
        <v>1445</v>
      </c>
      <c r="AH27" s="26"/>
      <c r="AI27" s="26"/>
      <c r="AJ27" s="25">
        <v>3.11</v>
      </c>
      <c r="AK27" s="25"/>
      <c r="AL27" s="25"/>
      <c r="AO27" s="1">
        <v>23</v>
      </c>
      <c r="AP27" s="25">
        <v>21.5</v>
      </c>
      <c r="AQ27" s="25"/>
      <c r="AR27" s="25"/>
      <c r="AS27" s="25">
        <v>19.2</v>
      </c>
      <c r="AT27" s="25"/>
      <c r="AU27" s="25"/>
      <c r="AV27" s="25">
        <v>18.399999999999999</v>
      </c>
      <c r="AW27" s="25"/>
      <c r="AX27" s="25"/>
      <c r="AY27" s="25">
        <v>4.3099999999999996</v>
      </c>
      <c r="AZ27" s="25"/>
      <c r="BA27" s="25"/>
    </row>
    <row r="28" spans="1:53" ht="15" x14ac:dyDescent="0.5">
      <c r="A28" s="1">
        <v>24</v>
      </c>
      <c r="B28" s="11"/>
      <c r="C28" s="11"/>
      <c r="D28" s="11"/>
      <c r="E28" s="11">
        <v>21.3</v>
      </c>
      <c r="F28" s="11">
        <v>19</v>
      </c>
      <c r="G28" s="11">
        <v>18.399999999999999</v>
      </c>
      <c r="I28" s="2">
        <v>4.0999999999999996</v>
      </c>
      <c r="K28" s="1" t="s">
        <v>4</v>
      </c>
      <c r="L28" s="1">
        <v>7</v>
      </c>
      <c r="M28" s="2">
        <v>354.41</v>
      </c>
      <c r="N28" s="2">
        <v>1.1000000000000001</v>
      </c>
      <c r="P28" s="1">
        <v>24</v>
      </c>
      <c r="Q28" s="1">
        <v>672</v>
      </c>
      <c r="W28" s="1">
        <v>24</v>
      </c>
      <c r="X28" s="11">
        <v>21.3</v>
      </c>
      <c r="Y28" s="11"/>
      <c r="Z28" s="11"/>
      <c r="AA28" s="11">
        <v>19</v>
      </c>
      <c r="AB28" s="11"/>
      <c r="AC28" s="11"/>
      <c r="AD28" s="11">
        <v>18.399999999999999</v>
      </c>
      <c r="AE28" s="11"/>
      <c r="AF28" s="11"/>
      <c r="AG28" s="26">
        <v>1893</v>
      </c>
      <c r="AH28" s="26"/>
      <c r="AI28" s="26"/>
      <c r="AJ28" s="25">
        <v>4.18</v>
      </c>
      <c r="AK28" s="25"/>
      <c r="AL28" s="25"/>
      <c r="AO28" s="1">
        <v>24</v>
      </c>
      <c r="AP28" s="25">
        <v>20.399999999999999</v>
      </c>
      <c r="AQ28" s="25"/>
      <c r="AR28" s="25"/>
      <c r="AS28" s="25">
        <v>18.7</v>
      </c>
      <c r="AT28" s="25"/>
      <c r="AU28" s="25"/>
      <c r="AV28" s="25">
        <v>18.3</v>
      </c>
      <c r="AW28" s="25"/>
      <c r="AX28" s="25"/>
      <c r="AY28" s="25">
        <v>5.57</v>
      </c>
      <c r="AZ28" s="25"/>
      <c r="BA28" s="25"/>
    </row>
    <row r="29" spans="1:53" ht="15" x14ac:dyDescent="0.5">
      <c r="A29" s="1">
        <v>25</v>
      </c>
      <c r="B29" s="11"/>
      <c r="C29" s="11"/>
      <c r="D29" s="11"/>
      <c r="E29" s="11">
        <v>20.8</v>
      </c>
      <c r="F29" s="11">
        <v>19.2</v>
      </c>
      <c r="G29" s="11">
        <v>18.600000000000001</v>
      </c>
      <c r="I29" s="2">
        <v>7.12</v>
      </c>
      <c r="K29" s="1" t="s">
        <v>4</v>
      </c>
      <c r="L29" s="1">
        <v>8</v>
      </c>
      <c r="M29" s="2">
        <v>327.78</v>
      </c>
      <c r="N29" s="2">
        <v>1.81</v>
      </c>
      <c r="P29" s="1">
        <v>25</v>
      </c>
      <c r="Q29" s="1">
        <v>814</v>
      </c>
      <c r="W29" s="1">
        <v>25</v>
      </c>
      <c r="X29" s="11">
        <v>20.8</v>
      </c>
      <c r="Y29" s="11"/>
      <c r="Z29" s="11"/>
      <c r="AA29" s="11">
        <v>19.2</v>
      </c>
      <c r="AB29" s="11"/>
      <c r="AC29" s="11"/>
      <c r="AD29" s="11">
        <v>18.600000000000001</v>
      </c>
      <c r="AE29" s="11"/>
      <c r="AF29" s="11"/>
      <c r="AG29" s="26">
        <v>1808</v>
      </c>
      <c r="AH29" s="26"/>
      <c r="AI29" s="26"/>
      <c r="AJ29" s="25">
        <v>6.88</v>
      </c>
      <c r="AK29" s="25"/>
      <c r="AL29" s="25"/>
      <c r="AO29" s="1">
        <v>25</v>
      </c>
      <c r="AP29" s="25">
        <v>18.899999999999999</v>
      </c>
      <c r="AQ29" s="25"/>
      <c r="AR29" s="25"/>
      <c r="AS29" s="25">
        <v>17.899999999999999</v>
      </c>
      <c r="AT29" s="25"/>
      <c r="AU29" s="25"/>
      <c r="AV29" s="25">
        <v>18</v>
      </c>
      <c r="AW29" s="25"/>
      <c r="AX29" s="25"/>
      <c r="AY29" s="25">
        <v>7.78</v>
      </c>
      <c r="AZ29" s="25"/>
      <c r="BA29" s="25"/>
    </row>
    <row r="30" spans="1:53" ht="15" x14ac:dyDescent="0.5">
      <c r="A30" s="1">
        <v>26</v>
      </c>
      <c r="B30" s="11"/>
      <c r="C30" s="11"/>
      <c r="D30" s="11"/>
      <c r="E30" s="11">
        <v>19.600000000000001</v>
      </c>
      <c r="F30" s="11">
        <v>18.7</v>
      </c>
      <c r="G30" s="11">
        <v>18.399999999999999</v>
      </c>
      <c r="I30" s="2">
        <v>10.36</v>
      </c>
      <c r="K30" s="1" t="s">
        <v>4</v>
      </c>
      <c r="L30" s="1">
        <v>9</v>
      </c>
      <c r="M30" s="2">
        <v>491.53</v>
      </c>
      <c r="N30" s="2">
        <v>4.3099999999999996</v>
      </c>
      <c r="P30" s="1">
        <v>26</v>
      </c>
      <c r="Q30" s="1">
        <v>1235</v>
      </c>
      <c r="W30" s="1">
        <v>26</v>
      </c>
      <c r="X30" s="11">
        <v>19.600000000000001</v>
      </c>
      <c r="Y30" s="11"/>
      <c r="Z30" s="11"/>
      <c r="AA30" s="11">
        <v>18.7</v>
      </c>
      <c r="AB30" s="11"/>
      <c r="AC30" s="11"/>
      <c r="AD30" s="11">
        <v>18.399999999999999</v>
      </c>
      <c r="AE30" s="11"/>
      <c r="AF30" s="11"/>
      <c r="AG30" s="26">
        <v>2042</v>
      </c>
      <c r="AH30" s="26"/>
      <c r="AI30" s="26"/>
      <c r="AJ30" s="25">
        <v>10.199999999999999</v>
      </c>
      <c r="AK30" s="25"/>
      <c r="AL30" s="25"/>
      <c r="AO30" s="1">
        <v>26</v>
      </c>
      <c r="AP30" s="25">
        <v>18.2</v>
      </c>
      <c r="AQ30" s="25"/>
      <c r="AR30" s="25"/>
      <c r="AS30" s="25">
        <v>17.5</v>
      </c>
      <c r="AT30" s="25"/>
      <c r="AU30" s="25"/>
      <c r="AV30" s="25">
        <v>18</v>
      </c>
      <c r="AW30" s="25"/>
      <c r="AX30" s="25"/>
      <c r="AY30" s="25">
        <v>9.8800000000000008</v>
      </c>
      <c r="AZ30" s="25"/>
      <c r="BA30" s="25"/>
    </row>
    <row r="31" spans="1:53" ht="15" x14ac:dyDescent="0.5">
      <c r="A31" s="1">
        <v>27</v>
      </c>
      <c r="B31" s="11"/>
      <c r="C31" s="11"/>
      <c r="D31" s="11"/>
      <c r="E31" s="11">
        <v>19.899999999999999</v>
      </c>
      <c r="F31" s="11">
        <v>18.899999999999999</v>
      </c>
      <c r="G31" s="11">
        <v>18.600000000000001</v>
      </c>
      <c r="I31" s="2">
        <v>10.58</v>
      </c>
      <c r="K31" s="1" t="s">
        <v>4</v>
      </c>
      <c r="L31" s="1">
        <v>10</v>
      </c>
      <c r="M31" s="2">
        <v>492.54</v>
      </c>
      <c r="N31" s="2">
        <v>1.81</v>
      </c>
      <c r="P31" s="1">
        <v>27</v>
      </c>
      <c r="Q31" s="1">
        <v>1154</v>
      </c>
      <c r="W31" s="1">
        <v>27</v>
      </c>
      <c r="X31" s="11">
        <v>19.899999999999999</v>
      </c>
      <c r="Y31" s="11"/>
      <c r="Z31" s="11"/>
      <c r="AA31" s="11">
        <v>18.899999999999999</v>
      </c>
      <c r="AB31" s="11"/>
      <c r="AC31" s="11"/>
      <c r="AD31" s="11">
        <v>18.600000000000001</v>
      </c>
      <c r="AE31" s="11"/>
      <c r="AF31" s="11"/>
      <c r="AG31" s="26">
        <v>1760</v>
      </c>
      <c r="AH31" s="26"/>
      <c r="AI31" s="26"/>
      <c r="AJ31" s="25">
        <v>10.5</v>
      </c>
      <c r="AK31" s="25"/>
      <c r="AL31" s="25"/>
      <c r="AO31" s="1">
        <v>27</v>
      </c>
      <c r="AP31" s="25">
        <v>18</v>
      </c>
      <c r="AQ31" s="25"/>
      <c r="AR31" s="25"/>
      <c r="AS31" s="25">
        <v>17.7</v>
      </c>
      <c r="AT31" s="25"/>
      <c r="AU31" s="25"/>
      <c r="AV31" s="25">
        <v>17.899999999999999</v>
      </c>
      <c r="AW31" s="25"/>
      <c r="AX31" s="25"/>
      <c r="AY31" s="25">
        <v>11.92</v>
      </c>
      <c r="AZ31" s="25"/>
      <c r="BA31" s="25"/>
    </row>
    <row r="32" spans="1:53" ht="15" x14ac:dyDescent="0.5">
      <c r="A32" s="1">
        <v>28</v>
      </c>
      <c r="B32" s="11"/>
      <c r="C32" s="11"/>
      <c r="D32" s="11"/>
      <c r="E32" s="11">
        <v>20.2</v>
      </c>
      <c r="F32" s="11">
        <v>19.100000000000001</v>
      </c>
      <c r="G32" s="11">
        <v>18.399999999999999</v>
      </c>
      <c r="I32" s="2">
        <v>8.98</v>
      </c>
      <c r="K32" s="1" t="s">
        <v>4</v>
      </c>
      <c r="L32" s="1">
        <v>11</v>
      </c>
      <c r="M32" s="2">
        <v>293.10000000000002</v>
      </c>
      <c r="N32" s="2">
        <v>6.18</v>
      </c>
      <c r="P32" s="1">
        <v>28</v>
      </c>
      <c r="Q32" s="1">
        <v>1177</v>
      </c>
      <c r="W32" s="1">
        <v>28</v>
      </c>
      <c r="X32" s="11">
        <v>20.2</v>
      </c>
      <c r="Y32" s="11"/>
      <c r="Z32" s="11"/>
      <c r="AA32" s="11">
        <v>19.100000000000001</v>
      </c>
      <c r="AB32" s="11"/>
      <c r="AC32" s="11"/>
      <c r="AD32" s="11">
        <v>18.399999999999999</v>
      </c>
      <c r="AE32" s="11"/>
      <c r="AF32" s="11"/>
      <c r="AG32" s="26">
        <v>1879</v>
      </c>
      <c r="AH32" s="26"/>
      <c r="AI32" s="26"/>
      <c r="AJ32" s="25">
        <v>9.2200000000000006</v>
      </c>
      <c r="AK32" s="25"/>
      <c r="AL32" s="25"/>
      <c r="AO32" s="1">
        <v>28</v>
      </c>
      <c r="AP32" s="25">
        <v>17.2</v>
      </c>
      <c r="AQ32" s="25"/>
      <c r="AR32" s="25"/>
      <c r="AS32" s="25">
        <v>16.5</v>
      </c>
      <c r="AT32" s="25"/>
      <c r="AU32" s="25"/>
      <c r="AV32" s="25">
        <v>18.2</v>
      </c>
      <c r="AW32" s="25"/>
      <c r="AX32" s="25"/>
      <c r="AY32" s="25">
        <v>10.199999999999999</v>
      </c>
      <c r="AZ32" s="25"/>
      <c r="BA32" s="25"/>
    </row>
    <row r="33" spans="1:53" ht="15" x14ac:dyDescent="0.5">
      <c r="A33" s="1">
        <v>29</v>
      </c>
      <c r="B33" s="11"/>
      <c r="C33" s="11"/>
      <c r="D33" s="11"/>
      <c r="E33" s="11">
        <v>20.3</v>
      </c>
      <c r="F33" s="11">
        <v>19</v>
      </c>
      <c r="G33" s="11">
        <v>18.399999999999999</v>
      </c>
      <c r="I33" s="2">
        <v>8.2799999999999994</v>
      </c>
      <c r="K33" s="1" t="s">
        <v>4</v>
      </c>
      <c r="L33" s="1">
        <v>12</v>
      </c>
      <c r="M33" s="2">
        <v>339.29</v>
      </c>
      <c r="N33" s="2">
        <v>5.24</v>
      </c>
      <c r="P33" s="1">
        <v>29</v>
      </c>
      <c r="Q33" s="1">
        <v>1128</v>
      </c>
      <c r="W33" s="1">
        <v>29</v>
      </c>
      <c r="X33" s="11">
        <v>20.3</v>
      </c>
      <c r="Y33" s="11"/>
      <c r="Z33" s="11"/>
      <c r="AA33" s="11">
        <v>19</v>
      </c>
      <c r="AB33" s="11"/>
      <c r="AC33" s="11"/>
      <c r="AD33" s="11">
        <v>18.399999999999999</v>
      </c>
      <c r="AE33" s="11"/>
      <c r="AF33" s="11"/>
      <c r="AG33" s="26">
        <v>1893</v>
      </c>
      <c r="AH33" s="26"/>
      <c r="AI33" s="26"/>
      <c r="AJ33" s="25">
        <v>8.44</v>
      </c>
      <c r="AK33" s="25"/>
      <c r="AL33" s="25"/>
      <c r="AO33" s="1">
        <v>29</v>
      </c>
      <c r="AP33" s="25">
        <v>17.600000000000001</v>
      </c>
      <c r="AQ33" s="25"/>
      <c r="AR33" s="25"/>
      <c r="AS33" s="25">
        <v>16.5</v>
      </c>
      <c r="AT33" s="25"/>
      <c r="AU33" s="25"/>
      <c r="AV33" s="25">
        <v>17.899999999999999</v>
      </c>
      <c r="AW33" s="25"/>
      <c r="AX33" s="25"/>
      <c r="AY33" s="25">
        <v>6.91</v>
      </c>
      <c r="AZ33" s="25"/>
      <c r="BA33" s="25"/>
    </row>
    <row r="34" spans="1:53" ht="15" x14ac:dyDescent="0.5">
      <c r="A34" s="1">
        <v>30</v>
      </c>
      <c r="B34" s="11"/>
      <c r="C34" s="11"/>
      <c r="D34" s="11"/>
      <c r="E34" s="11">
        <v>21.5</v>
      </c>
      <c r="F34" s="11">
        <v>18.899999999999999</v>
      </c>
      <c r="G34" s="11">
        <v>18.3</v>
      </c>
      <c r="I34" s="2">
        <v>3.06</v>
      </c>
      <c r="K34" s="1" t="s">
        <v>4</v>
      </c>
      <c r="L34" s="1">
        <v>13</v>
      </c>
      <c r="M34" s="2">
        <v>740.98</v>
      </c>
      <c r="N34" s="2">
        <v>4.91</v>
      </c>
      <c r="P34" s="1">
        <v>30</v>
      </c>
      <c r="Q34" s="1">
        <v>575</v>
      </c>
      <c r="W34" s="1">
        <v>30</v>
      </c>
      <c r="X34" s="11">
        <v>21.5</v>
      </c>
      <c r="Y34" s="11"/>
      <c r="Z34" s="11"/>
      <c r="AA34" s="11">
        <v>18.899999999999999</v>
      </c>
      <c r="AB34" s="11"/>
      <c r="AC34" s="11"/>
      <c r="AD34" s="11">
        <v>18.3</v>
      </c>
      <c r="AE34" s="11"/>
      <c r="AF34" s="11"/>
      <c r="AG34" s="26">
        <v>2019</v>
      </c>
      <c r="AH34" s="26"/>
      <c r="AI34" s="26"/>
      <c r="AJ34" s="25">
        <v>3.14</v>
      </c>
      <c r="AK34" s="25"/>
      <c r="AL34" s="25"/>
      <c r="AO34" s="1">
        <v>30</v>
      </c>
      <c r="AP34" s="25">
        <v>23.2</v>
      </c>
      <c r="AQ34" s="25"/>
      <c r="AR34" s="25"/>
      <c r="AS34" s="25">
        <v>20.3</v>
      </c>
      <c r="AT34" s="25"/>
      <c r="AU34" s="25"/>
      <c r="AV34" s="25">
        <v>18.7</v>
      </c>
      <c r="AW34" s="25"/>
      <c r="AX34" s="25"/>
      <c r="AY34" s="25">
        <v>3.43</v>
      </c>
      <c r="AZ34" s="25"/>
      <c r="BA34" s="25"/>
    </row>
    <row r="35" spans="1:53" x14ac:dyDescent="0.55000000000000004">
      <c r="A35" s="1">
        <v>31</v>
      </c>
      <c r="B35" s="11"/>
      <c r="C35" s="11"/>
      <c r="D35" s="11"/>
      <c r="E35" s="11">
        <v>21.5</v>
      </c>
      <c r="F35" s="11">
        <v>19.7</v>
      </c>
      <c r="G35" s="11">
        <v>18</v>
      </c>
      <c r="I35" s="2">
        <v>4</v>
      </c>
      <c r="K35" s="1" t="s">
        <v>4</v>
      </c>
      <c r="L35" s="1">
        <v>14</v>
      </c>
      <c r="M35" s="2">
        <v>636.21</v>
      </c>
      <c r="N35" s="2">
        <v>7.81</v>
      </c>
      <c r="P35" s="1">
        <v>31</v>
      </c>
      <c r="Q35" s="1">
        <v>654</v>
      </c>
      <c r="W35" s="1">
        <v>31</v>
      </c>
      <c r="X35" s="27">
        <v>21.5</v>
      </c>
      <c r="Y35" s="27"/>
      <c r="Z35" s="27"/>
      <c r="AA35" s="27">
        <v>19.7</v>
      </c>
      <c r="AB35" s="27"/>
      <c r="AC35" s="27"/>
      <c r="AD35" s="27">
        <v>18</v>
      </c>
      <c r="AE35" s="27"/>
      <c r="AF35" s="27"/>
      <c r="AG35" s="26">
        <v>2914</v>
      </c>
      <c r="AH35" s="26"/>
      <c r="AI35" s="26"/>
      <c r="AJ35" s="25">
        <v>3.68</v>
      </c>
      <c r="AK35" s="25"/>
      <c r="AL35" s="25"/>
      <c r="AO35" s="1">
        <v>31</v>
      </c>
      <c r="AP35" s="25">
        <v>20.100000000000001</v>
      </c>
      <c r="AQ35" s="25"/>
      <c r="AR35" s="25"/>
      <c r="AS35" s="25">
        <v>18.3</v>
      </c>
      <c r="AT35" s="25"/>
      <c r="AU35" s="25"/>
      <c r="AV35" s="25">
        <v>18.600000000000001</v>
      </c>
      <c r="AW35" s="25"/>
      <c r="AX35" s="25"/>
      <c r="AY35" s="25">
        <v>6.34</v>
      </c>
      <c r="AZ35" s="25"/>
      <c r="BA35" s="25"/>
    </row>
    <row r="36" spans="1:53" ht="15" x14ac:dyDescent="0.5">
      <c r="A36" s="1" t="s">
        <v>1</v>
      </c>
      <c r="B36" s="11">
        <f t="shared" ref="B36:G36" si="0">AVERAGE(B5:B35)</f>
        <v>23.350000000000005</v>
      </c>
      <c r="C36" s="11">
        <f t="shared" si="0"/>
        <v>18.888888888888889</v>
      </c>
      <c r="D36" s="11">
        <f t="shared" si="0"/>
        <v>18.322222222222219</v>
      </c>
      <c r="E36" s="11">
        <f t="shared" si="0"/>
        <v>21.016129032258064</v>
      </c>
      <c r="F36" s="11">
        <f t="shared" si="0"/>
        <v>19.212903225806457</v>
      </c>
      <c r="G36" s="11">
        <f t="shared" si="0"/>
        <v>18.190322580645166</v>
      </c>
      <c r="H36" s="11">
        <v>0.926111111111111</v>
      </c>
      <c r="I36" s="11">
        <v>5.0906451612903227</v>
      </c>
      <c r="J36" s="11"/>
      <c r="K36" s="1" t="s">
        <v>4</v>
      </c>
      <c r="L36" s="1">
        <v>15</v>
      </c>
      <c r="M36" s="2">
        <v>1003.57</v>
      </c>
      <c r="N36" s="2">
        <v>5.75</v>
      </c>
      <c r="W36" s="1" t="s">
        <v>167</v>
      </c>
      <c r="X36" s="10">
        <f>AVERAGE(X5:X35)</f>
        <v>21.232258064516127</v>
      </c>
      <c r="Y36" s="10">
        <f t="shared" ref="Y36:Z36" si="1">AVERAGE(Y5:Y35)</f>
        <v>22.85</v>
      </c>
      <c r="Z36" s="10">
        <f t="shared" si="1"/>
        <v>24.080000000000005</v>
      </c>
      <c r="AA36" s="10">
        <f>AVERAGE(AA5:AA35)</f>
        <v>19.212903225806457</v>
      </c>
      <c r="AB36" s="10">
        <f t="shared" ref="AB36:AC36" si="2">AVERAGE(AB5:AB35)</f>
        <v>20.099999999999998</v>
      </c>
      <c r="AC36" s="10">
        <f t="shared" si="2"/>
        <v>21.119999999999997</v>
      </c>
      <c r="AD36" s="10">
        <f>AVERAGE(AD5:AD35)</f>
        <v>18.190322580645166</v>
      </c>
      <c r="AE36" s="10">
        <f t="shared" ref="AE36:AF36" si="3">AVERAGE(AE5:AE35)</f>
        <v>18.212500000000002</v>
      </c>
      <c r="AF36" s="10">
        <f t="shared" si="3"/>
        <v>17.959999999999997</v>
      </c>
      <c r="AG36" s="10">
        <f>AVERAGE(AG5:AG35)</f>
        <v>2342.6451612903224</v>
      </c>
      <c r="AH36" s="10">
        <f t="shared" ref="AH36:AI36" si="4">AVERAGE(AH5:AH35)</f>
        <v>1726.625</v>
      </c>
      <c r="AI36" s="10">
        <f t="shared" si="4"/>
        <v>974.4</v>
      </c>
      <c r="AJ36" s="10">
        <f>AVERAGE(AJ5:AJ35)</f>
        <v>5.0803225806451611</v>
      </c>
      <c r="AK36" s="10">
        <f t="shared" ref="AK36:AL36" si="5">AVERAGE(AK5:AK35)</f>
        <v>2.9812500000000002</v>
      </c>
      <c r="AL36" s="10">
        <f t="shared" si="5"/>
        <v>5.1280000000000001</v>
      </c>
      <c r="AO36" s="1" t="s">
        <v>167</v>
      </c>
      <c r="AP36" s="10">
        <f>AVERAGE(AP5:AP35)</f>
        <v>19.86774193548387</v>
      </c>
      <c r="AQ36" s="10">
        <f t="shared" ref="AQ36:AR36" si="6">AVERAGE(AQ5:AQ35)</f>
        <v>20.112500000000001</v>
      </c>
      <c r="AR36" s="10">
        <f t="shared" si="6"/>
        <v>20.299999999999997</v>
      </c>
      <c r="AS36" s="10">
        <f>AVERAGE(AS5:AS35)</f>
        <v>18.122580645161282</v>
      </c>
      <c r="AT36" s="10">
        <f t="shared" ref="AT36:AU36" si="7">AVERAGE(AT5:AT35)</f>
        <v>18.3125</v>
      </c>
      <c r="AU36" s="10">
        <f t="shared" si="7"/>
        <v>18.86</v>
      </c>
      <c r="AV36" s="10">
        <f>AVERAGE(AV5:AV35)</f>
        <v>18.329032258064515</v>
      </c>
      <c r="AW36" s="10">
        <f t="shared" ref="AW36:AX36" si="8">AVERAGE(AW5:AW35)</f>
        <v>18.05</v>
      </c>
      <c r="AX36" s="10">
        <f t="shared" si="8"/>
        <v>18.139999999999997</v>
      </c>
      <c r="AY36" s="10">
        <f>AVERAGE(AY5:AY35)</f>
        <v>6.316451612903224</v>
      </c>
      <c r="AZ36" s="10">
        <f t="shared" ref="AZ36:BA36" si="9">AVERAGE(AZ5:AZ35)</f>
        <v>4.7262500000000003</v>
      </c>
      <c r="BA36" s="10">
        <f t="shared" si="9"/>
        <v>6.3900000000000006</v>
      </c>
    </row>
    <row r="37" spans="1:53" ht="15" x14ac:dyDescent="0.5">
      <c r="A37" s="1" t="s">
        <v>2</v>
      </c>
      <c r="F37" s="1"/>
      <c r="G37" s="1"/>
      <c r="I37" s="3">
        <v>1.67761659172241E-8</v>
      </c>
      <c r="J37" s="11"/>
      <c r="K37" s="1" t="s">
        <v>4</v>
      </c>
      <c r="L37" s="1">
        <v>16</v>
      </c>
      <c r="M37" s="2">
        <v>501.41</v>
      </c>
      <c r="N37" s="2">
        <v>2.1</v>
      </c>
      <c r="W37" s="1" t="s">
        <v>2</v>
      </c>
      <c r="X37" s="10"/>
      <c r="Y37" s="10">
        <f>_xlfn.T.TEST(X5:X35,Y5:Y35,2,3)</f>
        <v>1.4144297628413836E-3</v>
      </c>
      <c r="Z37" s="10">
        <f>_xlfn.T.TEST(X5:X35,Z5:Z35,2,3)</f>
        <v>4.1133367145269786E-4</v>
      </c>
      <c r="AA37" s="10"/>
      <c r="AB37" s="10">
        <f>_xlfn.T.TEST(AA5:AA35,AB5:AB35,2,3)</f>
        <v>8.1291990599659594E-3</v>
      </c>
      <c r="AC37" s="10">
        <f>_xlfn.T.TEST(AA5:AA35,AC5:AC35,2,3)</f>
        <v>2.7369883615288868E-3</v>
      </c>
      <c r="AD37" s="10"/>
      <c r="AE37" s="10">
        <f>_xlfn.T.TEST(AD5:AD35,AE5:AE35,2,3)</f>
        <v>0.9168532291466327</v>
      </c>
      <c r="AF37" s="10">
        <f>_xlfn.T.TEST(AD5:AD35,AF5:AF35,2,3)</f>
        <v>0.41581112883139815</v>
      </c>
      <c r="AG37" s="10"/>
      <c r="AH37" s="10">
        <f>_xlfn.T.TEST(AG5:AG35,AH5:AH35,2,3)</f>
        <v>2.4821285733990589E-2</v>
      </c>
      <c r="AI37" s="10">
        <f>_xlfn.T.TEST(AG5:AG35,AI5:AI35,2,3)</f>
        <v>2.6161132812187981E-8</v>
      </c>
      <c r="AJ37" s="10"/>
      <c r="AK37" s="10">
        <f>_xlfn.T.TEST(AJ5:AJ35,AK5:AK35,2,3)</f>
        <v>1.5307119860491652E-3</v>
      </c>
      <c r="AL37" s="10">
        <f>_xlfn.T.TEST(AJ5:AJ35,AL5:AL35,2,3)</f>
        <v>0.93510549677987764</v>
      </c>
      <c r="AP37" s="10"/>
      <c r="AQ37" s="10">
        <f>_xlfn.T.TEST(AP5:AP35,AQ5:AQ35,2,3)</f>
        <v>0.56795352098760699</v>
      </c>
      <c r="AR37" s="10">
        <f>_xlfn.T.TEST(AP5:AP35,AR5:AR35,2,3)</f>
        <v>0.35197337047683341</v>
      </c>
      <c r="AS37" s="10"/>
      <c r="AT37" s="10">
        <f>_xlfn.T.TEST(AS5:AS35,AT5:AT35,2,3)</f>
        <v>0.58085116637390355</v>
      </c>
      <c r="AU37" s="10">
        <f>_xlfn.T.TEST(AS5:AS35,AU5:AU35,2,3)</f>
        <v>3.6052466524718309E-2</v>
      </c>
      <c r="AV37" s="10"/>
      <c r="AW37" s="10">
        <f>_xlfn.T.TEST(AV5:AV35,AW5:AW35,2,3)</f>
        <v>0.12189936028939553</v>
      </c>
      <c r="AX37" s="10">
        <f>_xlfn.T.TEST(AV5:AV35,AX5:AX35,2,3)</f>
        <v>0.28679343687564463</v>
      </c>
      <c r="AY37" s="10"/>
      <c r="AZ37" s="10">
        <f>_xlfn.T.TEST(AY5:AY35,AZ5:AZ35,2,3)</f>
        <v>1.7070608392680608E-2</v>
      </c>
      <c r="BA37" s="10">
        <f>_xlfn.T.TEST(AY5:AY35,BA5:BA35,2,3)</f>
        <v>0.9128765241940463</v>
      </c>
    </row>
    <row r="38" spans="1:53" x14ac:dyDescent="0.55000000000000004">
      <c r="K38" s="1" t="s">
        <v>4</v>
      </c>
      <c r="L38" s="1">
        <v>17</v>
      </c>
      <c r="M38" s="2">
        <v>300</v>
      </c>
      <c r="N38" s="2">
        <v>4.53</v>
      </c>
      <c r="X38" s="10"/>
      <c r="Y38" s="10"/>
      <c r="Z38" s="10">
        <f>_xlfn.T.TEST(Y5:Y35,Z5:Z35,2,3)</f>
        <v>3.858467070883926E-2</v>
      </c>
      <c r="AA38" s="10"/>
      <c r="AB38" s="10"/>
      <c r="AC38" s="10">
        <f>_xlfn.T.TEST(AA6:AA36,AC6:AC36,2,3)</f>
        <v>2.6954496477656097E-3</v>
      </c>
      <c r="AD38" s="10"/>
      <c r="AE38" s="10"/>
      <c r="AF38" s="10">
        <f>_xlfn.T.TEST(AE5:AE35,AF5:AF35,2,3)</f>
        <v>0.44967047740825528</v>
      </c>
      <c r="AG38" s="10"/>
      <c r="AH38" s="10"/>
      <c r="AI38" s="10">
        <f>_xlfn.T.TEST(AH5:AH35,AI5:AI35,2,3)</f>
        <v>9.6499370481388895E-3</v>
      </c>
      <c r="AJ38" s="10"/>
      <c r="AK38" s="10"/>
      <c r="AL38" s="10">
        <f>_xlfn.T.TEST(AK5:AK35,AL5:AL35,2,3)</f>
        <v>6.6088016628692856E-5</v>
      </c>
      <c r="AP38" s="10"/>
      <c r="AQ38" s="10"/>
      <c r="AR38" s="10">
        <f>_xlfn.T.TEST(AQ5:AQ35,AR5:AR35,2,3)</f>
        <v>0.59819057825320343</v>
      </c>
      <c r="AS38" s="10"/>
      <c r="AT38" s="10"/>
      <c r="AU38" s="10">
        <f>_xlfn.T.TEST(AT5:AT35,AU5:AU35,2,3)</f>
        <v>7.1075019038094225E-2</v>
      </c>
      <c r="AV38" s="10"/>
      <c r="AW38" s="10"/>
      <c r="AX38" s="10">
        <f>_xlfn.T.TEST(AW5:AW35,AX5:AX35,2,3)</f>
        <v>0.68504075232384309</v>
      </c>
      <c r="AY38" s="10"/>
      <c r="AZ38" s="10"/>
      <c r="BA38" s="10">
        <f>_xlfn.T.TEST(AZ5:AZ35,BA5:BA35,2,3)</f>
        <v>2.524919258918704E-2</v>
      </c>
    </row>
    <row r="39" spans="1:53" x14ac:dyDescent="0.55000000000000004">
      <c r="K39" s="1" t="s">
        <v>4</v>
      </c>
      <c r="L39" s="1">
        <v>18</v>
      </c>
      <c r="M39" s="2">
        <v>523.53</v>
      </c>
      <c r="N39" s="2">
        <v>8.56</v>
      </c>
    </row>
    <row r="40" spans="1:53" x14ac:dyDescent="0.55000000000000004">
      <c r="K40" s="1" t="s">
        <v>4</v>
      </c>
      <c r="L40" s="1">
        <v>19</v>
      </c>
      <c r="M40" s="2">
        <v>1164.29</v>
      </c>
      <c r="N40" s="2">
        <v>11.44</v>
      </c>
    </row>
    <row r="41" spans="1:53" x14ac:dyDescent="0.55000000000000004">
      <c r="K41" s="1" t="s">
        <v>4</v>
      </c>
      <c r="L41" s="1">
        <v>20</v>
      </c>
      <c r="M41" s="2">
        <v>513.24</v>
      </c>
      <c r="N41" s="2">
        <v>2.5</v>
      </c>
      <c r="Y41" s="2"/>
    </row>
    <row r="42" spans="1:53" x14ac:dyDescent="0.55000000000000004">
      <c r="K42" s="1" t="s">
        <v>4</v>
      </c>
      <c r="L42" s="1">
        <v>21</v>
      </c>
      <c r="M42" s="2">
        <v>608</v>
      </c>
      <c r="N42" s="2">
        <v>7.61</v>
      </c>
    </row>
    <row r="43" spans="1:53" x14ac:dyDescent="0.55000000000000004">
      <c r="K43" s="1" t="s">
        <v>4</v>
      </c>
      <c r="L43" s="1">
        <v>22</v>
      </c>
      <c r="M43" s="2">
        <v>1164.44</v>
      </c>
      <c r="N43" s="2">
        <v>7.9</v>
      </c>
      <c r="Y43" s="2"/>
    </row>
    <row r="44" spans="1:53" x14ac:dyDescent="0.55000000000000004">
      <c r="K44" s="1" t="s">
        <v>4</v>
      </c>
      <c r="L44" s="1">
        <v>23</v>
      </c>
      <c r="M44" s="2">
        <v>594.03</v>
      </c>
      <c r="N44" s="2">
        <v>2.95</v>
      </c>
    </row>
    <row r="45" spans="1:53" x14ac:dyDescent="0.55000000000000004">
      <c r="K45" s="1" t="s">
        <v>4</v>
      </c>
      <c r="L45" s="1">
        <v>24</v>
      </c>
      <c r="M45" s="2">
        <v>671.7</v>
      </c>
      <c r="N45" s="2">
        <v>4.0999999999999996</v>
      </c>
    </row>
    <row r="46" spans="1:53" x14ac:dyDescent="0.55000000000000004">
      <c r="K46" s="1" t="s">
        <v>4</v>
      </c>
      <c r="L46" s="1">
        <v>25</v>
      </c>
      <c r="M46" s="2">
        <v>814.12</v>
      </c>
      <c r="N46" s="2">
        <v>7.12</v>
      </c>
    </row>
    <row r="47" spans="1:53" x14ac:dyDescent="0.55000000000000004">
      <c r="K47" s="1" t="s">
        <v>4</v>
      </c>
      <c r="L47" s="1">
        <v>26</v>
      </c>
      <c r="M47" s="2">
        <v>1234.78</v>
      </c>
      <c r="N47" s="2">
        <v>10.36</v>
      </c>
    </row>
    <row r="48" spans="1:53" x14ac:dyDescent="0.55000000000000004">
      <c r="K48" s="1" t="s">
        <v>4</v>
      </c>
      <c r="L48" s="1">
        <v>27</v>
      </c>
      <c r="M48" s="2">
        <v>1154.4100000000001</v>
      </c>
      <c r="N48" s="2">
        <v>10.58</v>
      </c>
    </row>
    <row r="49" spans="2:38" x14ac:dyDescent="0.55000000000000004">
      <c r="K49" s="1" t="s">
        <v>4</v>
      </c>
      <c r="L49" s="1">
        <v>28</v>
      </c>
      <c r="M49" s="2">
        <v>1176.79</v>
      </c>
      <c r="N49" s="2">
        <v>8.98</v>
      </c>
    </row>
    <row r="50" spans="2:38" x14ac:dyDescent="0.55000000000000004">
      <c r="K50" s="1" t="s">
        <v>4</v>
      </c>
      <c r="L50" s="1">
        <v>29</v>
      </c>
      <c r="M50" s="2">
        <v>1128.3599999999999</v>
      </c>
      <c r="N50" s="2">
        <v>8.2799999999999994</v>
      </c>
    </row>
    <row r="51" spans="2:38" x14ac:dyDescent="0.55000000000000004">
      <c r="K51" s="1" t="s">
        <v>4</v>
      </c>
      <c r="L51" s="1">
        <v>30</v>
      </c>
      <c r="M51" s="2">
        <v>574.63</v>
      </c>
      <c r="N51" s="2">
        <v>3.06</v>
      </c>
    </row>
    <row r="52" spans="2:38" x14ac:dyDescent="0.55000000000000004">
      <c r="K52" s="1" t="s">
        <v>4</v>
      </c>
      <c r="L52" s="1">
        <v>31</v>
      </c>
      <c r="M52" s="2">
        <v>654</v>
      </c>
      <c r="N52" s="2">
        <v>4</v>
      </c>
    </row>
    <row r="54" spans="2:38" x14ac:dyDescent="0.55000000000000004">
      <c r="K54" s="1" t="s">
        <v>128</v>
      </c>
      <c r="M54" s="1">
        <f>CORREL(M5:M53,N5:N53)</f>
        <v>0.85921683029837437</v>
      </c>
    </row>
    <row r="62" spans="2:38" x14ac:dyDescent="0.55000000000000004">
      <c r="B62" s="16" t="s">
        <v>172</v>
      </c>
      <c r="C62" s="16" t="s">
        <v>175</v>
      </c>
      <c r="F62" s="1"/>
      <c r="G62" s="1"/>
      <c r="H62" s="16" t="s">
        <v>179</v>
      </c>
      <c r="I62" s="16" t="s">
        <v>169</v>
      </c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Z62" s="16" t="s">
        <v>180</v>
      </c>
      <c r="AA62" s="16" t="s">
        <v>170</v>
      </c>
    </row>
    <row r="63" spans="2:38" x14ac:dyDescent="0.55000000000000004">
      <c r="C63" s="1" t="s">
        <v>177</v>
      </c>
      <c r="D63" s="38"/>
      <c r="E63" s="1" t="s">
        <v>166</v>
      </c>
      <c r="F63" s="1"/>
      <c r="G63" s="1"/>
      <c r="I63" s="1" t="s">
        <v>130</v>
      </c>
      <c r="K63"/>
      <c r="L63" s="1" t="s">
        <v>131</v>
      </c>
      <c r="N63"/>
      <c r="O63" s="1" t="s">
        <v>153</v>
      </c>
      <c r="P63"/>
      <c r="Q63"/>
      <c r="R63" s="1" t="s">
        <v>147</v>
      </c>
      <c r="T63"/>
      <c r="U63" s="1" t="s">
        <v>132</v>
      </c>
      <c r="V63"/>
      <c r="W63"/>
      <c r="AA63" s="1" t="s">
        <v>130</v>
      </c>
      <c r="AC63"/>
      <c r="AD63" s="1" t="s">
        <v>131</v>
      </c>
      <c r="AF63"/>
      <c r="AG63" s="1" t="s">
        <v>153</v>
      </c>
      <c r="AH63"/>
      <c r="AI63"/>
      <c r="AJ63" s="1" t="s">
        <v>132</v>
      </c>
      <c r="AK63"/>
      <c r="AL63"/>
    </row>
    <row r="64" spans="2:38" ht="15" x14ac:dyDescent="0.5">
      <c r="B64" s="1" t="s">
        <v>4</v>
      </c>
      <c r="C64" s="1" t="s">
        <v>173</v>
      </c>
      <c r="D64" s="1" t="s">
        <v>174</v>
      </c>
      <c r="E64" s="1" t="s">
        <v>173</v>
      </c>
      <c r="F64" s="1" t="s">
        <v>174</v>
      </c>
      <c r="G64" s="1"/>
      <c r="I64" s="1" t="s">
        <v>4</v>
      </c>
      <c r="J64" s="1" t="s">
        <v>177</v>
      </c>
      <c r="K64" s="1" t="s">
        <v>166</v>
      </c>
      <c r="L64" s="1" t="s">
        <v>4</v>
      </c>
      <c r="M64" s="1" t="s">
        <v>177</v>
      </c>
      <c r="N64" s="1" t="s">
        <v>166</v>
      </c>
      <c r="O64" s="1" t="s">
        <v>4</v>
      </c>
      <c r="P64" s="1" t="s">
        <v>177</v>
      </c>
      <c r="Q64" s="1" t="s">
        <v>166</v>
      </c>
      <c r="R64" s="1" t="s">
        <v>4</v>
      </c>
      <c r="S64" s="1" t="s">
        <v>177</v>
      </c>
      <c r="T64" s="1" t="s">
        <v>166</v>
      </c>
      <c r="U64" s="1" t="s">
        <v>4</v>
      </c>
      <c r="V64" s="1" t="s">
        <v>177</v>
      </c>
      <c r="W64" s="1" t="s">
        <v>166</v>
      </c>
      <c r="AA64" s="1" t="s">
        <v>4</v>
      </c>
      <c r="AB64" s="1" t="s">
        <v>177</v>
      </c>
      <c r="AC64" s="1" t="s">
        <v>166</v>
      </c>
      <c r="AD64" s="1" t="s">
        <v>4</v>
      </c>
      <c r="AE64" s="1" t="s">
        <v>177</v>
      </c>
      <c r="AF64" s="1" t="s">
        <v>166</v>
      </c>
      <c r="AG64" s="1" t="s">
        <v>4</v>
      </c>
      <c r="AH64" s="1" t="s">
        <v>177</v>
      </c>
      <c r="AI64" s="1" t="s">
        <v>166</v>
      </c>
      <c r="AJ64" s="1" t="s">
        <v>4</v>
      </c>
      <c r="AK64" s="1" t="s">
        <v>177</v>
      </c>
      <c r="AL64" s="1" t="s">
        <v>166</v>
      </c>
    </row>
    <row r="65" spans="1:39" ht="15" x14ac:dyDescent="0.5">
      <c r="A65" s="1">
        <v>1</v>
      </c>
      <c r="B65" s="1">
        <v>333</v>
      </c>
      <c r="C65" s="1">
        <v>457</v>
      </c>
      <c r="D65" s="1">
        <v>346</v>
      </c>
      <c r="E65" s="1">
        <v>648</v>
      </c>
      <c r="F65" s="1">
        <v>659</v>
      </c>
      <c r="G65" s="1"/>
      <c r="H65" s="1">
        <v>1</v>
      </c>
      <c r="I65" s="11">
        <v>21.6</v>
      </c>
      <c r="J65" s="11">
        <v>20.8</v>
      </c>
      <c r="K65" s="11">
        <v>23.7</v>
      </c>
      <c r="L65" s="11">
        <v>19.7</v>
      </c>
      <c r="M65" s="11">
        <v>18.7</v>
      </c>
      <c r="N65" s="11">
        <v>21.1</v>
      </c>
      <c r="O65" s="11">
        <v>18.399999999999999</v>
      </c>
      <c r="P65" s="11">
        <v>18</v>
      </c>
      <c r="Q65" s="11">
        <v>18</v>
      </c>
      <c r="R65" s="11">
        <v>2086</v>
      </c>
      <c r="S65" s="11">
        <v>2416</v>
      </c>
      <c r="T65" s="11">
        <v>1203</v>
      </c>
      <c r="U65" s="11">
        <v>5</v>
      </c>
      <c r="V65" s="11">
        <v>3.69</v>
      </c>
      <c r="W65" s="11">
        <v>5.32</v>
      </c>
      <c r="X65" s="11"/>
      <c r="Z65" s="1">
        <v>1</v>
      </c>
      <c r="AA65" s="25">
        <v>19.7</v>
      </c>
      <c r="AB65" s="25">
        <v>21.4</v>
      </c>
      <c r="AC65" s="25">
        <v>20.3</v>
      </c>
      <c r="AD65" s="25">
        <v>18.2</v>
      </c>
      <c r="AE65" s="25">
        <v>19</v>
      </c>
      <c r="AF65" s="25">
        <v>18.7</v>
      </c>
      <c r="AG65" s="25">
        <v>18.399999999999999</v>
      </c>
      <c r="AH65" s="25">
        <v>18</v>
      </c>
      <c r="AI65" s="25">
        <v>18.2</v>
      </c>
      <c r="AJ65" s="25">
        <v>7.3</v>
      </c>
      <c r="AK65" s="25">
        <v>3.01</v>
      </c>
      <c r="AL65" s="25">
        <v>5.64</v>
      </c>
      <c r="AM65" s="25"/>
    </row>
    <row r="66" spans="1:39" ht="15" x14ac:dyDescent="0.5">
      <c r="A66" s="1">
        <v>2</v>
      </c>
      <c r="B66" s="1">
        <v>382</v>
      </c>
      <c r="C66" s="1">
        <v>789</v>
      </c>
      <c r="D66" s="1">
        <v>645</v>
      </c>
      <c r="E66" s="1">
        <v>547</v>
      </c>
      <c r="F66" s="1">
        <v>601</v>
      </c>
      <c r="G66" s="1"/>
      <c r="H66" s="1">
        <v>2</v>
      </c>
      <c r="I66" s="11">
        <v>23.1</v>
      </c>
      <c r="J66" s="11">
        <v>22.7</v>
      </c>
      <c r="K66" s="11">
        <v>22.6</v>
      </c>
      <c r="L66" s="11">
        <v>20</v>
      </c>
      <c r="M66" s="11">
        <v>19.3</v>
      </c>
      <c r="N66" s="11">
        <v>20.2</v>
      </c>
      <c r="O66" s="11">
        <v>18.600000000000001</v>
      </c>
      <c r="P66" s="11">
        <v>18.3</v>
      </c>
      <c r="Q66" s="11">
        <v>17.399999999999999</v>
      </c>
      <c r="R66" s="11">
        <v>1861</v>
      </c>
      <c r="S66" s="11">
        <v>1290</v>
      </c>
      <c r="T66" s="11">
        <v>1630</v>
      </c>
      <c r="U66" s="11">
        <v>2.4500000000000002</v>
      </c>
      <c r="V66" s="11">
        <v>2.65</v>
      </c>
      <c r="W66" s="11">
        <v>4.25</v>
      </c>
      <c r="X66" s="11"/>
      <c r="Z66" s="1">
        <v>2</v>
      </c>
      <c r="AA66" s="25">
        <v>21.9</v>
      </c>
      <c r="AB66" s="25">
        <v>20.9</v>
      </c>
      <c r="AC66" s="25">
        <v>20.399999999999999</v>
      </c>
      <c r="AD66" s="25">
        <v>19.100000000000001</v>
      </c>
      <c r="AE66" s="25">
        <v>19.7</v>
      </c>
      <c r="AF66" s="25">
        <v>18.5</v>
      </c>
      <c r="AG66" s="25">
        <v>18.7</v>
      </c>
      <c r="AH66" s="25">
        <v>17.899999999999999</v>
      </c>
      <c r="AI66" s="25">
        <v>18</v>
      </c>
      <c r="AJ66" s="25">
        <v>3.66</v>
      </c>
      <c r="AK66" s="25">
        <v>6.1</v>
      </c>
      <c r="AL66" s="25">
        <v>4.25</v>
      </c>
      <c r="AM66" s="25"/>
    </row>
    <row r="67" spans="1:39" ht="15" x14ac:dyDescent="0.5">
      <c r="A67" s="1">
        <v>3</v>
      </c>
      <c r="B67" s="1">
        <v>240</v>
      </c>
      <c r="C67" s="1">
        <v>568</v>
      </c>
      <c r="D67" s="1">
        <v>413</v>
      </c>
      <c r="E67" s="1">
        <v>615</v>
      </c>
      <c r="F67" s="1">
        <v>623</v>
      </c>
      <c r="G67" s="1"/>
      <c r="H67" s="1">
        <v>3</v>
      </c>
      <c r="I67" s="11">
        <v>23.5</v>
      </c>
      <c r="J67" s="11">
        <v>22.8</v>
      </c>
      <c r="K67" s="11">
        <v>22.1</v>
      </c>
      <c r="L67" s="11">
        <v>19.8</v>
      </c>
      <c r="M67" s="11">
        <v>19.899999999999999</v>
      </c>
      <c r="N67" s="11">
        <v>19.7</v>
      </c>
      <c r="O67" s="11">
        <v>18.399999999999999</v>
      </c>
      <c r="P67" s="11">
        <v>18.3</v>
      </c>
      <c r="Q67" s="11">
        <v>17.5</v>
      </c>
      <c r="R67" s="11">
        <v>2039</v>
      </c>
      <c r="S67" s="11">
        <v>2361</v>
      </c>
      <c r="T67" s="11">
        <v>1228</v>
      </c>
      <c r="U67" s="11">
        <v>1.41</v>
      </c>
      <c r="V67" s="11">
        <v>2.15</v>
      </c>
      <c r="W67" s="11">
        <v>5.87</v>
      </c>
      <c r="X67" s="11"/>
      <c r="Z67" s="1">
        <v>3</v>
      </c>
      <c r="AA67" s="25">
        <v>23.1</v>
      </c>
      <c r="AB67" s="25">
        <v>21.6</v>
      </c>
      <c r="AC67" s="25">
        <v>20.5</v>
      </c>
      <c r="AD67" s="25">
        <v>19.7</v>
      </c>
      <c r="AE67" s="25">
        <v>19.2</v>
      </c>
      <c r="AF67" s="25">
        <v>19.3</v>
      </c>
      <c r="AG67" s="25">
        <v>18.7</v>
      </c>
      <c r="AH67" s="25">
        <v>17.8</v>
      </c>
      <c r="AI67" s="25">
        <v>17.899999999999999</v>
      </c>
      <c r="AJ67" s="25">
        <v>2.41</v>
      </c>
      <c r="AK67" s="25">
        <v>2.65</v>
      </c>
      <c r="AL67" s="25">
        <v>6.57</v>
      </c>
      <c r="AM67" s="25"/>
    </row>
    <row r="68" spans="1:39" ht="15" x14ac:dyDescent="0.5">
      <c r="A68" s="1">
        <v>4</v>
      </c>
      <c r="B68" s="1">
        <v>508</v>
      </c>
      <c r="C68" s="1">
        <v>635</v>
      </c>
      <c r="D68" s="1">
        <v>390</v>
      </c>
      <c r="E68" s="1">
        <v>532</v>
      </c>
      <c r="F68" s="1">
        <v>559</v>
      </c>
      <c r="G68" s="1"/>
      <c r="H68" s="1">
        <v>4</v>
      </c>
      <c r="I68" s="11">
        <v>22.2</v>
      </c>
      <c r="J68" s="11">
        <v>25.4</v>
      </c>
      <c r="K68" s="11">
        <v>22.1</v>
      </c>
      <c r="L68" s="11">
        <v>19.3</v>
      </c>
      <c r="M68" s="11">
        <v>23.1</v>
      </c>
      <c r="N68" s="11">
        <v>19.899999999999999</v>
      </c>
      <c r="O68" s="11">
        <v>18.100000000000001</v>
      </c>
      <c r="P68" s="11">
        <v>18.5</v>
      </c>
      <c r="Q68" s="11">
        <v>17.7</v>
      </c>
      <c r="R68" s="11">
        <v>2241</v>
      </c>
      <c r="S68" s="11">
        <v>1984</v>
      </c>
      <c r="T68" s="11">
        <v>1969</v>
      </c>
      <c r="U68" s="11">
        <v>2.33</v>
      </c>
      <c r="V68" s="11">
        <v>4.0999999999999996</v>
      </c>
      <c r="W68" s="11">
        <v>4.25</v>
      </c>
      <c r="X68" s="11"/>
      <c r="Z68" s="1">
        <v>4</v>
      </c>
      <c r="AA68" s="25">
        <v>22.4</v>
      </c>
      <c r="AB68" s="25">
        <v>21.8</v>
      </c>
      <c r="AC68" s="25">
        <v>20.100000000000001</v>
      </c>
      <c r="AD68" s="25">
        <v>19.5</v>
      </c>
      <c r="AE68" s="25">
        <v>19.3</v>
      </c>
      <c r="AF68" s="25">
        <v>19.5</v>
      </c>
      <c r="AG68" s="25">
        <v>18.600000000000001</v>
      </c>
      <c r="AH68" s="25">
        <v>18.600000000000001</v>
      </c>
      <c r="AI68" s="25">
        <v>17.600000000000001</v>
      </c>
      <c r="AJ68" s="25">
        <v>3.12</v>
      </c>
      <c r="AK68" s="25">
        <v>4.2</v>
      </c>
      <c r="AL68" s="25">
        <v>7.12</v>
      </c>
      <c r="AM68" s="25"/>
    </row>
    <row r="69" spans="1:39" ht="15" x14ac:dyDescent="0.5">
      <c r="A69" s="1">
        <v>5</v>
      </c>
      <c r="B69" s="1">
        <v>722</v>
      </c>
      <c r="C69" s="1">
        <v>658</v>
      </c>
      <c r="D69" s="1">
        <v>524</v>
      </c>
      <c r="E69" s="1">
        <v>498</v>
      </c>
      <c r="F69" s="1">
        <v>518</v>
      </c>
      <c r="G69" s="1"/>
      <c r="H69" s="1">
        <v>5</v>
      </c>
      <c r="I69" s="11">
        <v>21.5</v>
      </c>
      <c r="J69" s="11">
        <v>24.4</v>
      </c>
      <c r="K69" s="11">
        <v>23.2</v>
      </c>
      <c r="L69" s="11">
        <v>19.2</v>
      </c>
      <c r="M69" s="11">
        <v>21.3</v>
      </c>
      <c r="N69" s="11">
        <v>20.399999999999999</v>
      </c>
      <c r="O69" s="11">
        <v>17.600000000000001</v>
      </c>
      <c r="P69" s="11">
        <v>18.399999999999999</v>
      </c>
      <c r="Q69" s="11">
        <v>18.600000000000001</v>
      </c>
      <c r="R69" s="11">
        <v>3129</v>
      </c>
      <c r="S69" s="11">
        <v>1092</v>
      </c>
      <c r="T69" s="11">
        <v>954</v>
      </c>
      <c r="U69" s="11">
        <v>2.41</v>
      </c>
      <c r="V69" s="11">
        <v>3.9</v>
      </c>
      <c r="W69" s="11">
        <v>5.64</v>
      </c>
      <c r="X69" s="11"/>
      <c r="Z69" s="1">
        <v>5</v>
      </c>
      <c r="AA69" s="25">
        <v>22.8</v>
      </c>
      <c r="AB69" s="25">
        <v>21.2</v>
      </c>
      <c r="AC69" s="25">
        <v>19.3</v>
      </c>
      <c r="AD69" s="25">
        <v>20.399999999999999</v>
      </c>
      <c r="AE69" s="25">
        <v>19.2</v>
      </c>
      <c r="AF69" s="25">
        <v>18.7</v>
      </c>
      <c r="AG69" s="25">
        <v>18.399999999999999</v>
      </c>
      <c r="AH69" s="25">
        <v>18.399999999999999</v>
      </c>
      <c r="AI69" s="25">
        <v>17.399999999999999</v>
      </c>
      <c r="AJ69" s="25">
        <v>3.92</v>
      </c>
      <c r="AK69" s="25">
        <v>5.4</v>
      </c>
      <c r="AL69" s="25">
        <v>6.45</v>
      </c>
      <c r="AM69" s="25"/>
    </row>
    <row r="70" spans="1:39" ht="15" x14ac:dyDescent="0.5">
      <c r="A70" s="1">
        <v>6</v>
      </c>
      <c r="B70" s="1">
        <v>264</v>
      </c>
      <c r="C70" s="1">
        <v>745</v>
      </c>
      <c r="D70" s="1">
        <v>568</v>
      </c>
      <c r="E70" s="1">
        <v>625</v>
      </c>
      <c r="F70" s="1">
        <v>689</v>
      </c>
      <c r="G70" s="1"/>
      <c r="H70" s="1">
        <v>6</v>
      </c>
      <c r="I70" s="11">
        <v>22.7</v>
      </c>
      <c r="J70" s="11">
        <v>24.8</v>
      </c>
      <c r="K70" s="11">
        <v>24.5</v>
      </c>
      <c r="L70" s="11">
        <v>19.3</v>
      </c>
      <c r="M70" s="11">
        <v>22.5</v>
      </c>
      <c r="N70" s="11">
        <v>21.4</v>
      </c>
      <c r="O70" s="11">
        <v>17.7</v>
      </c>
      <c r="P70" s="11">
        <v>18.100000000000001</v>
      </c>
      <c r="Q70" s="11">
        <v>18.399999999999999</v>
      </c>
      <c r="R70" s="11">
        <v>2999</v>
      </c>
      <c r="S70" s="11">
        <v>2334</v>
      </c>
      <c r="T70" s="11">
        <v>864</v>
      </c>
      <c r="U70" s="11">
        <v>1.22</v>
      </c>
      <c r="V70" s="11">
        <v>3.44</v>
      </c>
      <c r="W70" s="11">
        <v>5.0999999999999996</v>
      </c>
      <c r="X70" s="11"/>
      <c r="Z70" s="1">
        <v>6</v>
      </c>
      <c r="AA70" s="25">
        <v>21.9</v>
      </c>
      <c r="AB70" s="25">
        <v>22.7</v>
      </c>
      <c r="AC70" s="25">
        <v>22.8</v>
      </c>
      <c r="AD70" s="25">
        <v>19.8</v>
      </c>
      <c r="AE70" s="25">
        <v>20.2</v>
      </c>
      <c r="AF70" s="25">
        <v>20.7</v>
      </c>
      <c r="AG70" s="25">
        <v>18.600000000000001</v>
      </c>
      <c r="AH70" s="25">
        <v>18.399999999999999</v>
      </c>
      <c r="AI70" s="25">
        <v>18.600000000000001</v>
      </c>
      <c r="AJ70" s="25">
        <v>5.67</v>
      </c>
      <c r="AK70" s="25">
        <v>3.45</v>
      </c>
      <c r="AL70" s="25">
        <v>5.0999999999999996</v>
      </c>
      <c r="AM70" s="25"/>
    </row>
    <row r="71" spans="1:39" ht="15" x14ac:dyDescent="0.5">
      <c r="A71" s="1">
        <v>7</v>
      </c>
      <c r="B71" s="1">
        <v>354</v>
      </c>
      <c r="E71" s="1">
        <v>584</v>
      </c>
      <c r="F71" s="1">
        <v>611</v>
      </c>
      <c r="G71" s="1"/>
      <c r="H71" s="1">
        <v>7</v>
      </c>
      <c r="I71" s="11">
        <v>23.4</v>
      </c>
      <c r="J71" s="11"/>
      <c r="K71" s="11">
        <v>23.7</v>
      </c>
      <c r="L71" s="11">
        <v>19.600000000000001</v>
      </c>
      <c r="M71" s="11"/>
      <c r="N71" s="11">
        <v>21.4</v>
      </c>
      <c r="O71" s="11">
        <v>18</v>
      </c>
      <c r="P71" s="11"/>
      <c r="Q71" s="11">
        <v>18.100000000000001</v>
      </c>
      <c r="R71" s="11">
        <v>3221</v>
      </c>
      <c r="S71" s="11"/>
      <c r="T71" s="11">
        <v>1570</v>
      </c>
      <c r="U71" s="11">
        <v>0.86</v>
      </c>
      <c r="V71" s="11"/>
      <c r="W71" s="11">
        <v>4.9800000000000004</v>
      </c>
      <c r="X71" s="11"/>
      <c r="Z71" s="1">
        <v>7</v>
      </c>
      <c r="AA71" s="25">
        <v>19.899999999999999</v>
      </c>
      <c r="AB71" s="25"/>
      <c r="AC71" s="25">
        <v>23.1</v>
      </c>
      <c r="AD71" s="25">
        <v>18.7</v>
      </c>
      <c r="AE71" s="25"/>
      <c r="AF71" s="25">
        <v>20.5</v>
      </c>
      <c r="AG71" s="25">
        <v>18.399999999999999</v>
      </c>
      <c r="AH71" s="25"/>
      <c r="AI71" s="25">
        <v>18.399999999999999</v>
      </c>
      <c r="AJ71" s="25">
        <v>9.34</v>
      </c>
      <c r="AK71" s="25"/>
      <c r="AL71" s="25">
        <v>3.45</v>
      </c>
      <c r="AM71" s="25"/>
    </row>
    <row r="72" spans="1:39" ht="15" x14ac:dyDescent="0.5">
      <c r="A72" s="1">
        <v>8</v>
      </c>
      <c r="B72" s="1">
        <v>328</v>
      </c>
      <c r="E72" s="1">
        <v>577</v>
      </c>
      <c r="F72" s="1">
        <v>605</v>
      </c>
      <c r="G72" s="1"/>
      <c r="H72" s="1">
        <v>8</v>
      </c>
      <c r="I72" s="11">
        <v>23.1</v>
      </c>
      <c r="J72" s="11"/>
      <c r="K72" s="11">
        <v>25.4</v>
      </c>
      <c r="L72" s="11">
        <v>19.8</v>
      </c>
      <c r="M72" s="11"/>
      <c r="N72" s="11">
        <v>23.2</v>
      </c>
      <c r="O72" s="11">
        <v>18.3</v>
      </c>
      <c r="P72" s="11"/>
      <c r="Q72" s="11">
        <v>18.2</v>
      </c>
      <c r="R72" s="11">
        <v>2295</v>
      </c>
      <c r="S72" s="11"/>
      <c r="T72" s="11">
        <v>1442</v>
      </c>
      <c r="U72" s="11">
        <v>1.65</v>
      </c>
      <c r="V72" s="11"/>
      <c r="W72" s="11">
        <v>5.65</v>
      </c>
      <c r="X72" s="11"/>
      <c r="Z72" s="1">
        <v>8</v>
      </c>
      <c r="AA72" s="25">
        <v>22.5</v>
      </c>
      <c r="AB72" s="25"/>
      <c r="AC72" s="25">
        <v>21.5</v>
      </c>
      <c r="AD72" s="25">
        <v>19.899999999999999</v>
      </c>
      <c r="AE72" s="25"/>
      <c r="AF72" s="25">
        <v>20</v>
      </c>
      <c r="AG72" s="25">
        <v>18.600000000000001</v>
      </c>
      <c r="AH72" s="25"/>
      <c r="AI72" s="25">
        <v>18.5</v>
      </c>
      <c r="AJ72" s="25">
        <v>3.88</v>
      </c>
      <c r="AK72" s="25"/>
      <c r="AL72" s="25">
        <v>7.98</v>
      </c>
      <c r="AM72" s="25"/>
    </row>
    <row r="73" spans="1:39" ht="15" x14ac:dyDescent="0.5">
      <c r="A73" s="1">
        <v>9</v>
      </c>
      <c r="B73" s="1">
        <v>492</v>
      </c>
      <c r="E73" s="1">
        <v>498</v>
      </c>
      <c r="F73" s="1">
        <v>512</v>
      </c>
      <c r="G73" s="1"/>
      <c r="H73" s="1">
        <v>9</v>
      </c>
      <c r="I73" s="11">
        <v>21.1</v>
      </c>
      <c r="J73" s="11"/>
      <c r="K73" s="11">
        <v>24.2</v>
      </c>
      <c r="L73" s="11">
        <v>19.100000000000001</v>
      </c>
      <c r="M73" s="11"/>
      <c r="N73" s="11">
        <v>22.1</v>
      </c>
      <c r="O73" s="11">
        <v>18.3</v>
      </c>
      <c r="P73" s="11"/>
      <c r="Q73" s="11">
        <v>17.8</v>
      </c>
      <c r="R73" s="11">
        <v>2194</v>
      </c>
      <c r="S73" s="11"/>
      <c r="T73" s="11">
        <v>2502</v>
      </c>
      <c r="U73" s="11">
        <v>4.2300000000000004</v>
      </c>
      <c r="V73" s="11"/>
      <c r="W73" s="11">
        <v>3.54</v>
      </c>
      <c r="X73" s="11"/>
      <c r="Z73" s="1">
        <v>9</v>
      </c>
      <c r="AA73" s="25">
        <v>21.5</v>
      </c>
      <c r="AB73" s="25"/>
      <c r="AC73" s="25">
        <v>22.4</v>
      </c>
      <c r="AD73" s="25">
        <v>19.2</v>
      </c>
      <c r="AE73" s="25"/>
      <c r="AF73" s="25">
        <v>21.7</v>
      </c>
      <c r="AG73" s="25">
        <v>18.399999999999999</v>
      </c>
      <c r="AH73" s="25"/>
      <c r="AI73" s="25">
        <v>17.3</v>
      </c>
      <c r="AJ73" s="25">
        <v>4.2300000000000004</v>
      </c>
      <c r="AK73" s="25"/>
      <c r="AL73" s="25">
        <v>5.68</v>
      </c>
      <c r="AM73" s="25"/>
    </row>
    <row r="74" spans="1:39" ht="15" x14ac:dyDescent="0.5">
      <c r="A74" s="1">
        <v>10</v>
      </c>
      <c r="B74" s="1">
        <v>493</v>
      </c>
      <c r="E74" s="1">
        <v>615</v>
      </c>
      <c r="F74" s="1">
        <v>677</v>
      </c>
      <c r="G74" s="1"/>
      <c r="H74" s="1">
        <v>10</v>
      </c>
      <c r="I74" s="11">
        <v>21.7</v>
      </c>
      <c r="J74" s="11"/>
      <c r="K74" s="11">
        <v>22.2</v>
      </c>
      <c r="L74" s="11">
        <v>18.8</v>
      </c>
      <c r="M74" s="11"/>
      <c r="N74" s="11">
        <v>19.899999999999999</v>
      </c>
      <c r="O74" s="11">
        <v>17.899999999999999</v>
      </c>
      <c r="P74" s="11"/>
      <c r="Q74" s="11">
        <v>18.5</v>
      </c>
      <c r="R74" s="11">
        <v>2421</v>
      </c>
      <c r="S74" s="11"/>
      <c r="T74" s="11">
        <v>1909</v>
      </c>
      <c r="U74" s="11">
        <v>2.0499999999999998</v>
      </c>
      <c r="V74" s="11"/>
      <c r="W74" s="11">
        <v>3.98</v>
      </c>
      <c r="X74" s="11"/>
      <c r="Z74" s="1">
        <v>10</v>
      </c>
      <c r="AA74" s="25">
        <v>22</v>
      </c>
      <c r="AB74" s="25"/>
      <c r="AC74" s="25">
        <v>23.9</v>
      </c>
      <c r="AD74" s="25">
        <v>19.100000000000001</v>
      </c>
      <c r="AE74" s="25"/>
      <c r="AF74" s="25">
        <v>23.2</v>
      </c>
      <c r="AG74" s="25">
        <v>18.399999999999999</v>
      </c>
      <c r="AH74" s="25"/>
      <c r="AI74" s="25">
        <v>17.5</v>
      </c>
      <c r="AJ74" s="25">
        <v>2.69</v>
      </c>
      <c r="AK74" s="25"/>
      <c r="AL74" s="25">
        <v>6.44</v>
      </c>
      <c r="AM74" s="25"/>
    </row>
    <row r="75" spans="1:39" ht="15" x14ac:dyDescent="0.5">
      <c r="A75" s="1">
        <v>11</v>
      </c>
      <c r="B75" s="1">
        <v>293</v>
      </c>
      <c r="F75" s="1"/>
      <c r="G75" s="1"/>
      <c r="H75" s="1">
        <v>11</v>
      </c>
      <c r="I75" s="11">
        <v>20.3</v>
      </c>
      <c r="J75" s="11"/>
      <c r="K75" s="11"/>
      <c r="L75" s="11">
        <v>19</v>
      </c>
      <c r="M75" s="11"/>
      <c r="N75" s="11"/>
      <c r="O75" s="11">
        <v>18</v>
      </c>
      <c r="P75" s="11"/>
      <c r="Q75" s="11"/>
      <c r="R75" s="11">
        <v>2475</v>
      </c>
      <c r="S75" s="11"/>
      <c r="T75" s="11"/>
      <c r="U75" s="11">
        <v>6.34</v>
      </c>
      <c r="V75" s="11"/>
      <c r="W75" s="11"/>
      <c r="X75" s="11"/>
      <c r="Z75" s="1">
        <v>11</v>
      </c>
      <c r="AA75" s="25">
        <v>19.2</v>
      </c>
      <c r="AB75" s="25"/>
      <c r="AC75" s="25"/>
      <c r="AD75" s="25">
        <v>17.600000000000001</v>
      </c>
      <c r="AE75" s="25"/>
      <c r="AF75" s="25"/>
      <c r="AG75" s="25">
        <v>18.600000000000001</v>
      </c>
      <c r="AH75" s="25"/>
      <c r="AJ75" s="25">
        <v>7.41</v>
      </c>
      <c r="AK75" s="25"/>
      <c r="AL75" s="25"/>
      <c r="AM75" s="25"/>
    </row>
    <row r="76" spans="1:39" ht="15" x14ac:dyDescent="0.5">
      <c r="A76" s="1">
        <v>12</v>
      </c>
      <c r="B76" s="1">
        <v>339</v>
      </c>
      <c r="F76" s="1"/>
      <c r="G76" s="1"/>
      <c r="H76" s="1">
        <v>12</v>
      </c>
      <c r="I76" s="11">
        <v>21.9</v>
      </c>
      <c r="J76" s="11"/>
      <c r="K76" s="11"/>
      <c r="L76" s="11">
        <v>20.100000000000001</v>
      </c>
      <c r="M76" s="11"/>
      <c r="N76" s="11"/>
      <c r="O76" s="11">
        <v>18.3</v>
      </c>
      <c r="P76" s="11"/>
      <c r="Q76" s="11"/>
      <c r="R76" s="11">
        <v>2061</v>
      </c>
      <c r="S76" s="11"/>
      <c r="T76" s="11"/>
      <c r="U76" s="11">
        <v>5.32</v>
      </c>
      <c r="V76" s="11"/>
      <c r="W76" s="11"/>
      <c r="X76" s="11"/>
      <c r="Z76" s="1">
        <v>12</v>
      </c>
      <c r="AA76" s="25">
        <v>19.3</v>
      </c>
      <c r="AB76" s="25"/>
      <c r="AC76" s="25"/>
      <c r="AD76" s="25">
        <v>17.600000000000001</v>
      </c>
      <c r="AE76" s="25"/>
      <c r="AF76" s="25"/>
      <c r="AG76" s="25">
        <v>18.3</v>
      </c>
      <c r="AH76" s="25"/>
      <c r="AI76" s="25"/>
      <c r="AJ76" s="25">
        <v>5.87</v>
      </c>
      <c r="AK76" s="25"/>
      <c r="AL76" s="25"/>
      <c r="AM76" s="25"/>
    </row>
    <row r="77" spans="1:39" ht="15" x14ac:dyDescent="0.5">
      <c r="A77" s="1">
        <v>13</v>
      </c>
      <c r="B77" s="1">
        <v>741</v>
      </c>
      <c r="F77" s="1"/>
      <c r="G77" s="1"/>
      <c r="H77" s="1">
        <v>13</v>
      </c>
      <c r="I77" s="11">
        <v>20.8</v>
      </c>
      <c r="J77" s="11"/>
      <c r="K77" s="11"/>
      <c r="L77" s="11">
        <v>19.3</v>
      </c>
      <c r="M77" s="11"/>
      <c r="N77" s="11"/>
      <c r="O77" s="11">
        <v>17.899999999999999</v>
      </c>
      <c r="P77" s="11"/>
      <c r="Q77" s="11"/>
      <c r="R77" s="11">
        <v>3011</v>
      </c>
      <c r="S77" s="11"/>
      <c r="T77" s="11"/>
      <c r="U77" s="11">
        <v>4.67</v>
      </c>
      <c r="V77" s="11"/>
      <c r="W77" s="11"/>
      <c r="X77" s="11"/>
      <c r="Z77" s="1">
        <v>13</v>
      </c>
      <c r="AA77" s="25">
        <v>18.399999999999999</v>
      </c>
      <c r="AB77" s="25"/>
      <c r="AC77" s="25"/>
      <c r="AD77" s="25">
        <v>17.100000000000001</v>
      </c>
      <c r="AE77" s="25"/>
      <c r="AF77" s="25"/>
      <c r="AG77" s="25">
        <v>18</v>
      </c>
      <c r="AH77" s="25"/>
      <c r="AI77" s="25"/>
      <c r="AJ77" s="25">
        <v>6.22</v>
      </c>
      <c r="AK77" s="25"/>
      <c r="AL77" s="25"/>
      <c r="AM77" s="25"/>
    </row>
    <row r="78" spans="1:39" ht="15" x14ac:dyDescent="0.5">
      <c r="A78" s="1">
        <v>14</v>
      </c>
      <c r="B78" s="1">
        <v>636</v>
      </c>
      <c r="F78" s="1"/>
      <c r="G78" s="1"/>
      <c r="H78" s="1">
        <v>14</v>
      </c>
      <c r="I78" s="11">
        <v>20.2</v>
      </c>
      <c r="J78" s="11"/>
      <c r="K78" s="11"/>
      <c r="L78" s="11">
        <v>18.899999999999999</v>
      </c>
      <c r="M78" s="11"/>
      <c r="N78" s="11"/>
      <c r="O78" s="11">
        <v>18.3</v>
      </c>
      <c r="P78" s="11"/>
      <c r="Q78" s="11"/>
      <c r="R78" s="11">
        <v>2115</v>
      </c>
      <c r="S78" s="11"/>
      <c r="T78" s="11"/>
      <c r="U78" s="11">
        <v>7.65</v>
      </c>
      <c r="V78" s="11"/>
      <c r="W78" s="11"/>
      <c r="X78" s="11"/>
      <c r="Z78" s="1">
        <v>14</v>
      </c>
      <c r="AA78" s="25">
        <v>17.2</v>
      </c>
      <c r="AB78" s="25"/>
      <c r="AC78" s="25"/>
      <c r="AD78" s="25">
        <v>16.5</v>
      </c>
      <c r="AE78" s="25"/>
      <c r="AF78" s="25"/>
      <c r="AG78" s="25">
        <v>17.899999999999999</v>
      </c>
      <c r="AH78" s="25"/>
      <c r="AI78" s="25"/>
      <c r="AJ78" s="25">
        <v>8.8800000000000008</v>
      </c>
      <c r="AK78" s="25"/>
      <c r="AL78" s="25"/>
      <c r="AM78" s="25"/>
    </row>
    <row r="79" spans="1:39" ht="15" x14ac:dyDescent="0.5">
      <c r="A79" s="1">
        <v>15</v>
      </c>
      <c r="B79" s="1">
        <v>1004</v>
      </c>
      <c r="F79" s="1"/>
      <c r="G79" s="1"/>
      <c r="H79" s="1">
        <v>15</v>
      </c>
      <c r="I79" s="11">
        <v>20.2</v>
      </c>
      <c r="J79" s="11"/>
      <c r="K79" s="11"/>
      <c r="L79" s="11">
        <v>19</v>
      </c>
      <c r="M79" s="11"/>
      <c r="N79" s="11"/>
      <c r="O79" s="11">
        <v>17.899999999999999</v>
      </c>
      <c r="P79" s="11"/>
      <c r="Q79" s="11"/>
      <c r="R79" s="26">
        <v>2842</v>
      </c>
      <c r="S79" s="26"/>
      <c r="T79" s="26"/>
      <c r="U79" s="25">
        <v>5.67</v>
      </c>
      <c r="V79" s="25"/>
      <c r="W79" s="25"/>
      <c r="Z79" s="1">
        <v>15</v>
      </c>
      <c r="AA79" s="25">
        <v>18.2</v>
      </c>
      <c r="AB79" s="25"/>
      <c r="AC79" s="25"/>
      <c r="AD79" s="25">
        <v>17.5</v>
      </c>
      <c r="AE79" s="25"/>
      <c r="AF79" s="25"/>
      <c r="AG79" s="25">
        <v>17.7</v>
      </c>
      <c r="AH79" s="25"/>
      <c r="AI79" s="25"/>
      <c r="AJ79" s="25">
        <v>7.56</v>
      </c>
      <c r="AK79" s="25"/>
      <c r="AL79" s="25"/>
      <c r="AM79" s="25"/>
    </row>
    <row r="80" spans="1:39" ht="15" x14ac:dyDescent="0.5">
      <c r="A80" s="1">
        <v>16</v>
      </c>
      <c r="B80" s="1">
        <v>501</v>
      </c>
      <c r="F80" s="1"/>
      <c r="G80" s="1"/>
      <c r="H80" s="1">
        <v>16</v>
      </c>
      <c r="I80" s="11">
        <v>21.2</v>
      </c>
      <c r="J80" s="11"/>
      <c r="K80" s="11"/>
      <c r="L80" s="11">
        <v>18.3</v>
      </c>
      <c r="M80" s="11"/>
      <c r="N80" s="11"/>
      <c r="O80" s="11">
        <v>18</v>
      </c>
      <c r="P80" s="11"/>
      <c r="Q80" s="11"/>
      <c r="R80" s="26">
        <v>2260</v>
      </c>
      <c r="S80" s="26"/>
      <c r="T80" s="26"/>
      <c r="U80" s="25">
        <v>2.34</v>
      </c>
      <c r="V80" s="25"/>
      <c r="W80" s="25"/>
      <c r="Z80" s="1">
        <v>16</v>
      </c>
      <c r="AA80" s="25">
        <v>19.600000000000001</v>
      </c>
      <c r="AB80" s="25"/>
      <c r="AC80" s="25"/>
      <c r="AD80" s="25">
        <v>17.5</v>
      </c>
      <c r="AE80" s="25"/>
      <c r="AF80" s="25"/>
      <c r="AG80" s="25">
        <v>18</v>
      </c>
      <c r="AH80" s="25"/>
      <c r="AI80" s="25"/>
      <c r="AJ80" s="25">
        <v>3.32</v>
      </c>
      <c r="AK80" s="25"/>
      <c r="AL80" s="25"/>
    </row>
    <row r="81" spans="1:38" ht="15" x14ac:dyDescent="0.5">
      <c r="A81" s="1">
        <v>17</v>
      </c>
      <c r="B81" s="1">
        <v>300</v>
      </c>
      <c r="F81" s="1"/>
      <c r="G81" s="1"/>
      <c r="H81" s="1">
        <v>17</v>
      </c>
      <c r="I81" s="11">
        <v>21.4</v>
      </c>
      <c r="J81" s="11"/>
      <c r="K81" s="11"/>
      <c r="L81" s="11">
        <v>19.5</v>
      </c>
      <c r="M81" s="11"/>
      <c r="N81" s="11"/>
      <c r="O81" s="11">
        <v>18.3</v>
      </c>
      <c r="P81" s="11"/>
      <c r="Q81" s="11"/>
      <c r="R81" s="26">
        <v>2079</v>
      </c>
      <c r="S81" s="26"/>
      <c r="T81" s="26"/>
      <c r="U81" s="25">
        <v>4.6900000000000004</v>
      </c>
      <c r="V81" s="25"/>
      <c r="W81" s="25"/>
      <c r="Z81" s="1">
        <v>17</v>
      </c>
      <c r="AA81" s="25">
        <v>20.2</v>
      </c>
      <c r="AB81" s="25"/>
      <c r="AC81" s="25"/>
      <c r="AD81" s="25">
        <v>18.399999999999999</v>
      </c>
      <c r="AE81" s="25"/>
      <c r="AF81" s="25"/>
      <c r="AG81" s="25">
        <v>18.399999999999999</v>
      </c>
      <c r="AH81" s="25"/>
      <c r="AI81" s="25"/>
      <c r="AJ81" s="25">
        <v>5.63</v>
      </c>
      <c r="AK81" s="25"/>
      <c r="AL81" s="25"/>
    </row>
    <row r="82" spans="1:38" ht="15" x14ac:dyDescent="0.5">
      <c r="A82" s="1">
        <v>18</v>
      </c>
      <c r="B82" s="1">
        <v>524</v>
      </c>
      <c r="F82" s="1"/>
      <c r="G82" s="1"/>
      <c r="H82" s="1">
        <v>18</v>
      </c>
      <c r="I82" s="11">
        <v>19.600000000000001</v>
      </c>
      <c r="J82" s="11"/>
      <c r="K82" s="11"/>
      <c r="L82" s="11">
        <v>19.100000000000001</v>
      </c>
      <c r="M82" s="11"/>
      <c r="N82" s="11"/>
      <c r="O82" s="11">
        <v>17.7</v>
      </c>
      <c r="P82" s="11"/>
      <c r="Q82" s="11"/>
      <c r="R82" s="26">
        <v>3179</v>
      </c>
      <c r="S82" s="26"/>
      <c r="T82" s="26"/>
      <c r="U82" s="25">
        <v>8.64</v>
      </c>
      <c r="V82" s="25"/>
      <c r="W82" s="25"/>
      <c r="Z82" s="1">
        <v>18</v>
      </c>
      <c r="AA82" s="25">
        <v>18.5</v>
      </c>
      <c r="AB82" s="25"/>
      <c r="AC82" s="25"/>
      <c r="AD82" s="25">
        <v>17.3</v>
      </c>
      <c r="AE82" s="25"/>
      <c r="AF82" s="25"/>
      <c r="AG82" s="25">
        <v>18.399999999999999</v>
      </c>
      <c r="AH82" s="25"/>
      <c r="AI82" s="25"/>
      <c r="AJ82" s="25">
        <v>9.32</v>
      </c>
      <c r="AK82" s="25"/>
      <c r="AL82" s="25"/>
    </row>
    <row r="83" spans="1:38" ht="15" x14ac:dyDescent="0.5">
      <c r="A83" s="1">
        <v>19</v>
      </c>
      <c r="B83" s="1">
        <v>1164</v>
      </c>
      <c r="F83" s="1"/>
      <c r="G83" s="1"/>
      <c r="H83" s="1">
        <v>19</v>
      </c>
      <c r="I83" s="11">
        <v>19.2</v>
      </c>
      <c r="J83" s="11"/>
      <c r="K83" s="11"/>
      <c r="L83" s="11">
        <v>19.2</v>
      </c>
      <c r="M83" s="11"/>
      <c r="N83" s="11"/>
      <c r="O83" s="11">
        <v>17.600000000000001</v>
      </c>
      <c r="P83" s="11"/>
      <c r="Q83" s="11"/>
      <c r="R83" s="26">
        <v>3506</v>
      </c>
      <c r="S83" s="26"/>
      <c r="T83" s="26"/>
      <c r="U83" s="25">
        <v>11.2</v>
      </c>
      <c r="V83" s="25"/>
      <c r="W83" s="25"/>
      <c r="Z83" s="1">
        <v>19</v>
      </c>
      <c r="AA83" s="25">
        <v>18.399999999999999</v>
      </c>
      <c r="AB83" s="25"/>
      <c r="AC83" s="25"/>
      <c r="AD83" s="25">
        <v>17.3</v>
      </c>
      <c r="AE83" s="25"/>
      <c r="AF83" s="25"/>
      <c r="AG83" s="25">
        <v>18.399999999999999</v>
      </c>
      <c r="AH83" s="25"/>
      <c r="AI83" s="25"/>
      <c r="AJ83" s="25">
        <v>9.5399999999999991</v>
      </c>
      <c r="AK83" s="25"/>
      <c r="AL83" s="25"/>
    </row>
    <row r="84" spans="1:38" ht="15" x14ac:dyDescent="0.5">
      <c r="A84" s="1">
        <v>20</v>
      </c>
      <c r="B84" s="1">
        <v>513</v>
      </c>
      <c r="F84" s="1"/>
      <c r="G84" s="1"/>
      <c r="H84" s="1">
        <v>20</v>
      </c>
      <c r="I84" s="11">
        <v>21.4</v>
      </c>
      <c r="J84" s="11"/>
      <c r="K84" s="11"/>
      <c r="L84" s="11">
        <v>19</v>
      </c>
      <c r="M84" s="11"/>
      <c r="N84" s="11"/>
      <c r="O84" s="11">
        <v>17.8</v>
      </c>
      <c r="P84" s="11"/>
      <c r="Q84" s="11"/>
      <c r="R84" s="26">
        <v>3146</v>
      </c>
      <c r="S84" s="26"/>
      <c r="T84" s="26"/>
      <c r="U84" s="25">
        <v>2.34</v>
      </c>
      <c r="V84" s="25"/>
      <c r="W84" s="25"/>
      <c r="Z84" s="1">
        <v>20</v>
      </c>
      <c r="AA84" s="25">
        <v>14.8</v>
      </c>
      <c r="AB84" s="25"/>
      <c r="AC84" s="25"/>
      <c r="AD84" s="25">
        <v>12.4</v>
      </c>
      <c r="AE84" s="25"/>
      <c r="AF84" s="25"/>
      <c r="AG84" s="25">
        <v>18.399999999999999</v>
      </c>
      <c r="AH84" s="25"/>
      <c r="AI84" s="25"/>
      <c r="AJ84" s="25">
        <v>3.68</v>
      </c>
      <c r="AK84" s="25"/>
      <c r="AL84" s="25"/>
    </row>
    <row r="85" spans="1:38" ht="15" x14ac:dyDescent="0.5">
      <c r="A85" s="1">
        <v>21</v>
      </c>
      <c r="B85" s="1">
        <v>608</v>
      </c>
      <c r="F85" s="1"/>
      <c r="G85" s="1"/>
      <c r="H85" s="1">
        <v>21</v>
      </c>
      <c r="I85" s="11">
        <v>20.3</v>
      </c>
      <c r="J85" s="11"/>
      <c r="K85" s="11"/>
      <c r="L85" s="11">
        <v>19</v>
      </c>
      <c r="M85" s="11"/>
      <c r="N85" s="11"/>
      <c r="O85" s="11">
        <v>18.3</v>
      </c>
      <c r="P85" s="11"/>
      <c r="Q85" s="11"/>
      <c r="R85" s="26">
        <v>2114</v>
      </c>
      <c r="S85" s="26"/>
      <c r="T85" s="26"/>
      <c r="U85" s="25">
        <v>7.53</v>
      </c>
      <c r="V85" s="25"/>
      <c r="W85" s="25"/>
      <c r="Z85" s="1">
        <v>21</v>
      </c>
      <c r="AA85" s="25">
        <v>20.399999999999999</v>
      </c>
      <c r="AB85" s="25"/>
      <c r="AC85" s="25"/>
      <c r="AD85" s="25">
        <v>18.7</v>
      </c>
      <c r="AE85" s="25"/>
      <c r="AF85" s="25"/>
      <c r="AG85" s="25">
        <v>18.399999999999999</v>
      </c>
      <c r="AH85" s="25"/>
      <c r="AI85" s="25"/>
      <c r="AJ85" s="25">
        <v>6.53</v>
      </c>
      <c r="AK85" s="25"/>
      <c r="AL85" s="25"/>
    </row>
    <row r="86" spans="1:38" ht="15" x14ac:dyDescent="0.5">
      <c r="A86" s="1">
        <v>22</v>
      </c>
      <c r="B86" s="1">
        <v>1164</v>
      </c>
      <c r="F86" s="1"/>
      <c r="G86" s="1"/>
      <c r="H86" s="1">
        <v>22</v>
      </c>
      <c r="I86" s="11">
        <v>20.6</v>
      </c>
      <c r="J86" s="11"/>
      <c r="K86" s="11"/>
      <c r="L86" s="11">
        <v>19.100000000000001</v>
      </c>
      <c r="M86" s="11"/>
      <c r="N86" s="11"/>
      <c r="O86" s="11">
        <v>18.600000000000001</v>
      </c>
      <c r="P86" s="11"/>
      <c r="Q86" s="11"/>
      <c r="R86" s="26">
        <v>1695</v>
      </c>
      <c r="S86" s="26"/>
      <c r="T86" s="26"/>
      <c r="U86" s="25">
        <v>8.14</v>
      </c>
      <c r="V86" s="25"/>
      <c r="W86" s="25"/>
      <c r="Z86" s="1">
        <v>22</v>
      </c>
      <c r="AA86" s="25">
        <v>18.899999999999999</v>
      </c>
      <c r="AB86" s="25"/>
      <c r="AC86" s="25"/>
      <c r="AD86" s="25">
        <v>17.7</v>
      </c>
      <c r="AE86" s="25"/>
      <c r="AF86" s="25"/>
      <c r="AG86" s="25">
        <v>18.5</v>
      </c>
      <c r="AH86" s="25"/>
      <c r="AI86" s="25"/>
      <c r="AJ86" s="25">
        <v>9.2899999999999991</v>
      </c>
      <c r="AK86" s="25"/>
      <c r="AL86" s="25"/>
    </row>
    <row r="87" spans="1:38" ht="15" x14ac:dyDescent="0.5">
      <c r="A87" s="1">
        <v>23</v>
      </c>
      <c r="B87" s="1">
        <v>594</v>
      </c>
      <c r="F87" s="1"/>
      <c r="G87" s="1"/>
      <c r="H87" s="1">
        <v>23</v>
      </c>
      <c r="I87" s="11">
        <v>22.1</v>
      </c>
      <c r="J87" s="11"/>
      <c r="K87" s="11"/>
      <c r="L87" s="11">
        <v>19</v>
      </c>
      <c r="M87" s="11"/>
      <c r="N87" s="11"/>
      <c r="O87" s="11">
        <v>18.8</v>
      </c>
      <c r="P87" s="11"/>
      <c r="Q87" s="11"/>
      <c r="R87" s="26">
        <v>1445</v>
      </c>
      <c r="S87" s="26"/>
      <c r="T87" s="26"/>
      <c r="U87" s="25">
        <v>3.11</v>
      </c>
      <c r="V87" s="25"/>
      <c r="W87" s="25"/>
      <c r="Z87" s="1">
        <v>23</v>
      </c>
      <c r="AA87" s="25">
        <v>21.5</v>
      </c>
      <c r="AB87" s="25"/>
      <c r="AC87" s="25"/>
      <c r="AD87" s="25">
        <v>19.2</v>
      </c>
      <c r="AE87" s="25"/>
      <c r="AF87" s="25"/>
      <c r="AG87" s="25">
        <v>18.399999999999999</v>
      </c>
      <c r="AH87" s="25"/>
      <c r="AI87" s="25"/>
      <c r="AJ87" s="25">
        <v>4.3099999999999996</v>
      </c>
      <c r="AK87" s="25"/>
      <c r="AL87" s="25"/>
    </row>
    <row r="88" spans="1:38" ht="15" x14ac:dyDescent="0.5">
      <c r="A88" s="1">
        <v>24</v>
      </c>
      <c r="B88" s="1">
        <v>672</v>
      </c>
      <c r="F88" s="1"/>
      <c r="G88" s="1"/>
      <c r="H88" s="1">
        <v>24</v>
      </c>
      <c r="I88" s="11">
        <v>21.3</v>
      </c>
      <c r="J88" s="11"/>
      <c r="K88" s="11"/>
      <c r="L88" s="11">
        <v>19</v>
      </c>
      <c r="M88" s="11"/>
      <c r="N88" s="11"/>
      <c r="O88" s="11">
        <v>18.399999999999999</v>
      </c>
      <c r="P88" s="11"/>
      <c r="Q88" s="11"/>
      <c r="R88" s="26">
        <v>1893</v>
      </c>
      <c r="S88" s="26"/>
      <c r="T88" s="26"/>
      <c r="U88" s="25">
        <v>4.18</v>
      </c>
      <c r="V88" s="25"/>
      <c r="W88" s="25"/>
      <c r="Z88" s="1">
        <v>24</v>
      </c>
      <c r="AA88" s="25">
        <v>20.399999999999999</v>
      </c>
      <c r="AB88" s="25"/>
      <c r="AC88" s="25"/>
      <c r="AD88" s="25">
        <v>18.7</v>
      </c>
      <c r="AE88" s="25"/>
      <c r="AF88" s="25"/>
      <c r="AG88" s="25">
        <v>18.3</v>
      </c>
      <c r="AH88" s="25"/>
      <c r="AI88" s="25"/>
      <c r="AJ88" s="25">
        <v>5.57</v>
      </c>
      <c r="AK88" s="25"/>
      <c r="AL88" s="25"/>
    </row>
    <row r="89" spans="1:38" ht="15" x14ac:dyDescent="0.5">
      <c r="A89" s="1">
        <v>25</v>
      </c>
      <c r="B89" s="1">
        <v>814</v>
      </c>
      <c r="F89" s="1"/>
      <c r="G89" s="1"/>
      <c r="H89" s="1">
        <v>25</v>
      </c>
      <c r="I89" s="11">
        <v>20.8</v>
      </c>
      <c r="J89" s="11"/>
      <c r="K89" s="11"/>
      <c r="L89" s="11">
        <v>19.2</v>
      </c>
      <c r="M89" s="11"/>
      <c r="N89" s="11"/>
      <c r="O89" s="11">
        <v>18.600000000000001</v>
      </c>
      <c r="P89" s="11"/>
      <c r="Q89" s="11"/>
      <c r="R89" s="26">
        <v>1808</v>
      </c>
      <c r="S89" s="26"/>
      <c r="T89" s="26"/>
      <c r="U89" s="25">
        <v>6.88</v>
      </c>
      <c r="V89" s="25"/>
      <c r="W89" s="25"/>
      <c r="Z89" s="1">
        <v>25</v>
      </c>
      <c r="AA89" s="25">
        <v>18.899999999999999</v>
      </c>
      <c r="AB89" s="25"/>
      <c r="AC89" s="25"/>
      <c r="AD89" s="25">
        <v>17.899999999999999</v>
      </c>
      <c r="AE89" s="25"/>
      <c r="AF89" s="25"/>
      <c r="AG89" s="25">
        <v>18</v>
      </c>
      <c r="AH89" s="25"/>
      <c r="AI89" s="25"/>
      <c r="AJ89" s="25">
        <v>7.78</v>
      </c>
      <c r="AK89" s="25"/>
      <c r="AL89" s="25"/>
    </row>
    <row r="90" spans="1:38" ht="15" x14ac:dyDescent="0.5">
      <c r="A90" s="1">
        <v>26</v>
      </c>
      <c r="B90" s="1">
        <v>1235</v>
      </c>
      <c r="F90" s="1"/>
      <c r="G90" s="1"/>
      <c r="H90" s="1">
        <v>26</v>
      </c>
      <c r="I90" s="11">
        <v>19.600000000000001</v>
      </c>
      <c r="J90" s="11"/>
      <c r="K90" s="11"/>
      <c r="L90" s="11">
        <v>18.7</v>
      </c>
      <c r="M90" s="11"/>
      <c r="N90" s="11"/>
      <c r="O90" s="11">
        <v>18.399999999999999</v>
      </c>
      <c r="P90" s="11"/>
      <c r="Q90" s="11"/>
      <c r="R90" s="26">
        <v>2042</v>
      </c>
      <c r="S90" s="26"/>
      <c r="T90" s="26"/>
      <c r="U90" s="25">
        <v>10.199999999999999</v>
      </c>
      <c r="V90" s="25"/>
      <c r="W90" s="25"/>
      <c r="Z90" s="1">
        <v>26</v>
      </c>
      <c r="AA90" s="25">
        <v>18.2</v>
      </c>
      <c r="AB90" s="25"/>
      <c r="AC90" s="25"/>
      <c r="AD90" s="25">
        <v>17.5</v>
      </c>
      <c r="AE90" s="25"/>
      <c r="AF90" s="25"/>
      <c r="AG90" s="25">
        <v>18</v>
      </c>
      <c r="AH90" s="25"/>
      <c r="AI90" s="25"/>
      <c r="AJ90" s="25">
        <v>9.8800000000000008</v>
      </c>
      <c r="AK90" s="25"/>
      <c r="AL90" s="25"/>
    </row>
    <row r="91" spans="1:38" ht="15" x14ac:dyDescent="0.5">
      <c r="A91" s="1">
        <v>27</v>
      </c>
      <c r="B91" s="1">
        <v>1154</v>
      </c>
      <c r="F91" s="1"/>
      <c r="G91" s="1"/>
      <c r="H91" s="1">
        <v>27</v>
      </c>
      <c r="I91" s="11">
        <v>19.899999999999999</v>
      </c>
      <c r="J91" s="11"/>
      <c r="K91" s="11"/>
      <c r="L91" s="11">
        <v>18.899999999999999</v>
      </c>
      <c r="M91" s="11"/>
      <c r="N91" s="11"/>
      <c r="O91" s="11">
        <v>18.600000000000001</v>
      </c>
      <c r="P91" s="11"/>
      <c r="Q91" s="11"/>
      <c r="R91" s="26">
        <v>1760</v>
      </c>
      <c r="S91" s="26"/>
      <c r="T91" s="26"/>
      <c r="U91" s="25">
        <v>10.5</v>
      </c>
      <c r="V91" s="25"/>
      <c r="W91" s="25"/>
      <c r="Z91" s="1">
        <v>27</v>
      </c>
      <c r="AA91" s="25">
        <v>18</v>
      </c>
      <c r="AB91" s="25"/>
      <c r="AC91" s="25"/>
      <c r="AD91" s="25">
        <v>17.7</v>
      </c>
      <c r="AE91" s="25"/>
      <c r="AF91" s="25"/>
      <c r="AG91" s="25">
        <v>17.899999999999999</v>
      </c>
      <c r="AH91" s="25"/>
      <c r="AI91" s="25"/>
      <c r="AJ91" s="25">
        <v>11.92</v>
      </c>
      <c r="AK91" s="25"/>
      <c r="AL91" s="25"/>
    </row>
    <row r="92" spans="1:38" ht="15" x14ac:dyDescent="0.5">
      <c r="A92" s="1">
        <v>28</v>
      </c>
      <c r="B92" s="1">
        <v>1177</v>
      </c>
      <c r="F92" s="1"/>
      <c r="G92" s="1"/>
      <c r="H92" s="1">
        <v>28</v>
      </c>
      <c r="I92" s="11">
        <v>20.2</v>
      </c>
      <c r="J92" s="11"/>
      <c r="K92" s="11"/>
      <c r="L92" s="11">
        <v>19.100000000000001</v>
      </c>
      <c r="M92" s="11"/>
      <c r="N92" s="11"/>
      <c r="O92" s="11">
        <v>18.399999999999999</v>
      </c>
      <c r="P92" s="11"/>
      <c r="Q92" s="11"/>
      <c r="R92" s="26">
        <v>1879</v>
      </c>
      <c r="S92" s="26"/>
      <c r="T92" s="26"/>
      <c r="U92" s="25">
        <v>9.2200000000000006</v>
      </c>
      <c r="V92" s="25"/>
      <c r="W92" s="25"/>
      <c r="Z92" s="1">
        <v>28</v>
      </c>
      <c r="AA92" s="25">
        <v>17.2</v>
      </c>
      <c r="AB92" s="25"/>
      <c r="AC92" s="25"/>
      <c r="AD92" s="25">
        <v>16.5</v>
      </c>
      <c r="AE92" s="25"/>
      <c r="AF92" s="25"/>
      <c r="AG92" s="25">
        <v>18.2</v>
      </c>
      <c r="AH92" s="25"/>
      <c r="AI92" s="25"/>
      <c r="AJ92" s="25">
        <v>10.199999999999999</v>
      </c>
      <c r="AK92" s="25"/>
      <c r="AL92" s="25"/>
    </row>
    <row r="93" spans="1:38" ht="15" x14ac:dyDescent="0.5">
      <c r="A93" s="1">
        <v>29</v>
      </c>
      <c r="B93" s="1">
        <v>1128</v>
      </c>
      <c r="F93" s="1"/>
      <c r="G93" s="1"/>
      <c r="H93" s="1">
        <v>29</v>
      </c>
      <c r="I93" s="11">
        <v>20.3</v>
      </c>
      <c r="J93" s="11"/>
      <c r="K93" s="11"/>
      <c r="L93" s="11">
        <v>19</v>
      </c>
      <c r="M93" s="11"/>
      <c r="N93" s="11"/>
      <c r="O93" s="11">
        <v>18.399999999999999</v>
      </c>
      <c r="P93" s="11"/>
      <c r="Q93" s="11"/>
      <c r="R93" s="26">
        <v>1893</v>
      </c>
      <c r="S93" s="26"/>
      <c r="T93" s="26"/>
      <c r="U93" s="25">
        <v>8.44</v>
      </c>
      <c r="V93" s="25"/>
      <c r="W93" s="25"/>
      <c r="Z93" s="1">
        <v>29</v>
      </c>
      <c r="AA93" s="25">
        <v>17.600000000000001</v>
      </c>
      <c r="AB93" s="25"/>
      <c r="AC93" s="25"/>
      <c r="AD93" s="25">
        <v>16.5</v>
      </c>
      <c r="AE93" s="25"/>
      <c r="AF93" s="25"/>
      <c r="AG93" s="25">
        <v>17.899999999999999</v>
      </c>
      <c r="AH93" s="25"/>
      <c r="AI93" s="25"/>
      <c r="AJ93" s="25">
        <v>6.91</v>
      </c>
      <c r="AK93" s="25"/>
      <c r="AL93" s="25"/>
    </row>
    <row r="94" spans="1:38" ht="15" x14ac:dyDescent="0.5">
      <c r="A94" s="1">
        <v>30</v>
      </c>
      <c r="B94" s="1">
        <v>575</v>
      </c>
      <c r="F94" s="1"/>
      <c r="G94" s="1"/>
      <c r="H94" s="1">
        <v>30</v>
      </c>
      <c r="I94" s="11">
        <v>21.5</v>
      </c>
      <c r="J94" s="11"/>
      <c r="K94" s="11"/>
      <c r="L94" s="11">
        <v>18.899999999999999</v>
      </c>
      <c r="M94" s="11"/>
      <c r="N94" s="11"/>
      <c r="O94" s="11">
        <v>18.3</v>
      </c>
      <c r="P94" s="11"/>
      <c r="Q94" s="11"/>
      <c r="R94" s="26">
        <v>2019</v>
      </c>
      <c r="S94" s="26"/>
      <c r="T94" s="26"/>
      <c r="U94" s="25">
        <v>3.14</v>
      </c>
      <c r="V94" s="25"/>
      <c r="W94" s="25"/>
      <c r="Z94" s="1">
        <v>30</v>
      </c>
      <c r="AA94" s="25">
        <v>23.2</v>
      </c>
      <c r="AB94" s="25"/>
      <c r="AC94" s="25"/>
      <c r="AD94" s="25">
        <v>20.3</v>
      </c>
      <c r="AE94" s="25"/>
      <c r="AF94" s="25"/>
      <c r="AG94" s="25">
        <v>18.7</v>
      </c>
      <c r="AH94" s="25"/>
      <c r="AI94" s="25"/>
      <c r="AJ94" s="25">
        <v>3.43</v>
      </c>
      <c r="AK94" s="25"/>
      <c r="AL94" s="25"/>
    </row>
    <row r="95" spans="1:38" x14ac:dyDescent="0.55000000000000004">
      <c r="A95" s="1">
        <v>31</v>
      </c>
      <c r="B95" s="1">
        <v>654</v>
      </c>
      <c r="F95" s="1"/>
      <c r="G95" s="1"/>
      <c r="H95" s="1">
        <v>31</v>
      </c>
      <c r="I95" s="27">
        <v>21.5</v>
      </c>
      <c r="J95" s="27"/>
      <c r="K95" s="27"/>
      <c r="L95" s="27">
        <v>19.7</v>
      </c>
      <c r="M95" s="27"/>
      <c r="N95" s="27"/>
      <c r="O95" s="27">
        <v>18</v>
      </c>
      <c r="P95" s="27"/>
      <c r="Q95" s="27"/>
      <c r="R95" s="26">
        <v>2914</v>
      </c>
      <c r="S95" s="26"/>
      <c r="T95" s="26"/>
      <c r="U95" s="25">
        <v>3.68</v>
      </c>
      <c r="V95" s="25"/>
      <c r="W95" s="25"/>
      <c r="Z95" s="1">
        <v>31</v>
      </c>
      <c r="AA95" s="25">
        <v>20.100000000000001</v>
      </c>
      <c r="AB95" s="25"/>
      <c r="AC95" s="25"/>
      <c r="AD95" s="25">
        <v>18.3</v>
      </c>
      <c r="AE95" s="25"/>
      <c r="AF95" s="25"/>
      <c r="AG95" s="25">
        <v>18.600000000000001</v>
      </c>
      <c r="AH95" s="25"/>
      <c r="AI95" s="25"/>
      <c r="AJ95" s="25">
        <v>6.34</v>
      </c>
      <c r="AK95" s="25"/>
      <c r="AL95" s="25"/>
    </row>
    <row r="96" spans="1:38" ht="15" x14ac:dyDescent="0.5">
      <c r="F96" s="1"/>
      <c r="G96" s="1"/>
      <c r="H96" s="1" t="s">
        <v>167</v>
      </c>
      <c r="I96" s="10">
        <f>AVERAGE(I65:I95)</f>
        <v>21.232258064516127</v>
      </c>
      <c r="J96" s="10">
        <f t="shared" ref="J96:K96" si="10">AVERAGE(J65:J95)</f>
        <v>23.483333333333334</v>
      </c>
      <c r="K96" s="10">
        <f t="shared" si="10"/>
        <v>23.369999999999997</v>
      </c>
      <c r="L96" s="10">
        <f>AVERAGE(L65:L95)</f>
        <v>19.212903225806457</v>
      </c>
      <c r="M96" s="10">
        <f t="shared" ref="M96:N96" si="11">AVERAGE(M65:M95)</f>
        <v>20.8</v>
      </c>
      <c r="N96" s="10">
        <f t="shared" si="11"/>
        <v>20.93</v>
      </c>
      <c r="O96" s="10">
        <f>AVERAGE(O65:O95)</f>
        <v>18.190322580645166</v>
      </c>
      <c r="P96" s="10">
        <f t="shared" ref="P96:Q96" si="12">AVERAGE(P65:P95)</f>
        <v>18.266666666666666</v>
      </c>
      <c r="Q96" s="10">
        <f t="shared" si="12"/>
        <v>18.02</v>
      </c>
      <c r="R96" s="10">
        <f>AVERAGE(R65:R95)</f>
        <v>2342.6451612903224</v>
      </c>
      <c r="S96" s="10">
        <f>AVERAGE(S65:S95)</f>
        <v>1912.8333333333333</v>
      </c>
      <c r="T96" s="10">
        <f t="shared" ref="T96" si="13">AVERAGE(T65:T95)</f>
        <v>1527.1</v>
      </c>
      <c r="U96" s="10">
        <f>AVERAGE(U65:U95)</f>
        <v>5.0803225806451611</v>
      </c>
      <c r="V96" s="10">
        <f t="shared" ref="V96" si="14">AVERAGE(V65:V95)</f>
        <v>3.3216666666666668</v>
      </c>
      <c r="W96" s="10">
        <f>AVERAGE(W65:W95)</f>
        <v>4.8579999999999988</v>
      </c>
      <c r="Z96" s="1" t="s">
        <v>167</v>
      </c>
      <c r="AA96" s="10">
        <f>AVERAGE(AA65:AA95)</f>
        <v>19.86774193548387</v>
      </c>
      <c r="AB96" s="10">
        <f t="shared" ref="AB96:AC96" si="15">AVERAGE(AB65:AB95)</f>
        <v>21.599999999999998</v>
      </c>
      <c r="AC96" s="10">
        <f t="shared" si="15"/>
        <v>21.43</v>
      </c>
      <c r="AD96" s="10">
        <f>AVERAGE(AD65:AD95)</f>
        <v>18.122580645161282</v>
      </c>
      <c r="AE96" s="10">
        <f t="shared" ref="AE96:AF96" si="16">AVERAGE(AE65:AE95)</f>
        <v>19.433333333333334</v>
      </c>
      <c r="AF96" s="10">
        <f t="shared" si="16"/>
        <v>20.079999999999998</v>
      </c>
      <c r="AG96" s="10">
        <f>AVERAGE(AG65:AG95)</f>
        <v>18.329032258064515</v>
      </c>
      <c r="AH96" s="10">
        <f t="shared" ref="AH96" si="17">AVERAGE(AH65:AH95)</f>
        <v>18.183333333333337</v>
      </c>
      <c r="AI96" s="10">
        <f>AVERAGE(AI65:AI95)</f>
        <v>17.940000000000001</v>
      </c>
      <c r="AJ96" s="10">
        <f>AVERAGE(AJ65:AJ95)</f>
        <v>6.316451612903224</v>
      </c>
      <c r="AK96" s="10">
        <f t="shared" ref="AK96:AL96" si="18">AVERAGE(AK65:AK95)</f>
        <v>4.1349999999999998</v>
      </c>
      <c r="AL96" s="10">
        <f t="shared" si="18"/>
        <v>5.8680000000000003</v>
      </c>
    </row>
    <row r="97" spans="1:38" ht="15" x14ac:dyDescent="0.5">
      <c r="F97" s="1"/>
      <c r="G97" s="1"/>
      <c r="H97" s="1" t="s">
        <v>2</v>
      </c>
      <c r="I97" s="10"/>
      <c r="J97" s="10">
        <f>_xlfn.T.TEST(I65:I95,J65:J95,2,3)</f>
        <v>2.1500889474675048E-2</v>
      </c>
      <c r="K97" s="10">
        <f>_xlfn.T.TEST(I65:I95,K65:K95,2,3)</f>
        <v>1.0233958752869485E-4</v>
      </c>
      <c r="L97" s="10"/>
      <c r="M97" s="10">
        <f>_xlfn.T.TEST(L65:L95,M65:M95,2,3)</f>
        <v>8.1146218416087296E-2</v>
      </c>
      <c r="N97" s="10">
        <f>_xlfn.T.TEST(L65:L95,N65:N95,2,3)</f>
        <v>8.7640406522607661E-4</v>
      </c>
      <c r="O97" s="10"/>
      <c r="P97" s="10">
        <f>_xlfn.T.TEST(O65:O95,P65:P95,2,3)</f>
        <v>0.44027573828126998</v>
      </c>
      <c r="Q97" s="10">
        <f>_xlfn.T.TEST(O65:O95,Q65:Q95,2,3)</f>
        <v>0.25764067766062049</v>
      </c>
      <c r="R97" s="10"/>
      <c r="S97" s="10">
        <f>_xlfn.T.TEST(R65:R95,S65:S95,2,3)</f>
        <v>0.13995376855526756</v>
      </c>
      <c r="T97" s="10">
        <f>_xlfn.T.TEST(R65:R95,T65:T95,2,3)</f>
        <v>4.5139661318555763E-4</v>
      </c>
      <c r="U97" s="10"/>
      <c r="V97" s="10">
        <f>_xlfn.T.TEST(U65:U95,V65:V95,2,3)</f>
        <v>8.5699779105936399E-3</v>
      </c>
      <c r="W97" s="10">
        <f>_xlfn.T.TEST(U65:U95,W65:W95,2,3)</f>
        <v>0.71369702094137533</v>
      </c>
      <c r="Z97" s="1" t="s">
        <v>2</v>
      </c>
      <c r="AA97" s="10"/>
      <c r="AB97" s="10">
        <f>_xlfn.T.TEST(AA65:AA95,AB65:AB95,2,3)</f>
        <v>5.9285911994835284E-4</v>
      </c>
      <c r="AC97" s="10">
        <f>_xlfn.T.TEST(AA65:AA95,AC65:AC95,2,3)</f>
        <v>1.8312609635935926E-2</v>
      </c>
      <c r="AD97" s="10"/>
      <c r="AE97" s="10">
        <f>_xlfn.T.TEST(AD65:AD95,AE65:AE95,2,3)</f>
        <v>4.2068491132561485E-4</v>
      </c>
      <c r="AF97" s="10">
        <f>_xlfn.T.TEST(AD65:AD95,AF65:AF95,2,3)</f>
        <v>2.6325650653308587E-3</v>
      </c>
      <c r="AG97" s="10"/>
      <c r="AH97" s="10">
        <f>_xlfn.T.TEST(AG65:AG95,AH65:AH95,2,3)</f>
        <v>0.34043793802641559</v>
      </c>
      <c r="AI97" s="10">
        <f>_xlfn.T.TEST(AG65:AG95,AI65:AI95,2,3)</f>
        <v>3.2065094760440442E-2</v>
      </c>
      <c r="AJ97" s="10"/>
      <c r="AK97" s="10">
        <f>_xlfn.T.TEST(AJ65:AJ95,AK65:AK95,2,3)</f>
        <v>1.0127078520458653E-2</v>
      </c>
      <c r="AL97" s="10">
        <f>_xlfn.T.TEST(AJ65:AJ95,AL65:AL95,2,3)</f>
        <v>0.48240789575763221</v>
      </c>
    </row>
    <row r="98" spans="1:38" ht="15" x14ac:dyDescent="0.5">
      <c r="F98" s="1"/>
      <c r="G98" s="1"/>
      <c r="I98" s="10"/>
      <c r="J98" s="10"/>
      <c r="K98" s="10">
        <f>_xlfn.T.TEST(J65:J95,K65:K95,2,3)</f>
        <v>0.8885614559174716</v>
      </c>
      <c r="L98" s="10"/>
      <c r="M98" s="10"/>
      <c r="N98" s="10">
        <f>_xlfn.T.TEST(M65:M95,N65:N95,2,3)</f>
        <v>0.8768538807791898</v>
      </c>
      <c r="O98" s="10"/>
      <c r="P98" s="10"/>
      <c r="Q98" s="10">
        <f>_xlfn.T.TEST(P65:P95,Q65:Q95,2,3)</f>
        <v>0.12773513419127147</v>
      </c>
      <c r="R98" s="10"/>
      <c r="S98" s="10"/>
      <c r="T98" s="10">
        <f>_xlfn.T.TEST(S65:S95,T65:T95,2,3)</f>
        <v>0.20915537490632227</v>
      </c>
      <c r="U98" s="10"/>
      <c r="V98" s="10"/>
      <c r="W98" s="10">
        <f>_xlfn.T.TEST(V65:V95,W65:W95,2,3)</f>
        <v>2.7792720208344502E-3</v>
      </c>
      <c r="AA98" s="10"/>
      <c r="AB98" s="10"/>
      <c r="AC98" s="10">
        <f>_xlfn.T.TEST(AB65:AB95,AC65:AC95,2,3)</f>
        <v>0.76141855414008075</v>
      </c>
      <c r="AD98" s="10"/>
      <c r="AE98" s="10"/>
      <c r="AF98" s="10">
        <f>_xlfn.T.TEST(AE65:AE95,AF65:AF95,2,3)</f>
        <v>0.2272333485153035</v>
      </c>
      <c r="AG98" s="10"/>
      <c r="AH98" s="10"/>
      <c r="AI98" s="10">
        <f>_xlfn.T.TEST(AH65:AH95,AI65:AI95,2,3)</f>
        <v>0.24618937530643409</v>
      </c>
      <c r="AJ98" s="10"/>
      <c r="AK98" s="10"/>
      <c r="AL98" s="10">
        <f>_xlfn.T.TEST(AK65:AK95,AL65:AL95,2,3)</f>
        <v>3.2426354591039541E-2</v>
      </c>
    </row>
    <row r="99" spans="1:38" ht="15" x14ac:dyDescent="0.5">
      <c r="F99" s="1"/>
      <c r="G99" s="1"/>
    </row>
    <row r="100" spans="1:38" ht="15" x14ac:dyDescent="0.5">
      <c r="F100" s="1"/>
      <c r="G100" s="1"/>
    </row>
    <row r="101" spans="1:38" ht="15" x14ac:dyDescent="0.5">
      <c r="F101" s="1"/>
      <c r="G101" s="1"/>
    </row>
    <row r="104" spans="1:38" ht="15" x14ac:dyDescent="0.5">
      <c r="B104" s="16" t="s">
        <v>178</v>
      </c>
      <c r="C104" s="18" t="s">
        <v>14</v>
      </c>
      <c r="D104" s="16"/>
      <c r="F104" s="1"/>
      <c r="G104" s="1"/>
    </row>
    <row r="105" spans="1:38" ht="15" x14ac:dyDescent="0.5">
      <c r="B105" s="1" t="s">
        <v>130</v>
      </c>
      <c r="E105" s="1" t="s">
        <v>131</v>
      </c>
      <c r="F105" s="1"/>
      <c r="G105" s="1"/>
      <c r="H105" s="1" t="s">
        <v>153</v>
      </c>
      <c r="K105" s="1" t="s">
        <v>132</v>
      </c>
    </row>
    <row r="106" spans="1:38" ht="15" x14ac:dyDescent="0.5">
      <c r="B106" s="1" t="s">
        <v>9</v>
      </c>
      <c r="C106" s="1" t="s">
        <v>10</v>
      </c>
      <c r="D106" s="1" t="s">
        <v>11</v>
      </c>
      <c r="E106" s="1" t="s">
        <v>9</v>
      </c>
      <c r="F106" s="1" t="s">
        <v>10</v>
      </c>
      <c r="G106" s="1" t="s">
        <v>11</v>
      </c>
      <c r="H106" s="1" t="s">
        <v>9</v>
      </c>
      <c r="I106" s="1" t="s">
        <v>10</v>
      </c>
      <c r="J106" s="1" t="s">
        <v>11</v>
      </c>
      <c r="K106" s="1" t="s">
        <v>9</v>
      </c>
      <c r="L106" s="1" t="s">
        <v>10</v>
      </c>
      <c r="M106" s="1" t="s">
        <v>11</v>
      </c>
    </row>
    <row r="107" spans="1:38" ht="15" x14ac:dyDescent="0.5">
      <c r="A107" s="1">
        <v>1</v>
      </c>
      <c r="B107" s="11">
        <v>24</v>
      </c>
      <c r="C107" s="11">
        <v>23.9</v>
      </c>
      <c r="D107" s="11">
        <v>23.5</v>
      </c>
      <c r="E107" s="11">
        <v>20</v>
      </c>
      <c r="F107" s="11">
        <v>20.100000000000001</v>
      </c>
      <c r="G107" s="11">
        <v>21.2</v>
      </c>
      <c r="H107" s="11">
        <v>19.7</v>
      </c>
      <c r="I107" s="11">
        <v>19.100000000000001</v>
      </c>
      <c r="J107" s="11">
        <v>19</v>
      </c>
      <c r="K107" s="2">
        <v>1.45</v>
      </c>
      <c r="L107" s="2">
        <v>1.1500000000000001</v>
      </c>
      <c r="M107" s="1">
        <v>3.0500000000000003</v>
      </c>
    </row>
    <row r="108" spans="1:38" ht="15" x14ac:dyDescent="0.5">
      <c r="A108" s="1">
        <v>2</v>
      </c>
      <c r="B108" s="11">
        <v>24.6</v>
      </c>
      <c r="C108" s="11">
        <v>23.3</v>
      </c>
      <c r="D108" s="11">
        <v>22.8</v>
      </c>
      <c r="E108" s="11">
        <v>20.5</v>
      </c>
      <c r="F108" s="11">
        <v>21.3</v>
      </c>
      <c r="G108" s="11">
        <v>19.7</v>
      </c>
      <c r="H108" s="11">
        <v>19.5</v>
      </c>
      <c r="I108" s="11">
        <v>19</v>
      </c>
      <c r="J108" s="11">
        <v>20</v>
      </c>
      <c r="K108" s="2">
        <v>1.1499999999999999</v>
      </c>
      <c r="L108" s="2">
        <v>3.3099999999999996</v>
      </c>
      <c r="M108" s="1">
        <v>3.08</v>
      </c>
    </row>
    <row r="109" spans="1:38" ht="15" x14ac:dyDescent="0.5">
      <c r="A109" s="1">
        <v>3</v>
      </c>
      <c r="B109" s="11">
        <v>25.6</v>
      </c>
      <c r="C109" s="11">
        <v>24.9</v>
      </c>
      <c r="D109" s="11">
        <v>23.1</v>
      </c>
      <c r="E109" s="11">
        <v>21.6</v>
      </c>
      <c r="F109" s="11">
        <v>20</v>
      </c>
      <c r="G109" s="11">
        <v>19.399999999999999</v>
      </c>
      <c r="H109" s="11">
        <v>19.8</v>
      </c>
      <c r="I109" s="11">
        <v>19.600000000000001</v>
      </c>
      <c r="J109" s="11">
        <v>19.600000000000001</v>
      </c>
      <c r="K109" s="2">
        <v>1.4900000000000002</v>
      </c>
      <c r="L109" s="2">
        <v>0.78</v>
      </c>
      <c r="M109" s="1">
        <v>1.75</v>
      </c>
    </row>
    <row r="110" spans="1:38" ht="15" x14ac:dyDescent="0.5">
      <c r="A110" s="1">
        <v>4</v>
      </c>
      <c r="B110" s="11">
        <v>24.9</v>
      </c>
      <c r="C110" s="11">
        <v>25.2</v>
      </c>
      <c r="D110" s="11">
        <v>24.1</v>
      </c>
      <c r="E110" s="11">
        <v>20.7</v>
      </c>
      <c r="F110" s="11">
        <v>22.3</v>
      </c>
      <c r="G110" s="11">
        <v>20.399999999999999</v>
      </c>
      <c r="H110" s="11">
        <v>19</v>
      </c>
      <c r="I110" s="11">
        <v>19.5</v>
      </c>
      <c r="J110" s="11">
        <v>19.5</v>
      </c>
      <c r="K110" s="2">
        <v>0.74</v>
      </c>
      <c r="L110" s="2">
        <v>2.74</v>
      </c>
      <c r="M110" s="1">
        <v>1.45</v>
      </c>
    </row>
    <row r="111" spans="1:38" ht="15" x14ac:dyDescent="0.5">
      <c r="A111" s="1">
        <v>5</v>
      </c>
      <c r="B111" s="11">
        <v>28</v>
      </c>
      <c r="C111" s="11">
        <v>23.9</v>
      </c>
      <c r="D111" s="11">
        <v>22.6</v>
      </c>
      <c r="E111" s="11">
        <v>22.2</v>
      </c>
      <c r="F111" s="11">
        <v>20</v>
      </c>
      <c r="G111" s="11">
        <v>20.8</v>
      </c>
      <c r="H111" s="11">
        <v>18.899999999999999</v>
      </c>
      <c r="I111" s="11">
        <v>19.8</v>
      </c>
      <c r="J111" s="11">
        <v>19.100000000000001</v>
      </c>
      <c r="K111" s="2">
        <v>0.24</v>
      </c>
      <c r="L111" s="2">
        <v>1.7600000000000002</v>
      </c>
      <c r="M111" s="1">
        <v>4.34</v>
      </c>
    </row>
    <row r="112" spans="1:38" ht="15" x14ac:dyDescent="0.5">
      <c r="A112" s="1">
        <v>6</v>
      </c>
      <c r="B112" s="11">
        <v>27.5</v>
      </c>
      <c r="C112" s="11">
        <v>23.7</v>
      </c>
      <c r="D112" s="11">
        <v>22.1</v>
      </c>
      <c r="E112" s="11">
        <v>23.5</v>
      </c>
      <c r="F112" s="11">
        <v>20.5</v>
      </c>
      <c r="G112" s="11">
        <v>18.899999999999999</v>
      </c>
      <c r="H112" s="11">
        <v>19.100000000000001</v>
      </c>
      <c r="I112" s="11">
        <v>19.600000000000001</v>
      </c>
      <c r="J112" s="11">
        <v>19</v>
      </c>
      <c r="K112" s="2">
        <v>0.95</v>
      </c>
      <c r="L112" s="2">
        <v>2.4700000000000002</v>
      </c>
      <c r="M112" s="1">
        <v>1.64</v>
      </c>
    </row>
    <row r="113" spans="1:13" ht="15" x14ac:dyDescent="0.5">
      <c r="A113" s="1">
        <v>7</v>
      </c>
      <c r="B113" s="11">
        <v>24.5</v>
      </c>
      <c r="C113" s="11">
        <v>22.9</v>
      </c>
      <c r="D113" s="11">
        <v>23.1</v>
      </c>
      <c r="E113" s="11">
        <v>21.6</v>
      </c>
      <c r="F113" s="11">
        <v>20</v>
      </c>
      <c r="G113" s="11">
        <v>20.5</v>
      </c>
      <c r="H113" s="11">
        <v>19.3</v>
      </c>
      <c r="I113" s="11">
        <v>19.5</v>
      </c>
      <c r="J113" s="11">
        <v>19.5</v>
      </c>
      <c r="K113" s="2">
        <v>2.5499999999999998</v>
      </c>
      <c r="L113" s="2">
        <v>2.5499999999999998</v>
      </c>
      <c r="M113" s="1">
        <v>3.45</v>
      </c>
    </row>
    <row r="114" spans="1:13" ht="15" x14ac:dyDescent="0.5">
      <c r="A114" s="1">
        <v>8</v>
      </c>
      <c r="B114" s="11">
        <v>26.7</v>
      </c>
      <c r="C114" s="11">
        <v>23.6</v>
      </c>
      <c r="D114" s="11">
        <v>22.3</v>
      </c>
      <c r="E114" s="11">
        <v>20.399999999999999</v>
      </c>
      <c r="F114" s="11">
        <v>20.100000000000001</v>
      </c>
      <c r="G114" s="11">
        <v>19.7</v>
      </c>
      <c r="H114" s="11">
        <v>19.899999999999999</v>
      </c>
      <c r="I114" s="11">
        <v>19.399999999999999</v>
      </c>
      <c r="J114" s="11">
        <v>19.600000000000001</v>
      </c>
      <c r="K114" s="2">
        <v>0.35</v>
      </c>
      <c r="L114" s="2">
        <v>1.7000000000000002</v>
      </c>
      <c r="M114" s="1">
        <v>3.5</v>
      </c>
    </row>
    <row r="115" spans="1:13" ht="15" x14ac:dyDescent="0.5">
      <c r="A115" s="1" t="s">
        <v>1</v>
      </c>
      <c r="B115" s="11">
        <f t="shared" ref="B115:M115" si="19">AVERAGE(B107:B114)</f>
        <v>25.724999999999998</v>
      </c>
      <c r="C115" s="11">
        <f t="shared" si="19"/>
        <v>23.924999999999997</v>
      </c>
      <c r="D115" s="11">
        <f t="shared" si="19"/>
        <v>22.95</v>
      </c>
      <c r="E115" s="11">
        <f t="shared" si="19"/>
        <v>21.3125</v>
      </c>
      <c r="F115" s="11">
        <f t="shared" si="19"/>
        <v>20.537499999999998</v>
      </c>
      <c r="G115" s="11">
        <f t="shared" si="19"/>
        <v>20.074999999999996</v>
      </c>
      <c r="H115" s="11">
        <f t="shared" si="19"/>
        <v>19.400000000000002</v>
      </c>
      <c r="I115" s="11">
        <f t="shared" si="19"/>
        <v>19.4375</v>
      </c>
      <c r="J115" s="11">
        <f t="shared" si="19"/>
        <v>19.412499999999998</v>
      </c>
      <c r="K115" s="11">
        <f t="shared" si="19"/>
        <v>1.115</v>
      </c>
      <c r="L115" s="11">
        <f t="shared" si="19"/>
        <v>2.0575000000000001</v>
      </c>
      <c r="M115" s="11">
        <f t="shared" si="19"/>
        <v>2.7825000000000002</v>
      </c>
    </row>
    <row r="116" spans="1:13" ht="15" x14ac:dyDescent="0.5">
      <c r="A116" s="1" t="s">
        <v>7</v>
      </c>
      <c r="F116" s="1"/>
      <c r="G116" s="1"/>
      <c r="L116" s="2">
        <f>_xlfn.T.TEST(K107:K114,L107:L114,2,3)</f>
        <v>3.3823124899313176E-2</v>
      </c>
      <c r="M116" s="2">
        <f>_xlfn.T.TEST(K107:K114,M107:M114,2,3)</f>
        <v>2.9420776275658018E-3</v>
      </c>
    </row>
    <row r="117" spans="1:13" ht="15" x14ac:dyDescent="0.5">
      <c r="A117" s="1" t="s">
        <v>8</v>
      </c>
      <c r="F117" s="1"/>
      <c r="G117" s="1"/>
      <c r="L117" s="2"/>
      <c r="M117" s="2">
        <f>_xlfn.T.TEST(L107:L114,M107:M114,2,3)</f>
        <v>0.15272382179044955</v>
      </c>
    </row>
    <row r="160" spans="6:7" ht="15" x14ac:dyDescent="0.5">
      <c r="F160" s="1"/>
      <c r="G160" s="1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1</vt:lpstr>
      <vt:lpstr>F2</vt:lpstr>
      <vt:lpstr>F3</vt:lpstr>
      <vt:lpstr>F4</vt:lpstr>
      <vt:lpstr>F5</vt:lpstr>
      <vt:lpstr>F6</vt:lpstr>
      <vt:lpstr>F7</vt:lpstr>
      <vt:lpstr>F8</vt:lpstr>
      <vt:lpstr>FS1</vt:lpstr>
      <vt:lpstr>FS2</vt:lpstr>
      <vt:lpstr>FS3</vt:lpstr>
      <vt:lpstr>FS4</vt:lpstr>
      <vt:lpstr>FS5</vt:lpstr>
      <vt:lpstr>FS6</vt:lpstr>
      <vt:lpstr>FS8</vt:lpstr>
      <vt:lpstr>FS10</vt:lpstr>
      <vt:lpstr>FS11</vt:lpstr>
      <vt:lpstr>FS12</vt:lpstr>
      <vt:lpstr>FS13</vt:lpstr>
      <vt:lpstr>FS14</vt:lpstr>
      <vt:lpstr>FS16</vt:lpstr>
      <vt:lpstr>FS17</vt:lpstr>
      <vt:lpstr>T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01T14:10:32Z</dcterms:modified>
</cp:coreProperties>
</file>